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poveda\Desktop\Frontiers\REVISIONES\2 envío\3rd version\"/>
    </mc:Choice>
  </mc:AlternateContent>
  <bookViews>
    <workbookView xWindow="-120" yWindow="-120" windowWidth="20736" windowHeight="11160"/>
  </bookViews>
  <sheets>
    <sheet name="general inf" sheetId="1" r:id="rId1"/>
    <sheet name="POLQ h" sheetId="2" r:id="rId2"/>
    <sheet name="POLQ 2 p" sheetId="3" r:id="rId3"/>
    <sheet name="POLI A" sheetId="4" r:id="rId4"/>
    <sheet name="POLI B" sheetId="5" r:id="rId5"/>
    <sheet name="POLI C" sheetId="6" r:id="rId6"/>
    <sheet name="POLI D" sheetId="7" r:id="rId7"/>
    <sheet name="POLG" sheetId="8" r:id="rId8"/>
    <sheet name="POLA" sheetId="9" r:id="rId9"/>
    <sheet name="POLD" sheetId="10" r:id="rId10"/>
    <sheet name="POLE" sheetId="11" r:id="rId11"/>
    <sheet name="POLZ" sheetId="12" r:id="rId12"/>
    <sheet name="REV1" sheetId="16" r:id="rId13"/>
    <sheet name="POLB" sheetId="13" r:id="rId14"/>
    <sheet name="POLB PAK" sheetId="14" r:id="rId15"/>
    <sheet name="POLB thumb" sheetId="15" r:id="rId16"/>
    <sheet name="POLH" sheetId="17" r:id="rId17"/>
    <sheet name="POLK" sheetId="18" r:id="rId18"/>
    <sheet name="POLK 2" sheetId="19" r:id="rId19"/>
  </sheets>
  <definedNames>
    <definedName name="_xlnm._FilterDatabase" localSheetId="8" hidden="1">POLA!$A$2:$J$100</definedName>
    <definedName name="_xlnm._FilterDatabase" localSheetId="13" hidden="1">POLB!$A$2:$I$53</definedName>
    <definedName name="_xlnm._FilterDatabase" localSheetId="14" hidden="1">'POLB PAK'!$A$2:$I$17</definedName>
    <definedName name="_xlnm._FilterDatabase" localSheetId="15" hidden="1">'POLB thumb'!$A$2:$J$7</definedName>
    <definedName name="_xlnm._FilterDatabase" localSheetId="9" hidden="1">POLD!$A$2:$I$124</definedName>
    <definedName name="_xlnm._FilterDatabase" localSheetId="10" hidden="1">POLE!$A$2:$J$105</definedName>
    <definedName name="_xlnm._FilterDatabase" localSheetId="7" hidden="1">POLG!$A$2:$I$56</definedName>
    <definedName name="_xlnm._FilterDatabase" localSheetId="16" hidden="1">POLH!$A$2:$I$91</definedName>
    <definedName name="_xlnm._FilterDatabase" localSheetId="3" hidden="1">'POLI A'!$A$2:$I$138</definedName>
    <definedName name="_xlnm._FilterDatabase" localSheetId="4" hidden="1">'POLI B'!$A$2:$I$23</definedName>
    <definedName name="_xlnm._FilterDatabase" localSheetId="5" hidden="1">'POLI C'!$A$2:$I$2</definedName>
    <definedName name="_xlnm._FilterDatabase" localSheetId="6" hidden="1">'POLI D'!$A$2:$K$14</definedName>
    <definedName name="_xlnm._FilterDatabase" localSheetId="17" hidden="1">POLK!$A$2:$I$126</definedName>
    <definedName name="_xlnm._FilterDatabase" localSheetId="2" hidden="1">'POLQ 2 p'!$A$2:$K$13</definedName>
    <definedName name="_xlnm._FilterDatabase" localSheetId="1" hidden="1">'POLQ h'!$A$2:$H$117</definedName>
    <definedName name="_xlnm._FilterDatabase" localSheetId="11" hidden="1">POLZ!$A$2:$I$89</definedName>
    <definedName name="_xlnm._FilterDatabase" localSheetId="12" hidden="1">'REV1'!$A$2:$I$88</definedName>
    <definedName name="Z_683E71C5_6423_4EC9_A274_51F54DE3CF82_.wvu.FilterData" localSheetId="8" hidden="1">POLA!$A$2:$J$100</definedName>
    <definedName name="Z_683E71C5_6423_4EC9_A274_51F54DE3CF82_.wvu.FilterData" localSheetId="13" hidden="1">POLB!$A$2:$I$53</definedName>
    <definedName name="Z_683E71C5_6423_4EC9_A274_51F54DE3CF82_.wvu.FilterData" localSheetId="14" hidden="1">'POLB PAK'!$A$2:$I$17</definedName>
    <definedName name="Z_683E71C5_6423_4EC9_A274_51F54DE3CF82_.wvu.FilterData" localSheetId="15" hidden="1">'POLB thumb'!$A$2:$J$7</definedName>
    <definedName name="Z_683E71C5_6423_4EC9_A274_51F54DE3CF82_.wvu.FilterData" localSheetId="9" hidden="1">POLD!$A$2:$I$124</definedName>
    <definedName name="Z_683E71C5_6423_4EC9_A274_51F54DE3CF82_.wvu.FilterData" localSheetId="10" hidden="1">POLE!$A$2:$J$105</definedName>
    <definedName name="Z_683E71C5_6423_4EC9_A274_51F54DE3CF82_.wvu.FilterData" localSheetId="7" hidden="1">POLG!$A$2:$I$56</definedName>
    <definedName name="Z_683E71C5_6423_4EC9_A274_51F54DE3CF82_.wvu.FilterData" localSheetId="16" hidden="1">POLH!$A$2:$I$91</definedName>
    <definedName name="Z_683E71C5_6423_4EC9_A274_51F54DE3CF82_.wvu.FilterData" localSheetId="3" hidden="1">'POLI A'!$A$2:$I$138</definedName>
    <definedName name="Z_683E71C5_6423_4EC9_A274_51F54DE3CF82_.wvu.FilterData" localSheetId="4" hidden="1">'POLI B'!$A$2:$I$23</definedName>
    <definedName name="Z_683E71C5_6423_4EC9_A274_51F54DE3CF82_.wvu.FilterData" localSheetId="5" hidden="1">'POLI C'!$A$2:$I$2</definedName>
    <definedName name="Z_683E71C5_6423_4EC9_A274_51F54DE3CF82_.wvu.FilterData" localSheetId="6" hidden="1">'POLI D'!$A$2:$K$14</definedName>
    <definedName name="Z_683E71C5_6423_4EC9_A274_51F54DE3CF82_.wvu.FilterData" localSheetId="17" hidden="1">POLK!$A$2:$I$126</definedName>
    <definedName name="Z_683E71C5_6423_4EC9_A274_51F54DE3CF82_.wvu.FilterData" localSheetId="2" hidden="1">'POLQ 2 p'!$A$2:$K$13</definedName>
    <definedName name="Z_683E71C5_6423_4EC9_A274_51F54DE3CF82_.wvu.FilterData" localSheetId="1" hidden="1">'POLQ h'!$A$2:$H$117</definedName>
    <definedName name="Z_683E71C5_6423_4EC9_A274_51F54DE3CF82_.wvu.FilterData" localSheetId="11" hidden="1">POLZ!$A$2:$I$89</definedName>
    <definedName name="Z_683E71C5_6423_4EC9_A274_51F54DE3CF82_.wvu.FilterData" localSheetId="12" hidden="1">'REV1'!$A$2:$I$88</definedName>
  </definedNames>
  <calcPr calcId="162913"/>
  <customWorkbookViews>
    <customWorkbookView name="ANA MARIA POVEDA GABALDON - Vista personalizada" guid="{683E71C5-6423-4EC9-A274-51F54DE3CF82}" mergeInterval="0" personalView="1" xWindow="2" yWindow="2" windowWidth="1918" windowHeight="1028" activeSheetId="1" showComments="commIndAndComment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177" uniqueCount="2200">
  <si>
    <t>OG5_127591</t>
  </si>
  <si>
    <t>[Accession]</t>
  </si>
  <si>
    <t>[Group Size]</t>
  </si>
  <si>
    <t>[Taxon Name]</t>
  </si>
  <si>
    <t>[Taxon Code]</t>
  </si>
  <si>
    <t>[Length]</t>
  </si>
  <si>
    <t>[Product]</t>
  </si>
  <si>
    <t>[EC Numbers]</t>
  </si>
  <si>
    <t>aaeg|AAEL005888-PA</t>
  </si>
  <si>
    <t>Aedes aegypti</t>
  </si>
  <si>
    <t>aaeg</t>
  </si>
  <si>
    <t>N/A</t>
  </si>
  <si>
    <t>aaeg|AAEL011649-PA</t>
  </si>
  <si>
    <t>aful|NP_071282</t>
  </si>
  <si>
    <t>Archaeoglobus fulgidus DSM 4304</t>
  </si>
  <si>
    <t>aful</t>
  </si>
  <si>
    <t xml:space="preserve"> SKI2-family helicase [Archaeoglobus fulgidus DSM 4304]</t>
  </si>
  <si>
    <t>afum|Afu1g05260</t>
  </si>
  <si>
    <t>Aspergillus fumigatus Af293</t>
  </si>
  <si>
    <t>afum</t>
  </si>
  <si>
    <t>DNA-directed DNA polymerase theta, putative</t>
  </si>
  <si>
    <t>agam|AGAP007533-PA</t>
  </si>
  <si>
    <t>Anopheles gambiae str. PEST</t>
  </si>
  <si>
    <t>agam</t>
  </si>
  <si>
    <t>agam|AGAP012297-PA</t>
  </si>
  <si>
    <t>amel|XP_001120279</t>
  </si>
  <si>
    <t>Apis mellifera</t>
  </si>
  <si>
    <t>amel</t>
  </si>
  <si>
    <t xml:space="preserve"> PREDICTED: similar to mutagen-sensitive 308 CG6019-PA [Apis mellifera]</t>
  </si>
  <si>
    <t>anid|AN2739</t>
  </si>
  <si>
    <t>Emericella nidulans</t>
  </si>
  <si>
    <t>anid</t>
  </si>
  <si>
    <t>Uncharacterized ORF; Putative DNA polymerase theta; transcript upregulated in response to camptothecin</t>
  </si>
  <si>
    <t>aory|AO090003000822</t>
  </si>
  <si>
    <t>Aspergillus oryzae RIB40</t>
  </si>
  <si>
    <t>aory</t>
  </si>
  <si>
    <t>DNA polymerase theta/eta, DEAD-box superfamily</t>
  </si>
  <si>
    <t>apis|XP_001943294</t>
  </si>
  <si>
    <t>Acyrthosiphon pisum</t>
  </si>
  <si>
    <t>apis</t>
  </si>
  <si>
    <t xml:space="preserve"> PREDICTED: similar to mutagen-sensitive 301 CG7972-PA [Acyrthosiphon pisum]</t>
  </si>
  <si>
    <t>atha|NP_001078482</t>
  </si>
  <si>
    <t>Arabidopsis thaliana</t>
  </si>
  <si>
    <t>atha</t>
  </si>
  <si>
    <t xml:space="preserve"> DNA-directed DNA polymerase family protein [Arabidopsis thaliana]</t>
  </si>
  <si>
    <t>bmaa|13155.m00078</t>
  </si>
  <si>
    <t>Brugia malayi</t>
  </si>
  <si>
    <t>bmaa</t>
  </si>
  <si>
    <t>bmaa|14982.m02272</t>
  </si>
  <si>
    <t>bmor|BGIBMGA002418</t>
  </si>
  <si>
    <t>Bombyx mori</t>
  </si>
  <si>
    <t>bmor</t>
  </si>
  <si>
    <t>bmor|BGIBMGA013718</t>
  </si>
  <si>
    <t>cbri|WBGene00030747</t>
  </si>
  <si>
    <t>Caenorhabditis briggsae AF16</t>
  </si>
  <si>
    <t>cbri</t>
  </si>
  <si>
    <t>cbri|WBGene00035572</t>
  </si>
  <si>
    <t>cele|WBGene00020964</t>
  </si>
  <si>
    <t>Caenorhabditis elegans</t>
  </si>
  <si>
    <t>cele</t>
  </si>
  <si>
    <t>cele|WBGene00021905</t>
  </si>
  <si>
    <t>chom|Chro.20448</t>
  </si>
  <si>
    <t>Cryptosporidium hominis TU502</t>
  </si>
  <si>
    <t>chom</t>
  </si>
  <si>
    <t xml:space="preserve">DNA helicase HEL308 </t>
  </si>
  <si>
    <t>cimm|CIMG_04868T0</t>
  </si>
  <si>
    <t>Coccidioides immitis RS</t>
  </si>
  <si>
    <t>cimm</t>
  </si>
  <si>
    <t xml:space="preserve"> Coccidioides immitis RS DNA-directed DNA polymerase theta </t>
  </si>
  <si>
    <t>cint|ENSCINP00000013046</t>
  </si>
  <si>
    <t>Ciona intestinalis</t>
  </si>
  <si>
    <t>cint</t>
  </si>
  <si>
    <t>cint|ENSCINP00000018487</t>
  </si>
  <si>
    <t>ckor|YP_001737782</t>
  </si>
  <si>
    <t>Candidatus Korarchaeum cryptofilum OPF8</t>
  </si>
  <si>
    <t>ckor</t>
  </si>
  <si>
    <t xml:space="preserve"> DEAD/DEAH box helicase domain-containing protein [Candidatus Korarchaeum cryptofilum OPF8]</t>
  </si>
  <si>
    <t>clup|ENSCAFP00000013398</t>
  </si>
  <si>
    <t>Canis lupus familiaris</t>
  </si>
  <si>
    <t>clup</t>
  </si>
  <si>
    <t>cmaq|YP_001540156</t>
  </si>
  <si>
    <t>Caldivirga maquilingensis IC-167</t>
  </si>
  <si>
    <t>cmaq</t>
  </si>
  <si>
    <t xml:space="preserve"> DEAD/DEAH box helicase domain-containing protein [Caldivirga maquilingensis IC-167]</t>
  </si>
  <si>
    <t>cmur|CMU_002710</t>
  </si>
  <si>
    <t>Cryptosporidium muris RN66</t>
  </si>
  <si>
    <t>cmur</t>
  </si>
  <si>
    <t xml:space="preserve">DEAD/DEAH box helicase family protein </t>
  </si>
  <si>
    <t>cpar|cgd2_4190</t>
  </si>
  <si>
    <t>Cryptosporidium parvum Iowa II</t>
  </si>
  <si>
    <t>cpar</t>
  </si>
  <si>
    <t xml:space="preserve">DEXDc+HELICc, mus308/POLQ like SFII DNA helicase, no polymerase domain </t>
  </si>
  <si>
    <t>cpip|CPIJ010550</t>
  </si>
  <si>
    <t>Culex pipiens</t>
  </si>
  <si>
    <t>cpip</t>
  </si>
  <si>
    <t>DNA polymerase theta</t>
  </si>
  <si>
    <t>cpip|CPIJ013876</t>
  </si>
  <si>
    <t>cpip|CPIJ020174</t>
  </si>
  <si>
    <t>cpos|CPAG_06682</t>
  </si>
  <si>
    <t>Coccidioides posadasii RMSCC 3488</t>
  </si>
  <si>
    <t>cpos</t>
  </si>
  <si>
    <t xml:space="preserve"> Coccidioides posadasii  RMSCC 3488 polymerase (translation) (938 aa)</t>
  </si>
  <si>
    <t>crei|179410</t>
  </si>
  <si>
    <t>Chlamydomonas reinhardtii</t>
  </si>
  <si>
    <t>crei</t>
  </si>
  <si>
    <t>Chlre3</t>
  </si>
  <si>
    <t>ddis|DDB_G0279107</t>
  </si>
  <si>
    <t>Dictyostelium discoideum AX4</t>
  </si>
  <si>
    <t>ddis</t>
  </si>
  <si>
    <t>dmel|FBpp0076412</t>
  </si>
  <si>
    <t>Drosophila melanogaster</t>
  </si>
  <si>
    <t>dmel</t>
  </si>
  <si>
    <t>dmel|FBpp0082131</t>
  </si>
  <si>
    <t>drer|ENSDARP00000065555</t>
  </si>
  <si>
    <t>Danio rerio</t>
  </si>
  <si>
    <t>drer</t>
  </si>
  <si>
    <t>drer|ENSDARP00000104305</t>
  </si>
  <si>
    <t>drer|ENSDARP00000104369</t>
  </si>
  <si>
    <t>ecab|XP_001494572</t>
  </si>
  <si>
    <t>Equus caballus</t>
  </si>
  <si>
    <t>ecab</t>
  </si>
  <si>
    <t xml:space="preserve"> PREDICTED: similar to DNA helicase HEL308 [Equus caballus]</t>
  </si>
  <si>
    <t>ecab|XP_001502374</t>
  </si>
  <si>
    <t xml:space="preserve"> PREDICTED: similar to polymerase (DNA directed), theta [Equus caballus]</t>
  </si>
  <si>
    <t>edis|EDI_276510</t>
  </si>
  <si>
    <t>Entamoeba dispar SAW760</t>
  </si>
  <si>
    <t>edis</t>
  </si>
  <si>
    <t xml:space="preserve">DNA double-strand break repair Rad50 ATPase, putative </t>
  </si>
  <si>
    <t>ehis|EHI_007040</t>
  </si>
  <si>
    <t>Entamoeba histolytica HM-1:IMSS</t>
  </si>
  <si>
    <t>ehis</t>
  </si>
  <si>
    <t xml:space="preserve">hypothetical protein </t>
  </si>
  <si>
    <t>einv|EIN_103430</t>
  </si>
  <si>
    <t>Entamoeba invadens IP1</t>
  </si>
  <si>
    <t>einv</t>
  </si>
  <si>
    <t xml:space="preserve">DNA polymerase theta, putative </t>
  </si>
  <si>
    <t>ggal|ENSGALP00000018252</t>
  </si>
  <si>
    <t>Gallus gallus</t>
  </si>
  <si>
    <t>ggal</t>
  </si>
  <si>
    <t>ggal|ENSGALP00000024026</t>
  </si>
  <si>
    <t>glae|GLP15_1637</t>
  </si>
  <si>
    <t>Giardia lamblia P15</t>
  </si>
  <si>
    <t>glae</t>
  </si>
  <si>
    <t xml:space="preserve">DNA helicase </t>
  </si>
  <si>
    <t>glam|GL50803_11384</t>
  </si>
  <si>
    <t>Giardia lamblia ATCC 50803</t>
  </si>
  <si>
    <t>glam</t>
  </si>
  <si>
    <t>gzea|FGST_07803</t>
  </si>
  <si>
    <t>Gibberella zeae PH-1</t>
  </si>
  <si>
    <t>gzea</t>
  </si>
  <si>
    <t xml:space="preserve"> Fusarium graminearum conserved hypothetical protein (translation) (874 aa)</t>
  </si>
  <si>
    <t>halo|NP_280985</t>
  </si>
  <si>
    <t>Halobacterium sp. NRC-1</t>
  </si>
  <si>
    <t>halo</t>
  </si>
  <si>
    <t xml:space="preserve"> ski2-like helicase [Halobacterium sp. NRC-1]</t>
  </si>
  <si>
    <t>hsap|ENSP00000295488</t>
  </si>
  <si>
    <t>Homo sapiens</t>
  </si>
  <si>
    <t>hsap</t>
  </si>
  <si>
    <t>3.6.4.12</t>
  </si>
  <si>
    <t>hsap|ENSP00000377279</t>
  </si>
  <si>
    <t>2.7.7.7</t>
  </si>
  <si>
    <t>hwal|YP_656795</t>
  </si>
  <si>
    <t>Haloquadratum walsbyi DSM 16790</t>
  </si>
  <si>
    <t>hwal</t>
  </si>
  <si>
    <t xml:space="preserve"> ski2-like helicase [Haloquadratum walsbyi DSM 16790]</t>
  </si>
  <si>
    <t>ihos|YP_001435870</t>
  </si>
  <si>
    <t>Ignicoccus hospitalis KIN4/I</t>
  </si>
  <si>
    <t>ihos</t>
  </si>
  <si>
    <t xml:space="preserve"> DEAD/DEAH box helicase domain-containing protein [Ignicoccus hospitalis KIN4/I]</t>
  </si>
  <si>
    <t>isca|EEC05773</t>
  </si>
  <si>
    <t>Ixodes scapularis</t>
  </si>
  <si>
    <t>isca</t>
  </si>
  <si>
    <t xml:space="preserve"> DNA polymerase theta, putative [Ixodes scapularis]</t>
  </si>
  <si>
    <t>isca|EEC15410</t>
  </si>
  <si>
    <t>lbra|LbrM.23.1500</t>
  </si>
  <si>
    <t>Leishmania braziliensis</t>
  </si>
  <si>
    <t>lbra</t>
  </si>
  <si>
    <t xml:space="preserve">DNA polymerase theta (helicase domain only), putative </t>
  </si>
  <si>
    <t>linf|LinJ.23.1640</t>
  </si>
  <si>
    <t>Leishmania infantum</t>
  </si>
  <si>
    <t>linf</t>
  </si>
  <si>
    <t>lmaj|LmjF.23.1380</t>
  </si>
  <si>
    <t>Leishmania major strain Friedlin</t>
  </si>
  <si>
    <t>lmaj</t>
  </si>
  <si>
    <t>lmex|LmxM.23.1380</t>
  </si>
  <si>
    <t>Leishmania mexicana</t>
  </si>
  <si>
    <t>lmex</t>
  </si>
  <si>
    <t>mbre|e_gw1.8.104.1</t>
  </si>
  <si>
    <t>Monosiga brevicollis MX1</t>
  </si>
  <si>
    <t>mbre</t>
  </si>
  <si>
    <t>mdom|ENSMODP00000025985</t>
  </si>
  <si>
    <t>Monodelphis domestica</t>
  </si>
  <si>
    <t>mdom</t>
  </si>
  <si>
    <t>mdom|ENSMODP00000037000</t>
  </si>
  <si>
    <t>micr|ACO62821</t>
  </si>
  <si>
    <t>Micromonas sp. RCC299</t>
  </si>
  <si>
    <t>micr</t>
  </si>
  <si>
    <t xml:space="preserve"> DEAD/DEAH box helicase [Micromonas sp. RCC299]</t>
  </si>
  <si>
    <t>micr|ACO69037</t>
  </si>
  <si>
    <t xml:space="preserve"> hypothetical protein MICPUN_113588 [Micromonas sp. RCC299]</t>
  </si>
  <si>
    <t>mjan|NP_248116</t>
  </si>
  <si>
    <t>Methanocaldococcus jannaschii DSM 2661</t>
  </si>
  <si>
    <t>mjan</t>
  </si>
  <si>
    <t xml:space="preserve"> SKI2 family helicase [Methanocaldococcus jannaschii DSM 2661]</t>
  </si>
  <si>
    <t>mmar|NP_988010</t>
  </si>
  <si>
    <t>Methanococcus maripaludis S2</t>
  </si>
  <si>
    <t>mmar</t>
  </si>
  <si>
    <t xml:space="preserve"> superfamily II helicase [Methanococcus maripaludis S2]</t>
  </si>
  <si>
    <t>mmul|XP_001104832</t>
  </si>
  <si>
    <t>Macaca mulatta</t>
  </si>
  <si>
    <t>mmul</t>
  </si>
  <si>
    <t xml:space="preserve"> PREDICTED: helicase, POLQ-like [Macaca mulatta]</t>
  </si>
  <si>
    <t>mmul|XP_001111254</t>
  </si>
  <si>
    <t xml:space="preserve"> PREDICTED: DNA polymerase theta isoform 2 [Macaca mulatta]</t>
  </si>
  <si>
    <t>mmus|ENSMUSP00000041599</t>
  </si>
  <si>
    <t>Mus musculus</t>
  </si>
  <si>
    <t>mmus</t>
  </si>
  <si>
    <t>mmus|ENSMUSP00000047829</t>
  </si>
  <si>
    <t>msed|YP_001191456</t>
  </si>
  <si>
    <t>Metallosphaera sedula DSM 5348</t>
  </si>
  <si>
    <t>msed</t>
  </si>
  <si>
    <t xml:space="preserve"> DEAD/DEAH box helicase domain-containing protein [Metallosphaera sedula DSM 5348]</t>
  </si>
  <si>
    <t>msmi|YP_001273412</t>
  </si>
  <si>
    <t>Methanobrevibacter smithii ATCC 35061</t>
  </si>
  <si>
    <t>msmi</t>
  </si>
  <si>
    <t xml:space="preserve"> ATP-dependent helicase [Methanobrevibacter smithii ATCC 35061]</t>
  </si>
  <si>
    <t>ncra|NCU07411T0</t>
  </si>
  <si>
    <t>Neurospora crassa OR74A</t>
  </si>
  <si>
    <t>ncra</t>
  </si>
  <si>
    <t xml:space="preserve"> Neurospora crassa OR74A (finished) DNA-directed DNA polymerase theta </t>
  </si>
  <si>
    <t>nvec|e_gw.35.7.1</t>
  </si>
  <si>
    <t>Nematostella vectensis</t>
  </si>
  <si>
    <t>nvec</t>
  </si>
  <si>
    <t>oana|ENSOANP00000003355</t>
  </si>
  <si>
    <t>Ornithorhynchus anatinus</t>
  </si>
  <si>
    <t>oana</t>
  </si>
  <si>
    <t>oana|ENSOANP00000027996</t>
  </si>
  <si>
    <t>osat|NP_001066603</t>
  </si>
  <si>
    <t>Oryza sativa Japonica Group</t>
  </si>
  <si>
    <t>osat</t>
  </si>
  <si>
    <t xml:space="preserve"> Os12g0291000 [Oryza sativa (japonica cultivar-group)]</t>
  </si>
  <si>
    <t>otau|0900010389</t>
  </si>
  <si>
    <t>Ostreococcus tauri</t>
  </si>
  <si>
    <t>otau</t>
  </si>
  <si>
    <t>otau|fgenesh1_pg.C_Chr_15.0001000091</t>
  </si>
  <si>
    <t>phum|PHUM150880</t>
  </si>
  <si>
    <t>Pediculus humanus</t>
  </si>
  <si>
    <t>phum</t>
  </si>
  <si>
    <t>phum|PHUM530580</t>
  </si>
  <si>
    <t>ppat|e_gw1.440.1.1</t>
  </si>
  <si>
    <t>Physcomitrella patens subsp. patens</t>
  </si>
  <si>
    <t>ppat</t>
  </si>
  <si>
    <t>ppat|fgenesh1_pg.scaffold_59000052</t>
  </si>
  <si>
    <t>ptro|ENSPTRP00000026331</t>
  </si>
  <si>
    <t>Pan troglodytes</t>
  </si>
  <si>
    <t>ptro</t>
  </si>
  <si>
    <t>ptro|ENSPTRP00000038909</t>
  </si>
  <si>
    <t>rcom|29794.m003462</t>
  </si>
  <si>
    <t>Ricinus communis</t>
  </si>
  <si>
    <t>rcom</t>
  </si>
  <si>
    <t>DNA</t>
  </si>
  <si>
    <t>rnor|ENSRNOP00000002974</t>
  </si>
  <si>
    <t>Rattus norvegicus</t>
  </si>
  <si>
    <t>rnor</t>
  </si>
  <si>
    <t>rnor|ENSRNOP00000029815</t>
  </si>
  <si>
    <t>sman|Smp_019760</t>
  </si>
  <si>
    <t>Schistosoma mansoni</t>
  </si>
  <si>
    <t>sman</t>
  </si>
  <si>
    <t>DNA polymerase theta, putative</t>
  </si>
  <si>
    <t>sman|Smp_062000</t>
  </si>
  <si>
    <t>similar to DNA polymerase theta isoform 1-related</t>
  </si>
  <si>
    <t>sman|Smp_155500</t>
  </si>
  <si>
    <t>smar|YP_001040230</t>
  </si>
  <si>
    <t>Staphylothermus marinus F1</t>
  </si>
  <si>
    <t>smar</t>
  </si>
  <si>
    <t xml:space="preserve"> DEAD/DEAH box helicase domain-containing protein [Staphylothermus marinus F1]</t>
  </si>
  <si>
    <t>tadh|e_gw1.5.14.1</t>
  </si>
  <si>
    <t>Trichoplax adhaerens</t>
  </si>
  <si>
    <t>tadh</t>
  </si>
  <si>
    <t>tbrg|Tbg972.8.3110</t>
  </si>
  <si>
    <t>Trypanosoma brucei gambiense</t>
  </si>
  <si>
    <t>tbrg</t>
  </si>
  <si>
    <t>tbru|Tb427.08.3350</t>
  </si>
  <si>
    <t>Trypanosoma brucei</t>
  </si>
  <si>
    <t>tbru</t>
  </si>
  <si>
    <t>tbru|Tb927.8.3350</t>
  </si>
  <si>
    <t>tcon|TcIL3000.8.3410</t>
  </si>
  <si>
    <t>Trypanosoma congolense</t>
  </si>
  <si>
    <t>tcon</t>
  </si>
  <si>
    <t>tcru|Tc00.1047053509769.70</t>
  </si>
  <si>
    <t>Trypanosoma cruzi strain CL Brener</t>
  </si>
  <si>
    <t>tcru</t>
  </si>
  <si>
    <t>tnig|ENSTNIP00000008380</t>
  </si>
  <si>
    <t>Tetraodon nigroviridis</t>
  </si>
  <si>
    <t>tnig</t>
  </si>
  <si>
    <t>tnig|ENSTNIP00000020972</t>
  </si>
  <si>
    <t>trub|ENSTRUP00000047762</t>
  </si>
  <si>
    <t>Takifugu rubripes</t>
  </si>
  <si>
    <t>trub</t>
  </si>
  <si>
    <t>tvag|TVAG_016690</t>
  </si>
  <si>
    <t>Trichomonas vaginalis G3</t>
  </si>
  <si>
    <t>tvag</t>
  </si>
  <si>
    <t xml:space="preserve">conserved hypothetical protein </t>
  </si>
  <si>
    <t>tvag|TVAG_016720</t>
  </si>
  <si>
    <t>tvag|TVAG_042000</t>
  </si>
  <si>
    <t>tvag|TVAG_246950</t>
  </si>
  <si>
    <t xml:space="preserve">helicase, putative </t>
  </si>
  <si>
    <t>tvag|TVAG_268100</t>
  </si>
  <si>
    <t>tvag|TVAG_274650</t>
  </si>
  <si>
    <t xml:space="preserve">activating signal cointegrator 1 complex subunit 3, helc1, putative </t>
  </si>
  <si>
    <t>tvag|TVAG_278590</t>
  </si>
  <si>
    <t>tvag|TVAG_475620</t>
  </si>
  <si>
    <t>tviv|TvY486_0802790</t>
  </si>
  <si>
    <t>Trypanosoma vivax</t>
  </si>
  <si>
    <t>tviv</t>
  </si>
  <si>
    <t>tvol|NP_111333</t>
  </si>
  <si>
    <t>Thermoplasma volcanium GSS1</t>
  </si>
  <si>
    <t>tvol</t>
  </si>
  <si>
    <t xml:space="preserve"> ski2-like helicase [Thermoplasma volcanium GSS1]</t>
  </si>
  <si>
    <t>vcar|XP_002959026</t>
  </si>
  <si>
    <t>Volvox carteri f. nagariensis</t>
  </si>
  <si>
    <t>vcar</t>
  </si>
  <si>
    <t xml:space="preserve"> hypothetical protein VOLCADRAFT_108435 [Volvox carteri f. nagariensis]</t>
  </si>
  <si>
    <t>POLQ</t>
  </si>
  <si>
    <t>lbra|LbrM.24.0900</t>
  </si>
  <si>
    <t xml:space="preserve">DNA polymerase theta (polymerase domain only), putative </t>
  </si>
  <si>
    <t>linf|LinJ.24.0910</t>
  </si>
  <si>
    <t>lmaj|LmjF.24.0890</t>
  </si>
  <si>
    <t>lmex|LmxM.24.0890</t>
  </si>
  <si>
    <t>tbrg|Tbg972.11.6260</t>
  </si>
  <si>
    <t>tbru|Tb11.02.3250</t>
  </si>
  <si>
    <t>tbru|Tb427tmp.02.3250</t>
  </si>
  <si>
    <t>tcon|TcIL3000.0.58520</t>
  </si>
  <si>
    <t xml:space="preserve"> </t>
  </si>
  <si>
    <t>tcon|TcIL3000.11.5840</t>
  </si>
  <si>
    <t>tcru|Tc00.1047053508647.170</t>
  </si>
  <si>
    <t>tviv|TvY486_1105740</t>
  </si>
  <si>
    <t xml:space="preserve">DNA polymerase theta, fragment, putative </t>
  </si>
  <si>
    <t>POLQ2</t>
  </si>
  <si>
    <t>OG5_148672</t>
  </si>
  <si>
    <t>OG5_128177</t>
  </si>
  <si>
    <t>ALPHA CAT</t>
  </si>
  <si>
    <t>aaeg|AAEL008247-PA</t>
  </si>
  <si>
    <t>afum|Afu2g10730</t>
  </si>
  <si>
    <t>DNA polymerase alpha catalytic subunit,putative</t>
  </si>
  <si>
    <t>agam|AGAP001929-PA</t>
  </si>
  <si>
    <t>amel|XP_001121438</t>
  </si>
  <si>
    <t xml:space="preserve"> PREDICTED: similar to DNA polymerase alpha catalytic subunit [Apis mellifera]</t>
  </si>
  <si>
    <t>anid|AN10755</t>
  </si>
  <si>
    <t>Uncharacterized ORF</t>
  </si>
  <si>
    <t>aory|AO090011000559</t>
  </si>
  <si>
    <t>DNA polymerase alpha, catalytic subunit</t>
  </si>
  <si>
    <t>atha|NP_201511</t>
  </si>
  <si>
    <t xml:space="preserve"> ICU2 (INCURVATA2); DNA-directed DNA polymerase [Arabidopsis thaliana]</t>
  </si>
  <si>
    <t>bbov|XP_001610630.1</t>
  </si>
  <si>
    <t>Babesia bovis T2Bo</t>
  </si>
  <si>
    <t>bbov</t>
  </si>
  <si>
    <t xml:space="preserve"> DNA polymerase alpha subunit [Babesia bovis T2Bo]</t>
  </si>
  <si>
    <t>bmaa|14990.m07815</t>
  </si>
  <si>
    <t>bmor|BGIBMGA003396</t>
  </si>
  <si>
    <t>calb|CAWT_02742</t>
  </si>
  <si>
    <t>Candida albicans</t>
  </si>
  <si>
    <t>calb</t>
  </si>
  <si>
    <t xml:space="preserve"> Candida albicans WO1 DNA polymerase alpha catalytic subunit </t>
  </si>
  <si>
    <t>calb|calb_sc5314__orf19.5873</t>
  </si>
  <si>
    <t xml:space="preserve"> Uncharacterized ORF; Protein described as DNA directed DNA polymerase alpha; RNA abundance regulated by cell cycle, tyrosol and cell density </t>
  </si>
  <si>
    <t>cbri|WBGene00033984</t>
  </si>
  <si>
    <t>cele|WBGene00012936</t>
  </si>
  <si>
    <t>cgla|XP_446650</t>
  </si>
  <si>
    <t>Candida glabrata CBS 138</t>
  </si>
  <si>
    <t>cgla</t>
  </si>
  <si>
    <t xml:space="preserve"> unnamed protein product [Candida glabrata]</t>
  </si>
  <si>
    <t>chom|Chro.30484</t>
  </si>
  <si>
    <t xml:space="preserve">DNA polymerase alpha, DNAPol alpha </t>
  </si>
  <si>
    <t>cimm|CIMG_07889T0</t>
  </si>
  <si>
    <t xml:space="preserve"> Coccidioides immitis RS DNA polymerase alpha catalytic subunit </t>
  </si>
  <si>
    <t>cint|ENSCINP00000003220</t>
  </si>
  <si>
    <t>clup|ENSCAFP00000019931</t>
  </si>
  <si>
    <t>cmer|CMI176C</t>
  </si>
  <si>
    <t>Cyanidioschyzon merolae strain 10D</t>
  </si>
  <si>
    <t>cmer</t>
  </si>
  <si>
    <t>cmur|CMU_030670</t>
  </si>
  <si>
    <t xml:space="preserve">DNA polymerase family protein </t>
  </si>
  <si>
    <t>cneg|CNAG_06607T0</t>
  </si>
  <si>
    <t>Cryptococcus neoformans var. grubii H99</t>
  </si>
  <si>
    <t>cneg</t>
  </si>
  <si>
    <t xml:space="preserve"> Cryptococcus neoformans grubii H99 DNA polymerase alpha catalytic subunit </t>
  </si>
  <si>
    <t>cneo|CNBG_1956T0</t>
  </si>
  <si>
    <t>Cryptococcus bacillisporus</t>
  </si>
  <si>
    <t>cneo</t>
  </si>
  <si>
    <t xml:space="preserve"> Cryptococcus neoformans Serotype B DNA polymerase alpha catalytic subunit </t>
  </si>
  <si>
    <t>cpar|cgd3_4290</t>
  </si>
  <si>
    <t xml:space="preserve">DNA polymerase alpha catalytic subunit </t>
  </si>
  <si>
    <t>cpip|CPIJ015260</t>
  </si>
  <si>
    <t>DNA polymerase alpha catalytic subunit</t>
  </si>
  <si>
    <t>cpos|CPAG_05636</t>
  </si>
  <si>
    <t xml:space="preserve"> Coccidioides posadasii  RMSCC 3488 DNA polymerase alpha catalytic subunit A (translation) (1464 aa)</t>
  </si>
  <si>
    <t>crei|177262</t>
  </si>
  <si>
    <t>ddis|polA1</t>
  </si>
  <si>
    <t>dhan|XP_460862</t>
  </si>
  <si>
    <t>Debaryomyces hansenii CBS767</t>
  </si>
  <si>
    <t>dhan</t>
  </si>
  <si>
    <t xml:space="preserve"> hypothetical protein DEHA0F12474g [Debaryomyces hansenii CBS767]</t>
  </si>
  <si>
    <t>dmel|FBpp0083514</t>
  </si>
  <si>
    <t>drer|ENSDARP00000066632</t>
  </si>
  <si>
    <t>ebie|EBI_24588</t>
  </si>
  <si>
    <t>Enterocytozoon bieneusi</t>
  </si>
  <si>
    <t>ebie</t>
  </si>
  <si>
    <t>ecab|XP_001494822</t>
  </si>
  <si>
    <t xml:space="preserve"> PREDICTED: polymerase (DNA directed), alpha 1 isoform 2 [Equus caballus]</t>
  </si>
  <si>
    <t>ecun|ECU05_0990</t>
  </si>
  <si>
    <t>Encephalitozoon cuniculi GB-M1</t>
  </si>
  <si>
    <t>ecun</t>
  </si>
  <si>
    <t xml:space="preserve">DNA-DIRECTED DNA POLYMERASE ALPHA </t>
  </si>
  <si>
    <t>edis|EDI_113170</t>
  </si>
  <si>
    <t xml:space="preserve">DNA polymerase alpha catalytic subunit, putative </t>
  </si>
  <si>
    <t>egos|AER381C</t>
  </si>
  <si>
    <t>Eremothecium gossypii</t>
  </si>
  <si>
    <t>egos</t>
  </si>
  <si>
    <t xml:space="preserve">Q755Y6_ASHGO DNA polymerase </t>
  </si>
  <si>
    <t>ehis|EHI_151520</t>
  </si>
  <si>
    <t>eint|Ein05_1010</t>
  </si>
  <si>
    <t>Encephalitozoon intestinalis</t>
  </si>
  <si>
    <t>eint</t>
  </si>
  <si>
    <t>einv|EIN_099620</t>
  </si>
  <si>
    <t xml:space="preserve">DNA polymerase, putative </t>
  </si>
  <si>
    <t>ggal|ENSGALP00000026266</t>
  </si>
  <si>
    <t>glab|GL50581_2660</t>
  </si>
  <si>
    <t>Giardia intestinalis ATCC 50581</t>
  </si>
  <si>
    <t>glab</t>
  </si>
  <si>
    <t xml:space="preserve">DNA polymerase alpha subunit A </t>
  </si>
  <si>
    <t>glae|GLP15_3150</t>
  </si>
  <si>
    <t>glam|GL50803_27326</t>
  </si>
  <si>
    <t>gzea|FGST_06202</t>
  </si>
  <si>
    <t xml:space="preserve"> Fusarium graminearum hypothetical protein similar to DNA polymerase alpha catalytic subunit (translation) (1455 aa)</t>
  </si>
  <si>
    <t>hsap|ENSP00000368358</t>
  </si>
  <si>
    <t>isca|EEC17676</t>
  </si>
  <si>
    <t xml:space="preserve"> DNA polymerase alpha catalytic subunit, putative [Ixodes scapularis]</t>
  </si>
  <si>
    <t>klac|XP_452791</t>
  </si>
  <si>
    <t>Kluyveromyces lactis NRRL Y-1140</t>
  </si>
  <si>
    <t>klac</t>
  </si>
  <si>
    <t xml:space="preserve"> unnamed protein product [Kluyveromyces lactis]</t>
  </si>
  <si>
    <t>lbic|gww1.24.2.1</t>
  </si>
  <si>
    <t>Laccaria bicolor S238N-H82</t>
  </si>
  <si>
    <t>lbic</t>
  </si>
  <si>
    <t>lbra|LbrM.16.1600</t>
  </si>
  <si>
    <t xml:space="preserve">DNA polymerase I alpha catalytic subunit, putative </t>
  </si>
  <si>
    <t>linf|LinJ.16.1640</t>
  </si>
  <si>
    <t>lmaj|LmjF.16.1540</t>
  </si>
  <si>
    <t>lmex|LmxM.16.1540</t>
  </si>
  <si>
    <t>mbre|gw1.5.19.1</t>
  </si>
  <si>
    <t>mdom|ENSMODP00000009125</t>
  </si>
  <si>
    <t>micr|ACO64283</t>
  </si>
  <si>
    <t xml:space="preserve"> predicted protein [Micromonas sp. RCC299]</t>
  </si>
  <si>
    <t>mmul|XP_001091195</t>
  </si>
  <si>
    <t xml:space="preserve"> PREDICTED: DNA polymerase alpha catalytic subunit-like [Macaca mulatta]</t>
  </si>
  <si>
    <t>mmus|ENSMUSP00000006856</t>
  </si>
  <si>
    <t>ncan|NCLIV_062650</t>
  </si>
  <si>
    <t>Neospora caninum</t>
  </si>
  <si>
    <t>ncan</t>
  </si>
  <si>
    <t>ncra|NCU07870T0</t>
  </si>
  <si>
    <t xml:space="preserve"> Neurospora crassa OR74A (finished) DNA polymerase alpha catalytic subunit </t>
  </si>
  <si>
    <t>nvec|estExt_gwp.C_1020112</t>
  </si>
  <si>
    <t>osat|NP_001044920</t>
  </si>
  <si>
    <t xml:space="preserve"> Os01g0868300 [Oryza sativa (japonica cultivar-group)]</t>
  </si>
  <si>
    <t>otau|e_gw1.08.00.11.1</t>
  </si>
  <si>
    <t>pber|PBANKA_061320</t>
  </si>
  <si>
    <t>Plasmodium berghei str. ANKA</t>
  </si>
  <si>
    <t>pber</t>
  </si>
  <si>
    <t xml:space="preserve">DNA polymerase alpha, putative </t>
  </si>
  <si>
    <t>pcha|PCHAS_061490</t>
  </si>
  <si>
    <t>Plasmodium chabaudi chabaudi</t>
  </si>
  <si>
    <t>pcha</t>
  </si>
  <si>
    <t>pchr|e_gww2.3.30.1</t>
  </si>
  <si>
    <t>Phanerochaete chrysosporium</t>
  </si>
  <si>
    <t>pchr</t>
  </si>
  <si>
    <t>pfal|PFD0590c</t>
  </si>
  <si>
    <t>Plasmodium falciparum 3D7</t>
  </si>
  <si>
    <t>pfal</t>
  </si>
  <si>
    <t xml:space="preserve">DNA polymerase alpha </t>
  </si>
  <si>
    <t>phum|PHUM210770</t>
  </si>
  <si>
    <t>pkno|PKH_030300</t>
  </si>
  <si>
    <t>Plasmodium knowlesi strain H</t>
  </si>
  <si>
    <t>pkno</t>
  </si>
  <si>
    <t>ppat|fgenesh1_pm.scaffold_257000009</t>
  </si>
  <si>
    <t>pram|fgenesh1_pg.C_scaffold_6000086</t>
  </si>
  <si>
    <t>Phytophthora ramorum</t>
  </si>
  <si>
    <t>pram</t>
  </si>
  <si>
    <t>psti|XP_001386860</t>
  </si>
  <si>
    <t>Scheffersomyces stipitis CBS 6054</t>
  </si>
  <si>
    <t>psti</t>
  </si>
  <si>
    <t xml:space="preserve"> DNA-directed DNA polymerase alpha Required for mitotic DNA synthesis, premeiotic DNA synthesis, recombination, and full sporulation [Pichia stipitis CBS 6054]</t>
  </si>
  <si>
    <t>ptro|ENSPTRP00000037302</t>
  </si>
  <si>
    <t>pviv|PVX_000650</t>
  </si>
  <si>
    <t>Plasmodium vivax SaI-1</t>
  </si>
  <si>
    <t>pviv</t>
  </si>
  <si>
    <t>pyoe|PY06115</t>
  </si>
  <si>
    <t>Plasmodium yoelii yoelii str. 17XNL</t>
  </si>
  <si>
    <t>pyoe</t>
  </si>
  <si>
    <t xml:space="preserve">DNA polymerase alpha-related </t>
  </si>
  <si>
    <t>rcom|30115.m001231</t>
  </si>
  <si>
    <t>rnor|ENSRNOP00000018147</t>
  </si>
  <si>
    <t>scer|scer_s288c__YNL102W</t>
  </si>
  <si>
    <t>Saccharomyces cerevisiae S288c</t>
  </si>
  <si>
    <t>scer</t>
  </si>
  <si>
    <t>Catalytic subunit of the DNA polymerase I alpha-primase complex, required for the initiation of DNA replication during mitotic DNA synthesis and premeiotic DNA synthesis</t>
  </si>
  <si>
    <t>sman|Smp_101360</t>
  </si>
  <si>
    <t>DNA polymerase alpha catalytic subunit-related</t>
  </si>
  <si>
    <t>sman|Smp_178260</t>
  </si>
  <si>
    <t>DNA polymerase alpha catalytic subunit, putative</t>
  </si>
  <si>
    <t>spom|NP_594186</t>
  </si>
  <si>
    <t>Schizosaccharomyces pombe</t>
  </si>
  <si>
    <t>spom</t>
  </si>
  <si>
    <t xml:space="preserve"> DNA polymerase alpha catalytic subunit (PMID 2034212) [Schizosaccharomyces pombe]</t>
  </si>
  <si>
    <t>tadh|fgeneshTA2_pm.C_scaffold_1000001</t>
  </si>
  <si>
    <t>tann|TA03330</t>
  </si>
  <si>
    <t>Theileria annulata strain Ankara</t>
  </si>
  <si>
    <t>tann</t>
  </si>
  <si>
    <t>DNA polymerase alpha, catalytic subunit, putative</t>
  </si>
  <si>
    <t>tbrg|Tbg972.8.4690</t>
  </si>
  <si>
    <t xml:space="preserve">DNA polymerase alpha catalytic subunit,DNA polymerase I, putative </t>
  </si>
  <si>
    <t>tbru|Tb427.08.4880</t>
  </si>
  <si>
    <t>tbru|Tb927.8.4880</t>
  </si>
  <si>
    <t xml:space="preserve">DNA polymerase alpha catalytic subunit,DNA polymerase I </t>
  </si>
  <si>
    <t>tcon|TcIL3000.0.02350</t>
  </si>
  <si>
    <t>tcru|Tc00.1047053508837.180</t>
  </si>
  <si>
    <t>tgon|TGME49_017910</t>
  </si>
  <si>
    <t>Toxoplasma gondii</t>
  </si>
  <si>
    <t>tgon</t>
  </si>
  <si>
    <t>tnig|ENSTNIP00000010984</t>
  </si>
  <si>
    <t>tpse|fgenesh1_kg.C_bd_19x4000002</t>
  </si>
  <si>
    <t>Thalassiosira pseudonana CCMP1335</t>
  </si>
  <si>
    <t>tpse</t>
  </si>
  <si>
    <t>trub|ENSTRUP00000019792</t>
  </si>
  <si>
    <t>tthe|47.m00199</t>
  </si>
  <si>
    <t>Tetrahymena thermophila SB210</t>
  </si>
  <si>
    <t>tthe</t>
  </si>
  <si>
    <t>DNA polymerase catalytic subunit</t>
  </si>
  <si>
    <t>tvag|TVAG_198840</t>
  </si>
  <si>
    <t xml:space="preserve">DNA polymerase II, putative </t>
  </si>
  <si>
    <t>tvag|TVAG_342390</t>
  </si>
  <si>
    <t>tviv|TvY486_0804330</t>
  </si>
  <si>
    <t xml:space="preserve">DNA polymerase alpha catalytic subunit, (fragment),DNA polymerase I, (fragment) </t>
  </si>
  <si>
    <t>vcar|XP_002957568</t>
  </si>
  <si>
    <t xml:space="preserve"> hypothetical protein VOLCADRAFT_107737 [Volvox carteri f. nagariensis]</t>
  </si>
  <si>
    <t>ylip|XP_503837</t>
  </si>
  <si>
    <t>Yarrowia lipolytica CLIB122</t>
  </si>
  <si>
    <t>ylip</t>
  </si>
  <si>
    <t xml:space="preserve"> YALI0E11869p [Yarrowia lipolytica]</t>
  </si>
  <si>
    <t>OG5_127218</t>
  </si>
  <si>
    <t>aaeg|AAEL013237-PA</t>
  </si>
  <si>
    <t>aaeo|NP_214348</t>
  </si>
  <si>
    <t>Aquifex aeolicus VF5</t>
  </si>
  <si>
    <t>aaeo</t>
  </si>
  <si>
    <t xml:space="preserve"> DNA polymerase I (PolI) [Aquifex aeolicus VF5]</t>
  </si>
  <si>
    <t>agam|AGAP010720-PA</t>
  </si>
  <si>
    <t>apis|XP_001942891</t>
  </si>
  <si>
    <t xml:space="preserve"> PREDICTED: similar to pom1 [Acyrthosiphon pisum]</t>
  </si>
  <si>
    <t>atum|NP_353146</t>
  </si>
  <si>
    <t>Agrobacterium tumefaciens str. C58</t>
  </si>
  <si>
    <t>atum</t>
  </si>
  <si>
    <t xml:space="preserve"> DNA polymerase I [Agrobacterium tumefaciens str. C58]</t>
  </si>
  <si>
    <t>bant|YP_021476</t>
  </si>
  <si>
    <t>Bacillus anthracis str. 'Ames Ancestor'</t>
  </si>
  <si>
    <t>bant</t>
  </si>
  <si>
    <t xml:space="preserve"> DNA polymerase I [Bacillus anthracis str. Ames Ancestor]</t>
  </si>
  <si>
    <t>bbov|XP_001610510.1</t>
  </si>
  <si>
    <t xml:space="preserve"> DNA polymerase I [Babesia bovis T2Bo]</t>
  </si>
  <si>
    <t>bmaa|14982.m02269</t>
  </si>
  <si>
    <t>bmal|YP_105127</t>
  </si>
  <si>
    <t>Burkholderia mallei ATCC 23344</t>
  </si>
  <si>
    <t>bmal</t>
  </si>
  <si>
    <t xml:space="preserve"> DNA polymerase I [Burkholderia mallei ATCC 23344]</t>
  </si>
  <si>
    <t>bmor|BGIBMGA005689</t>
  </si>
  <si>
    <t>bmor|BGIBMGA007555</t>
  </si>
  <si>
    <t>bpse|YP_336009.1</t>
  </si>
  <si>
    <t>Burkholderia pseudomallei 1710b</t>
  </si>
  <si>
    <t>bpse</t>
  </si>
  <si>
    <t xml:space="preserve"> DNA polymerase I [Burkholderia pseudomallei 1710b]</t>
  </si>
  <si>
    <t>bsui|NP_697164</t>
  </si>
  <si>
    <t>Brucella suis 1330</t>
  </si>
  <si>
    <t>bsui</t>
  </si>
  <si>
    <t xml:space="preserve"> DNA polymerase I [Brucella suis 1330]</t>
  </si>
  <si>
    <t>cbot|YP_001788325.1</t>
  </si>
  <si>
    <t>Clostridium botulinum A3 str. Loch Maree</t>
  </si>
  <si>
    <t>cbot</t>
  </si>
  <si>
    <t xml:space="preserve"> DNA polymerase I [Clostridium botulinum A3 str. Loch Maree]</t>
  </si>
  <si>
    <t>cbri|WBGene00030748</t>
  </si>
  <si>
    <t>cbri|WBGene00035155</t>
  </si>
  <si>
    <t>cbur|NP_820774</t>
  </si>
  <si>
    <t>Coxiella burnetii RSA 493</t>
  </si>
  <si>
    <t>cbur</t>
  </si>
  <si>
    <t xml:space="preserve"> DNA polymerase I [Coxiella burnetii RSA 493]</t>
  </si>
  <si>
    <t>cele|WBGene00018514</t>
  </si>
  <si>
    <t>cint|ENSCINP00000018477</t>
  </si>
  <si>
    <t>cint|ENSCINP00000025132</t>
  </si>
  <si>
    <t>cjej|YP_002343776</t>
  </si>
  <si>
    <t>Campylobacter jejuni subsp. jejuni NCTC 11168</t>
  </si>
  <si>
    <t>cjej</t>
  </si>
  <si>
    <t xml:space="preserve"> DNA polymerase I [Campylobacter jejuni subsp. jejuni NCTC 11168]</t>
  </si>
  <si>
    <t>clup|ENSCAFP00000014333</t>
  </si>
  <si>
    <t>clup|ENSCAFP00000016906</t>
  </si>
  <si>
    <t>clup|ENSCAFP00000021973</t>
  </si>
  <si>
    <t>cmer|CMT452C</t>
  </si>
  <si>
    <t>cmer|CMT462C</t>
  </si>
  <si>
    <t>cper|YP_696673</t>
  </si>
  <si>
    <t>Clostridium perfringens str. 13</t>
  </si>
  <si>
    <t>cper</t>
  </si>
  <si>
    <t xml:space="preserve"> DNA polymerase I [Clostridium perfringens ATCC 13124]</t>
  </si>
  <si>
    <t>cpip|CPIJ013879</t>
  </si>
  <si>
    <t>cpip|CPIJ017385</t>
  </si>
  <si>
    <t>cpip|CPIJ019938</t>
  </si>
  <si>
    <t>cpne|NP_224808</t>
  </si>
  <si>
    <t>Chlamydophila pneumoniae CWL029</t>
  </si>
  <si>
    <t>cpne</t>
  </si>
  <si>
    <t xml:space="preserve"> DNA polymerase I [Chlamydophila pneumoniae CWL029]</t>
  </si>
  <si>
    <t>ctep|NP_662550</t>
  </si>
  <si>
    <t>Chlorobium tepidum TLS</t>
  </si>
  <si>
    <t>ctep</t>
  </si>
  <si>
    <t xml:space="preserve"> DNA polymerase I [Chlorobium tepidum TLS]</t>
  </si>
  <si>
    <t>ddis|DDB_G0274421</t>
  </si>
  <si>
    <t>ddis|DDB_G0277751</t>
  </si>
  <si>
    <t>ddis|DDB_G0282679</t>
  </si>
  <si>
    <t>ddis|DDB_G0288209</t>
  </si>
  <si>
    <t>deth|YP_182100</t>
  </si>
  <si>
    <t>Dehalococcoides ethenogenes 195</t>
  </si>
  <si>
    <t>deth</t>
  </si>
  <si>
    <t xml:space="preserve"> DNA-directed DNA polymerase I [Dehalococcoides ethenogenes 195]</t>
  </si>
  <si>
    <t>dmel|FBpp0079501</t>
  </si>
  <si>
    <t>drad|NP_295430</t>
  </si>
  <si>
    <t>Deinococcus radiodurans R1</t>
  </si>
  <si>
    <t>drad</t>
  </si>
  <si>
    <t xml:space="preserve"> DNA-directed DNA polymerase [Deinococcus radiodurans R1]</t>
  </si>
  <si>
    <t>drer|ENSDARP00000099211</t>
  </si>
  <si>
    <t>drer|ENSDARP00000101613</t>
  </si>
  <si>
    <t>ecab|XP_001489138</t>
  </si>
  <si>
    <t xml:space="preserve"> PREDICTED: polymerase (DNA directed) nu [Equus caballus]</t>
  </si>
  <si>
    <t>ecab|XP_001499990</t>
  </si>
  <si>
    <t xml:space="preserve"> PREDICTED: similar to twinkle [Equus caballus]</t>
  </si>
  <si>
    <t>ecol|AP_003944</t>
  </si>
  <si>
    <t>Escherichia coli str. K-12 substr. W3110</t>
  </si>
  <si>
    <t>ecol</t>
  </si>
  <si>
    <t xml:space="preserve"> fused DNA polymerase I 5-_3 exonuclease, 3-_5 polymerase and 3-_5 exonuclease [Escherichia coli str. K-12 substr. W3110]</t>
  </si>
  <si>
    <t>edis|EDI_083910</t>
  </si>
  <si>
    <t xml:space="preserve">DNA polymerase I, putative </t>
  </si>
  <si>
    <t>edis|EDI_166760</t>
  </si>
  <si>
    <t>ehis|EHI_073640</t>
  </si>
  <si>
    <t xml:space="preserve">DNA-directed DNA polymerase, putative </t>
  </si>
  <si>
    <t>einv|EIN_094210</t>
  </si>
  <si>
    <t>ftul|YP_169181</t>
  </si>
  <si>
    <t>Francisella tularensis subsp. tularensis SCHU S4</t>
  </si>
  <si>
    <t>ftul</t>
  </si>
  <si>
    <t xml:space="preserve"> DNA polymerase I [Francisella tularensis subsp. tularensis SCHU S4]</t>
  </si>
  <si>
    <t>ggal|ENSGALP00000025261</t>
  </si>
  <si>
    <t>ggal|ENSGALP00000028267</t>
  </si>
  <si>
    <t>gsul|NP_951599</t>
  </si>
  <si>
    <t>Geobacter sulfurreducens PCA</t>
  </si>
  <si>
    <t>gsul</t>
  </si>
  <si>
    <t xml:space="preserve"> DNA polymerase I [Geobacter sulfurreducens PCA]</t>
  </si>
  <si>
    <t>hsap|ENSP00000309595</t>
  </si>
  <si>
    <t>hsap|ENSP00000372316</t>
  </si>
  <si>
    <t>isca|EEC08592</t>
  </si>
  <si>
    <t xml:space="preserve"> twinkle protein, putative [Ixodes scapularis]</t>
  </si>
  <si>
    <t>lbra|LbrM.20.1290</t>
  </si>
  <si>
    <t xml:space="preserve">mitochondrial DNA polymerase I protein A, putative </t>
  </si>
  <si>
    <t>linf|LinJ.34.1370</t>
  </si>
  <si>
    <t>lmaj|LmjF.34.1260</t>
  </si>
  <si>
    <t>lmex|LmxM.33.1260</t>
  </si>
  <si>
    <t>lmon|NP_465090</t>
  </si>
  <si>
    <t>Listeria monocytogenes EGD-e</t>
  </si>
  <si>
    <t>lmon</t>
  </si>
  <si>
    <t xml:space="preserve"> DNA polymerase I [Listeria monocytogenes EGD-e]</t>
  </si>
  <si>
    <t>mbre|fgenesh1_pg.scaffold_2000477</t>
  </si>
  <si>
    <t>mdom|ENSMODP00000014995</t>
  </si>
  <si>
    <t>mdom|ENSMODP00000035244</t>
  </si>
  <si>
    <t>micr|ACO67005</t>
  </si>
  <si>
    <t>mlep|YP_002503612</t>
  </si>
  <si>
    <t>Mycobacterium leprae Br4923</t>
  </si>
  <si>
    <t>mlep</t>
  </si>
  <si>
    <t xml:space="preserve"> DNA polymerase I [Mycobacterium leprae Br4923]</t>
  </si>
  <si>
    <t>mmul|XP_001109287</t>
  </si>
  <si>
    <t xml:space="preserve"> PREDICTED: twinkle protein, mitochondrial-like [Macaca mulatta]</t>
  </si>
  <si>
    <t>mmul|XP_002802209</t>
  </si>
  <si>
    <t xml:space="preserve"> PREDICTED: DNA polymerase nu-like [Macaca mulatta]</t>
  </si>
  <si>
    <t>mmus|ENSMUSP00000026227</t>
  </si>
  <si>
    <t>mmus|ENSMUSP00000036110</t>
  </si>
  <si>
    <t>mtub|NP_216145</t>
  </si>
  <si>
    <t>Mycobacterium tuberculosis H37Rv</t>
  </si>
  <si>
    <t>mtub</t>
  </si>
  <si>
    <t xml:space="preserve"> DNA polymerase I [Mycobacterium tuberculosis H37Rv]</t>
  </si>
  <si>
    <t>ncan|NCLIV_012190</t>
  </si>
  <si>
    <t>ncan|NCLIV_025690</t>
  </si>
  <si>
    <t>nvec|e_gw.117.51.1</t>
  </si>
  <si>
    <t>nvec|e_gw.50.20.1</t>
  </si>
  <si>
    <t>nvec|e_gw.51.179.1</t>
  </si>
  <si>
    <t>oana|ENSOANP00000011663</t>
  </si>
  <si>
    <t>oana|ENSOANP00000011664</t>
  </si>
  <si>
    <t>otau|0500010032</t>
  </si>
  <si>
    <t>pber|PBANKA_103110</t>
  </si>
  <si>
    <t xml:space="preserve">DNA replication enzyme, putative </t>
  </si>
  <si>
    <t>pcha|PCHAS_103190</t>
  </si>
  <si>
    <t>pfal|PF14_0112</t>
  </si>
  <si>
    <t xml:space="preserve">plastid replication-repair enzyme </t>
  </si>
  <si>
    <t>phum|PHUM149580</t>
  </si>
  <si>
    <t>pkno|PKH_133620</t>
  </si>
  <si>
    <t xml:space="preserve">POM1 homolog, putative </t>
  </si>
  <si>
    <t>pram|fgenesh1_pg.C_scaffold_679000002</t>
  </si>
  <si>
    <t>pram|fgenesh1_pg.C_scaffold_9000107</t>
  </si>
  <si>
    <t>ptro|ENSPTRP00000050357</t>
  </si>
  <si>
    <t>ptro|ENSPTRP00000058603</t>
  </si>
  <si>
    <t>pviv|PVX_085880</t>
  </si>
  <si>
    <t xml:space="preserve">POM1, putative </t>
  </si>
  <si>
    <t>pyoe|PY00163</t>
  </si>
  <si>
    <t xml:space="preserve">POM1 </t>
  </si>
  <si>
    <t>rbal|NP_870708</t>
  </si>
  <si>
    <t>Rhodopirellula baltica SH 1</t>
  </si>
  <si>
    <t>rbal</t>
  </si>
  <si>
    <t xml:space="preserve"> DNA polymerase I [Rhodopirellula baltica SH 1]</t>
  </si>
  <si>
    <t>rcom|28953.m000079</t>
  </si>
  <si>
    <t>rnor|ENSRNOP00000034638</t>
  </si>
  <si>
    <t>rnor|ENSRNOP00000034807</t>
  </si>
  <si>
    <t>rpro|NP_221127.1</t>
  </si>
  <si>
    <t>Rickettsia prowazekii str. Madrid E</t>
  </si>
  <si>
    <t>rpro</t>
  </si>
  <si>
    <t xml:space="preserve"> DNA polymerase I [Rickettsia prowazekii str. Madrid E]</t>
  </si>
  <si>
    <t>rsol|NP_520351</t>
  </si>
  <si>
    <t>Ralstonia solanacearum GMI1000</t>
  </si>
  <si>
    <t>rsol</t>
  </si>
  <si>
    <t xml:space="preserve"> DNA polymerase I [Ralstonia solanacearum GMI1000]</t>
  </si>
  <si>
    <t>rtyp|YP_067701</t>
  </si>
  <si>
    <t>Rickettsia typhi str. Wilmington</t>
  </si>
  <si>
    <t>rtyp</t>
  </si>
  <si>
    <t xml:space="preserve"> DNA polymerase I [Rickettsia typhi str. Wilmington]</t>
  </si>
  <si>
    <t>saur|NP_372214</t>
  </si>
  <si>
    <t>Staphylococcus aureus subsp. aureus Mu50</t>
  </si>
  <si>
    <t>saur</t>
  </si>
  <si>
    <t xml:space="preserve"> DNA polymerase I [Staphylococcus aureus subsp. aureus Mu50]</t>
  </si>
  <si>
    <t>sent|NP_458049</t>
  </si>
  <si>
    <t>Salmonella enterica subsp. enterica serovar Typhi str. CT18</t>
  </si>
  <si>
    <t>sent</t>
  </si>
  <si>
    <t xml:space="preserve"> DNA polymerase I [Salmonella enterica subsp. enterica serovar Typhi str. CT18]</t>
  </si>
  <si>
    <t>sfle|NP_709662</t>
  </si>
  <si>
    <t>Shigella flexneri 2a str. 301</t>
  </si>
  <si>
    <t>sfle</t>
  </si>
  <si>
    <t xml:space="preserve"> DNA polymerase I [Shigella flexneri 2a str. 301]</t>
  </si>
  <si>
    <t>sman|Smp_044890</t>
  </si>
  <si>
    <t>ENSANGP00000000580-related</t>
  </si>
  <si>
    <t>sman|Smp_055500</t>
  </si>
  <si>
    <t>DNA polymerase I, putative</t>
  </si>
  <si>
    <t>sman|Smp_100290</t>
  </si>
  <si>
    <t>sman|Smp_146360</t>
  </si>
  <si>
    <t>expressed protein</t>
  </si>
  <si>
    <t>sman|Smp_177240</t>
  </si>
  <si>
    <t>conserved hypothetical protein</t>
  </si>
  <si>
    <t>spne|NP_344582</t>
  </si>
  <si>
    <t>Streptococcus pneumoniae TIGR4</t>
  </si>
  <si>
    <t>spne</t>
  </si>
  <si>
    <t xml:space="preserve"> DNA polymerase I [Streptococcus pneumoniae TIGR4]</t>
  </si>
  <si>
    <t>syne|NP_896795</t>
  </si>
  <si>
    <t>Synechococcus sp. WH 8102</t>
  </si>
  <si>
    <t>syne</t>
  </si>
  <si>
    <t xml:space="preserve"> DNA polymerase I [Synechococcus sp. WH 8102]</t>
  </si>
  <si>
    <t>tadh|e_gw1.1.287.1</t>
  </si>
  <si>
    <t>tann|TA20960</t>
  </si>
  <si>
    <t>DNA polymerase i, putative</t>
  </si>
  <si>
    <t>tbrg|Tbg972.4.2950</t>
  </si>
  <si>
    <t>tbru|Tb427.04.2950</t>
  </si>
  <si>
    <t>tbru|Tb927.4.2950</t>
  </si>
  <si>
    <t>tcon|TcIL3000.0.38580</t>
  </si>
  <si>
    <t>tcru|Tc00.1047053506265.30</t>
  </si>
  <si>
    <t>tcru|Tc00.1047053506435.30</t>
  </si>
  <si>
    <t>tgon|TGME49_037830</t>
  </si>
  <si>
    <t>tgon|TGME49_061920</t>
  </si>
  <si>
    <t>tgon|TGVEG_072910</t>
  </si>
  <si>
    <t>pom1, putative</t>
  </si>
  <si>
    <t>tmar|NP_229419</t>
  </si>
  <si>
    <t>Thermotoga maritima MSB8</t>
  </si>
  <si>
    <t>tmar</t>
  </si>
  <si>
    <t xml:space="preserve"> DNA-directed DNA polymerase I [Thermotoga maritima MSB8]</t>
  </si>
  <si>
    <t>tnig|ENSTNIP00000016861</t>
  </si>
  <si>
    <t>tnig|ENSTNIP00000017444</t>
  </si>
  <si>
    <t>tpal|NP_218545</t>
  </si>
  <si>
    <t>Treponema pallidum subsp. pallidum str. Nichols</t>
  </si>
  <si>
    <t>tpal</t>
  </si>
  <si>
    <t xml:space="preserve"> DNA polymerase I (polA) [Treponema pallidum subsp. pallidum str. Nichols]</t>
  </si>
  <si>
    <t>tpar|XP_765913</t>
  </si>
  <si>
    <t>Theileria parva strain Muguga</t>
  </si>
  <si>
    <t>tpar</t>
  </si>
  <si>
    <t xml:space="preserve"> hypothetical protein TP01_0386 [Theileria parva strain Muguga]</t>
  </si>
  <si>
    <t>tpse|e_gw1.8.10.1</t>
  </si>
  <si>
    <t>tpse|estExt_Genewise1Plus.C_bd_7x470004</t>
  </si>
  <si>
    <t>tpse|thaps1_ua_kg.chr_6000357</t>
  </si>
  <si>
    <t>trub|ENSTRUP00000011026</t>
  </si>
  <si>
    <t>trub|ENSTRUP00000011339</t>
  </si>
  <si>
    <t>tthe|106.m00149</t>
  </si>
  <si>
    <t>Toprim domain containing protein</t>
  </si>
  <si>
    <t>tvag|TVAG_045980</t>
  </si>
  <si>
    <t>tviv|TvY486_0402810</t>
  </si>
  <si>
    <t xml:space="preserve">mitochondrial DNA polymerase I protein A, putative, (fragment) </t>
  </si>
  <si>
    <t>vcho|NP_229767</t>
  </si>
  <si>
    <t>Vibrio cholerae O1 biovar El Tor str. N16961</t>
  </si>
  <si>
    <t>vcho</t>
  </si>
  <si>
    <t xml:space="preserve"> DNA polymerase I [Vibrio cholerae O1 biovar eltor str. N16961]</t>
  </si>
  <si>
    <t>wend|YP_001975843</t>
  </si>
  <si>
    <t>Wolbachia endosymbiont of Culex quinquefasciatus Pel</t>
  </si>
  <si>
    <t>wend</t>
  </si>
  <si>
    <t xml:space="preserve"> DNA polymerase I [Wolbachia endosymbiont of Culex quinquefasciatus Pel]</t>
  </si>
  <si>
    <t>wsuc|NP_906672</t>
  </si>
  <si>
    <t>Wolinella succinogenes DSM 1740</t>
  </si>
  <si>
    <t>wsuc</t>
  </si>
  <si>
    <t xml:space="preserve"> DNA polymerase I [Wolinella succinogenes DSM 1740]</t>
  </si>
  <si>
    <t>yent|YP_001004418.1</t>
  </si>
  <si>
    <t>Yersinia enterocolitica subsp. enterocolitica 8081</t>
  </si>
  <si>
    <t>yent</t>
  </si>
  <si>
    <t xml:space="preserve"> DNA polymerase I [Yersinia enterocolitica subsp. enterocolitica 8081]</t>
  </si>
  <si>
    <t>ypes|YP_002345113</t>
  </si>
  <si>
    <t>Yersinia pestis CO92</t>
  </si>
  <si>
    <t>ypes</t>
  </si>
  <si>
    <t xml:space="preserve"> DNA polymerase I [Yersinia pestis CO92]</t>
  </si>
  <si>
    <t>OG5_136918</t>
  </si>
  <si>
    <t>atha|NP_198046</t>
  </si>
  <si>
    <t xml:space="preserve"> exonuclease family protein [Arabidopsis thaliana]</t>
  </si>
  <si>
    <t>atha|NP_851082</t>
  </si>
  <si>
    <t>atha|NP_851083</t>
  </si>
  <si>
    <t>atha|NP_974842</t>
  </si>
  <si>
    <t>bant|YP_020306</t>
  </si>
  <si>
    <t xml:space="preserve"> DNA polymerase III subunit epsilon [Bacillus anthracis str. Ames Ancestor]</t>
  </si>
  <si>
    <t>cpne|NP_224610</t>
  </si>
  <si>
    <t xml:space="preserve"> DNA polymerase III subunit epsilon [Chlamydophila pneumoniae CWL029]</t>
  </si>
  <si>
    <t>lbra|LbrM.13.0070</t>
  </si>
  <si>
    <t xml:space="preserve">mitochondrial DNA polymerase I protein B, putative </t>
  </si>
  <si>
    <t>linf|LinJ.13.0080</t>
  </si>
  <si>
    <t>lmaj|LmjF.13.0080</t>
  </si>
  <si>
    <t>lmex|LmxM.13.0080</t>
  </si>
  <si>
    <t>osat|NP_001049864</t>
  </si>
  <si>
    <t xml:space="preserve"> Os03g0301400 [Oryza sativa (japonica cultivar-group)]</t>
  </si>
  <si>
    <t>rcom|30128.m008882</t>
  </si>
  <si>
    <t>exonuclease,</t>
  </si>
  <si>
    <t>tbrg|Tbg972.11.5330</t>
  </si>
  <si>
    <t xml:space="preserve">hypothetical protein, conserved,mitochondrial DNA polymerase I </t>
  </si>
  <si>
    <t>tbru|Tb11.02.2300</t>
  </si>
  <si>
    <t xml:space="preserve">mitochondrial DNA polymerase I protein B </t>
  </si>
  <si>
    <t>tbru|Tb427tmp.02.2300</t>
  </si>
  <si>
    <t>tcon|TcIL3000.0.60760</t>
  </si>
  <si>
    <t>tcon|TcIL3000.11.4800</t>
  </si>
  <si>
    <t xml:space="preserve">mitochondrial DNA polymerase I protein B, putative,DNA polymerase I-like protein B </t>
  </si>
  <si>
    <t>tcru|Tc00.1047053506227.80</t>
  </si>
  <si>
    <t>tcru|Tc00.1047053511847.60</t>
  </si>
  <si>
    <t>tviv|TvY486_1104780</t>
  </si>
  <si>
    <t xml:space="preserve">mitochondrial DNA polymerase I protein B, putative, (fragment) </t>
  </si>
  <si>
    <t>OG5_148406</t>
  </si>
  <si>
    <t>POLG C</t>
  </si>
  <si>
    <t>lbra|LbrM.14.0890</t>
  </si>
  <si>
    <t xml:space="preserve">mitochondrial DNA polymerase I protein C, putative </t>
  </si>
  <si>
    <t>linf|LinJ.14.0980</t>
  </si>
  <si>
    <t>lmaj|LmjF.14.0920</t>
  </si>
  <si>
    <t>lmex|LmxM.14.0920</t>
  </si>
  <si>
    <t>tbrg|Tbg972.7.4480</t>
  </si>
  <si>
    <t xml:space="preserve">mitochondrial DNA polymerase I protein C </t>
  </si>
  <si>
    <t>tbru|Tb427.07.3990</t>
  </si>
  <si>
    <t>tbru|Tb927.7.3990</t>
  </si>
  <si>
    <t>tcon|TcIL3000.7.3180</t>
  </si>
  <si>
    <t>tcru|Tc00.1047053506659.20</t>
  </si>
  <si>
    <t>tcru|Tc00.1047053508865.20</t>
  </si>
  <si>
    <t>tviv|TvY486_0703990</t>
  </si>
  <si>
    <t xml:space="preserve">mitochondrial DNA polymerase I protein C, (fragment) </t>
  </si>
  <si>
    <t>OG5_145211</t>
  </si>
  <si>
    <t>bpse|YP_333053.1</t>
  </si>
  <si>
    <t xml:space="preserve"> 38L [Burkholderia pseudomallei 1710b]</t>
  </si>
  <si>
    <t>lbra|LbrM.13.1490</t>
  </si>
  <si>
    <t xml:space="preserve">mitochondrial DNA polymerase I protein D, putative </t>
  </si>
  <si>
    <t>linf|LinJ.13.1370</t>
  </si>
  <si>
    <t>lmaj|LmjF.13.1630</t>
  </si>
  <si>
    <t>lmex|LmxM.13.1630</t>
  </si>
  <si>
    <t>tbrg|Tbg972.11.3630</t>
  </si>
  <si>
    <t>tbru|Tb11.02.0770</t>
  </si>
  <si>
    <t>tbru|Tb427tmp.02.0770</t>
  </si>
  <si>
    <t>tcon|TcIL3000.0.15650</t>
  </si>
  <si>
    <t>tcon|TcIL3000.0.24780</t>
  </si>
  <si>
    <t>tcon|TcIL3000.11.3070</t>
  </si>
  <si>
    <t>tcru|Tc00.1047053509587.10</t>
  </si>
  <si>
    <t>DELTA</t>
  </si>
  <si>
    <t>OG5_127429</t>
  </si>
  <si>
    <t>aaeg|AAEL014178-PA</t>
  </si>
  <si>
    <t>aful|NP_069333</t>
  </si>
  <si>
    <t xml:space="preserve"> DNA polymerase B1 (polB) [Archaeoglobus fulgidus DSM 4304]</t>
  </si>
  <si>
    <t>afum|Afu2g16600</t>
  </si>
  <si>
    <t>DNA polymerase delta large chain</t>
  </si>
  <si>
    <t>amel|XP_623795</t>
  </si>
  <si>
    <t xml:space="preserve"> PREDICTED: similar to DNA polymerase delta catalytic subunit [Apis mellifera]</t>
  </si>
  <si>
    <t>anid|AN7325</t>
  </si>
  <si>
    <t>aory|AO090102000174</t>
  </si>
  <si>
    <t>DNA polymerase delta, catalytic subunit</t>
  </si>
  <si>
    <t>apis|XP_001948892</t>
  </si>
  <si>
    <t xml:space="preserve"> PREDICTED: similar to DNA polymerase delta catalytic subunit [Acyrthosiphon pisum]</t>
  </si>
  <si>
    <t>atha|NP_201201</t>
  </si>
  <si>
    <t xml:space="preserve"> EMB2780 (EMBRYO DEFECTIVE 2780); DNA binding / DNA-directed DNA polymerase/ nucleic acid binding / nucleotide binding [Arabidopsis thaliana]</t>
  </si>
  <si>
    <t>bbov|XP_001610797.1</t>
  </si>
  <si>
    <t xml:space="preserve"> DNA polymerase delta subunit [Babesia bovis T2Bo]</t>
  </si>
  <si>
    <t>bmaa|13276.m00051</t>
  </si>
  <si>
    <t>bmor|BGIBMGA006939</t>
  </si>
  <si>
    <t>calb|CAWT_05613</t>
  </si>
  <si>
    <t xml:space="preserve"> Candida albicans WO1 DNA polymerase delta catalytic subunit </t>
  </si>
  <si>
    <t>calb|calb_sc5314__orf19.5182</t>
  </si>
  <si>
    <t xml:space="preserve"> Verified ORF; Large subunit of DNA polymerase III; partially complements defects of an S. cerevisiae cdc2 mutant; differing reports about periodic (G1/S) or non-periodic mRNA expression through cell cycle </t>
  </si>
  <si>
    <t>cbri|WBGene00041727</t>
  </si>
  <si>
    <t>cele|WBGene00008645</t>
  </si>
  <si>
    <t>cgla|XP_449097</t>
  </si>
  <si>
    <t>chom|Chro.60506</t>
  </si>
  <si>
    <t xml:space="preserve">DNA polymerase family B subunit </t>
  </si>
  <si>
    <t>cimm|CIMG_09472T0</t>
  </si>
  <si>
    <t xml:space="preserve"> Coccidioides immitis RS DNA polymerase delta catalytic subunit </t>
  </si>
  <si>
    <t>cint|ENSCINP00000005801</t>
  </si>
  <si>
    <t>ckor|YP_001737626</t>
  </si>
  <si>
    <t xml:space="preserve"> DNA polymerase B region [Candidatus Korarchaeum cryptofilum OPF8]</t>
  </si>
  <si>
    <t>clup|ENSCAFP00000004374</t>
  </si>
  <si>
    <t>cmaq|YP_001541158</t>
  </si>
  <si>
    <t xml:space="preserve"> DNA polymerase Pol2 [Caldivirga maquilingensis IC-167]</t>
  </si>
  <si>
    <t>cmer|CMN199C</t>
  </si>
  <si>
    <t>cmur|CMU_020350</t>
  </si>
  <si>
    <t xml:space="preserve">DNA polymerase family B, putative </t>
  </si>
  <si>
    <t>cneg|CNAG_02563T0</t>
  </si>
  <si>
    <t xml:space="preserve"> Cryptococcus neoformans grubii H99 delta DNA polymerase </t>
  </si>
  <si>
    <t>cneo|CNBG_3215T0</t>
  </si>
  <si>
    <t xml:space="preserve"> Cryptococcus neoformans Serotype B DNA polymerase delta subunit </t>
  </si>
  <si>
    <t>cpar|cgd6_4410</t>
  </si>
  <si>
    <t xml:space="preserve">DNA polymerase delta catalytic subunit. DNAQ-like 3-5 exonuclease; RNAseH fold </t>
  </si>
  <si>
    <t>cpip|CPIJ018287</t>
  </si>
  <si>
    <t>DNA polymerase delta catalytic subunit</t>
  </si>
  <si>
    <t>cpos|CPAG_08402</t>
  </si>
  <si>
    <t xml:space="preserve"> Coccidioides posadasii  RMSCC 3488 DNA polymerase delta catalytic subunit (translation) (1111 aa)</t>
  </si>
  <si>
    <t>crei|189721</t>
  </si>
  <si>
    <t>ctep|NP_663155</t>
  </si>
  <si>
    <t xml:space="preserve"> DNA polymerase family B protein [Chlorobium tepidum TLS]</t>
  </si>
  <si>
    <t>ddis|polD1</t>
  </si>
  <si>
    <t>dhan|XP_462512</t>
  </si>
  <si>
    <t xml:space="preserve"> hypothetical protein DEHA0G23650g [Debaryomyces hansenii CBS767]</t>
  </si>
  <si>
    <t>dmel|FBpp0075277</t>
  </si>
  <si>
    <t>drer|ENSDARP00000055858</t>
  </si>
  <si>
    <t>ebie|EBI_23248</t>
  </si>
  <si>
    <t xml:space="preserve">DNA polymerase delta catalytic subunit </t>
  </si>
  <si>
    <t>ecab|XP_001493912</t>
  </si>
  <si>
    <t xml:space="preserve"> PREDICTED: polymerase (DNA directed), delta 1, catalytic subunit 125kDa [Equus caballus]</t>
  </si>
  <si>
    <t>ecol|AP_000724</t>
  </si>
  <si>
    <t xml:space="preserve"> DNA polymerase II [Escherichia coli str. K-12 substr. W3110]</t>
  </si>
  <si>
    <t>ecun|ECU09_0430</t>
  </si>
  <si>
    <t>edis|EDI_244370</t>
  </si>
  <si>
    <t xml:space="preserve">DNA polymerase delta catalytic subunit, putative </t>
  </si>
  <si>
    <t>egos|AFL189W</t>
  </si>
  <si>
    <t xml:space="preserve">Q755K6_ASHGO DNA polymerase </t>
  </si>
  <si>
    <t>ehis|EHI_006690</t>
  </si>
  <si>
    <t>eint|Ein09_0440</t>
  </si>
  <si>
    <t>einv|EIN_099220</t>
  </si>
  <si>
    <t>glab|GL50581_1279</t>
  </si>
  <si>
    <t xml:space="preserve">DNA polymerase delta, catalytic subunit </t>
  </si>
  <si>
    <t>glae|GLP15_5196</t>
  </si>
  <si>
    <t>glam|GL50803_35094</t>
  </si>
  <si>
    <t>gsul|NP_954286</t>
  </si>
  <si>
    <t xml:space="preserve"> DNA polymerase II, putative [Geobacter sulfurreducens PCA]</t>
  </si>
  <si>
    <t>gzea|FGST_08211</t>
  </si>
  <si>
    <t xml:space="preserve"> Fusarium graminearum DNA polymerase delta catalytic subunit (translation) (1105 aa)</t>
  </si>
  <si>
    <t>halo|NP_279569</t>
  </si>
  <si>
    <t xml:space="preserve"> DNA polymerase B1 [Halobacterium sp. NRC-1]</t>
  </si>
  <si>
    <t>hbut|YP_001013090</t>
  </si>
  <si>
    <t>Hyperthermus butylicus DSM 5456</t>
  </si>
  <si>
    <t>hbut</t>
  </si>
  <si>
    <t xml:space="preserve"> DNA polymerase II [Hyperthermus butylicus DSM 5456]</t>
  </si>
  <si>
    <t>hsap|ENSP00000375693</t>
  </si>
  <si>
    <t>hwal|YP_657473</t>
  </si>
  <si>
    <t xml:space="preserve"> family B DNA-directed DNA polymerase [Haloquadratum walsbyi DSM 16790]</t>
  </si>
  <si>
    <t>ihos|YP_001434653</t>
  </si>
  <si>
    <t xml:space="preserve"> DNA polymerase II [Ignicoccus hospitalis KIN4/I]</t>
  </si>
  <si>
    <t>isca|EEC02630</t>
  </si>
  <si>
    <t xml:space="preserve"> DNA polymerase delta catalytic subunit, putative [Ixodes scapularis]</t>
  </si>
  <si>
    <t>klac|XP_454020</t>
  </si>
  <si>
    <t>lbic|e_gww1.22.15.1</t>
  </si>
  <si>
    <t>lbra|LbrM.33.1960</t>
  </si>
  <si>
    <t>linf|LinJ.33.1790</t>
  </si>
  <si>
    <t>lmaj|LmjF.33.1690</t>
  </si>
  <si>
    <t>lmex|LmxM.32.1690</t>
  </si>
  <si>
    <t>mbre|fgenesh2_pg.scaffold_22000012</t>
  </si>
  <si>
    <t>micr|ACO63728</t>
  </si>
  <si>
    <t>mjan|NP_247880</t>
  </si>
  <si>
    <t xml:space="preserve"> DNA polymerase B1 [Methanocaldococcus jannaschii DSM 2661]</t>
  </si>
  <si>
    <t>mmar|NP_987500</t>
  </si>
  <si>
    <t xml:space="preserve"> DNA polymerase family B protein [Methanococcus maripaludis S2]</t>
  </si>
  <si>
    <t>mmul|XP_001116065</t>
  </si>
  <si>
    <t xml:space="preserve"> PREDICTED: DNA polymerase delta catalytic subunit isoform 2 [Macaca mulatta]</t>
  </si>
  <si>
    <t>mmus|ENSMUSP00000039776</t>
  </si>
  <si>
    <t>msed|YP_001192217</t>
  </si>
  <si>
    <t xml:space="preserve"> DNA polymerase II [Metallosphaera sedula DSM 5348]</t>
  </si>
  <si>
    <t>msmi|YP_001273614</t>
  </si>
  <si>
    <t xml:space="preserve"> DNA-dependent DNA polymerase I, PolB1 [Methanobrevibacter smithii ATCC 35061]</t>
  </si>
  <si>
    <t>ncan|NCLIV_028330</t>
  </si>
  <si>
    <t xml:space="preserve">DNA polymerase (EC 2.7.7.7), related </t>
  </si>
  <si>
    <t>ncra|NCU01192T0</t>
  </si>
  <si>
    <t xml:space="preserve"> Neurospora crassa OR74A (finished) DNA polymerase delta catalytic subunit </t>
  </si>
  <si>
    <t>nequ|NP_963362</t>
  </si>
  <si>
    <t>Nanoarchaeum equitans Kin4-M</t>
  </si>
  <si>
    <t>nequ</t>
  </si>
  <si>
    <t xml:space="preserve"> hypothetical protein NEQ068 [Nanoarchaeum equitans Kin4-M]</t>
  </si>
  <si>
    <t>nvec|estExt_fgenesh1_pm.C_40029</t>
  </si>
  <si>
    <t>nvec|fgenesh1_pg.scaffold_1233000002</t>
  </si>
  <si>
    <t>oana|ENSOANP00000008451</t>
  </si>
  <si>
    <t>osat|NP_001067405</t>
  </si>
  <si>
    <t xml:space="preserve"> Os11g0186400 [Oryza sativa (japonica cultivar-group)]</t>
  </si>
  <si>
    <t>otau|0200010584</t>
  </si>
  <si>
    <t>pber|PBANKA_050130</t>
  </si>
  <si>
    <t>pcha|PCHAS_050140</t>
  </si>
  <si>
    <t>pchr|e_gww2.3.8.1</t>
  </si>
  <si>
    <t>pfal|PF10_0165</t>
  </si>
  <si>
    <t>phum|PHUM453000</t>
  </si>
  <si>
    <t>pkno|PKH_060110</t>
  </si>
  <si>
    <t>ppat|estExt_fgenesh1_pg.C_140109</t>
  </si>
  <si>
    <t>ppat|fgenesh1_pg.scaffold_54000155</t>
  </si>
  <si>
    <t>pram|fgenesh1_pm.C_scaffold_110000004</t>
  </si>
  <si>
    <t>psti|XP_001386065</t>
  </si>
  <si>
    <t xml:space="preserve"> DNA polymerase delta catalytic subunit (DNA polymerase III) [Pichia stipitis CBS 6054]</t>
  </si>
  <si>
    <t>ptro|ENSPTRP00000057985</t>
  </si>
  <si>
    <t>pviv|PVX_001720</t>
  </si>
  <si>
    <t>pyoe|PY00203</t>
  </si>
  <si>
    <t>rcom|30156.m001758</t>
  </si>
  <si>
    <t>rnor|ENSRNOP00000026797</t>
  </si>
  <si>
    <t>scer|scer_s288c__YDL102W</t>
  </si>
  <si>
    <t>Catalytic subunit of DNA polymerase delta; required for chromosomal DNA replication during mitosis and meiosis, intragenic recombination, repair of double strand DNA breaks, and DNA replication during nucleotide excision repair (NER)</t>
  </si>
  <si>
    <t>sent|NP_454709</t>
  </si>
  <si>
    <t xml:space="preserve"> DNA polymerase II [Salmonella enterica subsp. enterica serovar Typhi str. CT18]</t>
  </si>
  <si>
    <t>sfle|NP_706014</t>
  </si>
  <si>
    <t xml:space="preserve"> DNA polymerase II [Shigella flexneri 2a str. 301]</t>
  </si>
  <si>
    <t>sman|Smp_087010</t>
  </si>
  <si>
    <t>DNA polymerase delta catalytic subunit, putative</t>
  </si>
  <si>
    <t>smar|YP_001040896</t>
  </si>
  <si>
    <t xml:space="preserve"> DNA polymerase II [Staphylothermus marinus F1]</t>
  </si>
  <si>
    <t>spom|NP_596124</t>
  </si>
  <si>
    <t xml:space="preserve"> DNA polymerase delta catalytic subunit Cdc6 (PMID 1960723) [Schizosaccharomyces pombe]</t>
  </si>
  <si>
    <t>ssol|NP_341651</t>
  </si>
  <si>
    <t>Sulfolobus solfataricus P2</t>
  </si>
  <si>
    <t>ssol</t>
  </si>
  <si>
    <t xml:space="preserve"> DNA polymerase III (DNA polymerase B3) (pfu polymerase). (dpo3) [Sulfolobus solfataricus P2]</t>
  </si>
  <si>
    <t>tadh|e_gw1.1.1200.1</t>
  </si>
  <si>
    <t>tann|TA06290</t>
  </si>
  <si>
    <t>DNA polymerase delta catalytic subunit (Pold1 homologue), putative</t>
  </si>
  <si>
    <t>tbrg|Tbg.972.2.350</t>
  </si>
  <si>
    <t>tbru|Tb427.02.1800</t>
  </si>
  <si>
    <t>tbru|Tb927.2.1800</t>
  </si>
  <si>
    <t>tcon|TcIL3000.2.40</t>
  </si>
  <si>
    <t>tcru|Tc00.1047053509215.10</t>
  </si>
  <si>
    <t>tcru|Tc00.1047053510259.6</t>
  </si>
  <si>
    <t>tgon|TGME49_058030</t>
  </si>
  <si>
    <t>tnig|ENSTNIP00000014580</t>
  </si>
  <si>
    <t>tpar|XP_766420</t>
  </si>
  <si>
    <t xml:space="preserve"> DNA polymerase delta catalytic subunit [Theileria parva strain Muguga]</t>
  </si>
  <si>
    <t>tpse|e_gw1.6.24.1</t>
  </si>
  <si>
    <t>trub|ENSTRUP00000016598</t>
  </si>
  <si>
    <t>tthe|91.m00110</t>
  </si>
  <si>
    <t>DNA polymerase family B containing protein</t>
  </si>
  <si>
    <t>tvag|TVAG_038580</t>
  </si>
  <si>
    <t xml:space="preserve">DNA polymerase zeta catalytic subunit, putative </t>
  </si>
  <si>
    <t>tviv|TvY486_0200190</t>
  </si>
  <si>
    <t>tvol|NP_111342</t>
  </si>
  <si>
    <t xml:space="preserve"> DNA polymerase II [Thermoplasma volcanium GSS1]</t>
  </si>
  <si>
    <t>vcar|XP_002956681</t>
  </si>
  <si>
    <t xml:space="preserve"> hypothetical protein VOLCADRAFT_67281 [Volvox carteri f. nagariensis]</t>
  </si>
  <si>
    <t>vcho|NP_230857</t>
  </si>
  <si>
    <t xml:space="preserve"> DNA polymerase II [Vibrio cholerae O1 biovar eltor str. N16961]</t>
  </si>
  <si>
    <t>yent|YP_001004989.1</t>
  </si>
  <si>
    <t xml:space="preserve"> DNA polymerase II [Yersinia enterocolitica subsp. enterocolitica 8081]</t>
  </si>
  <si>
    <t>ylip|XP_499875</t>
  </si>
  <si>
    <t xml:space="preserve"> YALI0A08426p [Yarrowia lipolytica]</t>
  </si>
  <si>
    <t>ypes|YP_002345592</t>
  </si>
  <si>
    <t xml:space="preserve"> DNA polymerase II [Yersinia pestis CO92]</t>
  </si>
  <si>
    <t>EPS CAT</t>
  </si>
  <si>
    <t>OG5_127942</t>
  </si>
  <si>
    <t>aaeg|AAEL002800-PA</t>
  </si>
  <si>
    <t>afum|Afu3g09560</t>
  </si>
  <si>
    <t>DNA polymerase epsilon, catalytic subunitA/POL2, putative</t>
  </si>
  <si>
    <t>agam|AGAP004615-PA</t>
  </si>
  <si>
    <t>amel|XP_393171</t>
  </si>
  <si>
    <t xml:space="preserve"> PREDICTED: similar to DNA polymerase CG6768-PA [Apis mellifera]</t>
  </si>
  <si>
    <t>anid|AN3067</t>
  </si>
  <si>
    <t>Uncharacterized ORF; Ortholog of S. cerevisiae POL2</t>
  </si>
  <si>
    <t>aory|AO090005001292</t>
  </si>
  <si>
    <t>DNA polymerase epsilon, catalytic subunit A</t>
  </si>
  <si>
    <t>apis|XP_001945457</t>
  </si>
  <si>
    <t xml:space="preserve"> PREDICTED: similar to GA19850-PA, partial [Acyrthosiphon pisum]</t>
  </si>
  <si>
    <t>atha|NP_001117247</t>
  </si>
  <si>
    <t xml:space="preserve"> TIL1 (TILTED 1); DNA binding / DNA-directed DNA polymerase/ nucleic acid binding / nucleotide binding / zinc ion binding [Arabidopsis thaliana]</t>
  </si>
  <si>
    <t>atha|NP_172303</t>
  </si>
  <si>
    <t>atha|NP_180280</t>
  </si>
  <si>
    <t xml:space="preserve"> TIL2 (TILTED 2); DNA binding / DNA-directed DNA polymerase/ nucleic acid binding / nucleotide binding / zinc ion binding [Arabidopsis thaliana]</t>
  </si>
  <si>
    <t>bbov|XP_001612033.1</t>
  </si>
  <si>
    <t xml:space="preserve"> DNA polymerase family B, exonuclease domain containing protein [Babesia bovis]</t>
  </si>
  <si>
    <t>bmaa|14974.m00843</t>
  </si>
  <si>
    <t>bmor|BGIBMGA004825</t>
  </si>
  <si>
    <t>calb|CAWT_01997</t>
  </si>
  <si>
    <t xml:space="preserve"> Candida albicans WO1 DNA polymerase epsilon </t>
  </si>
  <si>
    <t>calb|calb_sc5314__orf19.2365</t>
  </si>
  <si>
    <t xml:space="preserve"> Uncharacterized ORF; Protein described as DNA polymerase epsilon; transcriptionally induced by interaction with macrophage; transcription is regulated by Tup1p; periodic mRNA expression, peak at cell-cycle G1/S phase </t>
  </si>
  <si>
    <t>cbri|WBGene00038925</t>
  </si>
  <si>
    <t>cele|WBGene00009368</t>
  </si>
  <si>
    <t>cgla|XP_448057</t>
  </si>
  <si>
    <t>chom|Chro.80147</t>
  </si>
  <si>
    <t xml:space="preserve">DNA polymerase epsilon catalytic subunit -related </t>
  </si>
  <si>
    <t>cimm|CIMG_01894T0</t>
  </si>
  <si>
    <t xml:space="preserve"> Coccidioides immitis RS DNA polymerase epsilon catalytic subunit A </t>
  </si>
  <si>
    <t>cint|ENSCINP00000019635</t>
  </si>
  <si>
    <t>clup|ENSCAFP00000009363</t>
  </si>
  <si>
    <t>cmer|CMQ098C</t>
  </si>
  <si>
    <t>cmur|CMU_025170</t>
  </si>
  <si>
    <t xml:space="preserve">DNA polymerase epsilon catalytic subunit, putative </t>
  </si>
  <si>
    <t>cneg|CNAG_02654T0</t>
  </si>
  <si>
    <t xml:space="preserve"> Cryptococcus neoformans grubii H99 DNA polymerase epsilon catalytic subunit A </t>
  </si>
  <si>
    <t>cneo|CNBG_3134T0</t>
  </si>
  <si>
    <t xml:space="preserve"> Cryptococcus neoformans Serotype B DNA polymerase epsilon catalytic subunit A </t>
  </si>
  <si>
    <t>cpar|cgd8_1240</t>
  </si>
  <si>
    <t xml:space="preserve">DNA polymerase epsilon catalytic subunit </t>
  </si>
  <si>
    <t>cpip|CPIJ008666</t>
  </si>
  <si>
    <t>DNA polymerase epsilon</t>
  </si>
  <si>
    <t>cpos|CPAG_00906</t>
  </si>
  <si>
    <t xml:space="preserve"> Coccidioides posadasii  RMSCC 3488 DNA polymerase epsilon catalytic subunit A (translation) (2224 aa)</t>
  </si>
  <si>
    <t>crei|9481</t>
  </si>
  <si>
    <t>ddis|DDB_G0283189</t>
  </si>
  <si>
    <t>dhan|XP_460258</t>
  </si>
  <si>
    <t xml:space="preserve"> hypothetical protein DEHA0E23254g [Debaryomyces hansenii CBS767]</t>
  </si>
  <si>
    <t>dmel|FBpp0083800</t>
  </si>
  <si>
    <t>drer|ENSDARP00000075852</t>
  </si>
  <si>
    <t>ebie|EBI_26115</t>
  </si>
  <si>
    <t xml:space="preserve">DNA polymerase epsilon, catalytic subunit A </t>
  </si>
  <si>
    <t>ecab|XP_001915746</t>
  </si>
  <si>
    <t xml:space="preserve"> PREDICTED: similar to DNA polymerase epsilon catalytic subunit A (DNA polymerase II subunit A) [Equus caballus]</t>
  </si>
  <si>
    <t>ecun|ECU10_1210</t>
  </si>
  <si>
    <t xml:space="preserve">DNA POLYMERASE EPSILON </t>
  </si>
  <si>
    <t>egos|POL2</t>
  </si>
  <si>
    <t xml:space="preserve">DPOE_ASHGO DNA polymerase epsilon catalytic subunit A </t>
  </si>
  <si>
    <t>eint|Ein10_1160</t>
  </si>
  <si>
    <t>ggal|ENSGALP00000012408</t>
  </si>
  <si>
    <t>glab|GL50581_751</t>
  </si>
  <si>
    <t xml:space="preserve">DNA polymerase epsilon, catalytic subunit </t>
  </si>
  <si>
    <t>glae|GLP15_4917</t>
  </si>
  <si>
    <t>glam|GL50803_23064</t>
  </si>
  <si>
    <t>gzea|FGST_06933</t>
  </si>
  <si>
    <t xml:space="preserve"> Fusarium graminearum DNA polymerase epsilon (translation) (2141 aa)</t>
  </si>
  <si>
    <t>hsap|ENSP00000406383</t>
  </si>
  <si>
    <t>klac|XP_452312</t>
  </si>
  <si>
    <t>lbic|eu2.Lbscf0054g01050</t>
  </si>
  <si>
    <t>lbra|LbrM.34.4340</t>
  </si>
  <si>
    <t>linf|LinJ.35.4430</t>
  </si>
  <si>
    <t>lmaj|LmjF.35.4360</t>
  </si>
  <si>
    <t>lmex|LmxM.34.4360</t>
  </si>
  <si>
    <t>mbre|e_gw1.4.6.1</t>
  </si>
  <si>
    <t>mdom|ENSMODP00000018959</t>
  </si>
  <si>
    <t>micr|ACO70303</t>
  </si>
  <si>
    <t>mmul|XP_001086545</t>
  </si>
  <si>
    <t xml:space="preserve"> PREDICTED: DNA polymerase epsilon catalytic subunit A [Macaca mulatta]</t>
  </si>
  <si>
    <t>mmul|XP_001117877</t>
  </si>
  <si>
    <t xml:space="preserve"> PREDICTED: DNA polymerase epsilon catalytic subunit A-like [Macaca mulatta]</t>
  </si>
  <si>
    <t>mmus|ENSMUSP00000007296</t>
  </si>
  <si>
    <t>ncan|NCLIV_010380</t>
  </si>
  <si>
    <t>ncra|NCU04548T0</t>
  </si>
  <si>
    <t xml:space="preserve"> Neurospora crassa OR74A (finished) DNA polymerase epsilon </t>
  </si>
  <si>
    <t>nvec|e_gw.166.33.1</t>
  </si>
  <si>
    <t>oana|ENSOANP00000016841</t>
  </si>
  <si>
    <t>osat|NP_001046939</t>
  </si>
  <si>
    <t xml:space="preserve"> Os02g0511900 [Oryza sativa (japonica cultivar-group)]</t>
  </si>
  <si>
    <t>otau|gw1.11.00.10.1</t>
  </si>
  <si>
    <t>pber|PBANKA_112910</t>
  </si>
  <si>
    <t xml:space="preserve">DNA polymerase epsilon, putative </t>
  </si>
  <si>
    <t>pcha|PCHAS_112860</t>
  </si>
  <si>
    <t>pchr|e_gwh2.12.3.1</t>
  </si>
  <si>
    <t>pfal|PFF1470c</t>
  </si>
  <si>
    <t xml:space="preserve">DNA polymerase epsilon, catalytic subunit a, putative </t>
  </si>
  <si>
    <t>phum|PHUM420020</t>
  </si>
  <si>
    <t>pkno|PKH_111860</t>
  </si>
  <si>
    <t xml:space="preserve">DNA polymerase epsilon, catalytic subunit, putative </t>
  </si>
  <si>
    <t>ppat|e_gw1.133.8.1</t>
  </si>
  <si>
    <t>pram|fgenesh1_pg.C_scaffold_608000002</t>
  </si>
  <si>
    <t>pram|gwEuk.55.69.1</t>
  </si>
  <si>
    <t>psti|XP_001383043</t>
  </si>
  <si>
    <t xml:space="preserve"> DNA-directed DNA polymerase epsilon, catalytic subunit A [Pichia stipitis CBS 6054]</t>
  </si>
  <si>
    <t>ptro|ENSPTRP00000009635</t>
  </si>
  <si>
    <t>pviv|PVX_114615</t>
  </si>
  <si>
    <t>pyoe|PY05353</t>
  </si>
  <si>
    <t xml:space="preserve">DNA polymerase epsilon catalytic subunit-related </t>
  </si>
  <si>
    <t>pyoe|PY06086</t>
  </si>
  <si>
    <t xml:space="preserve">Unknown protein </t>
  </si>
  <si>
    <t>rcom|29791.m000536</t>
  </si>
  <si>
    <t>rnor|ENSRNOP00000053523</t>
  </si>
  <si>
    <t>scer|scer_s288c__YNL262W</t>
  </si>
  <si>
    <t>Catalytic subunit of DNA polymerase (II) epsilon, a chromosomal DNA replication polymerase that exhibits processivity and proofreading exonuclease activity; also involved in DNA synthesis during DNA repair; interacts extensively with Mrc1p</t>
  </si>
  <si>
    <t>sman|Smp_044510</t>
  </si>
  <si>
    <t>ENSANGP00000020949-related</t>
  </si>
  <si>
    <t>sman|Smp_146170</t>
  </si>
  <si>
    <t>DNA polymerase epsilon, catalytic subunit, putative</t>
  </si>
  <si>
    <t>spom|NP_596354</t>
  </si>
  <si>
    <t xml:space="preserve"> DNA polymerase epsilon catalytic subunit a Pol2 (PMID 9356477) [Schizosaccharomyces pombe]</t>
  </si>
  <si>
    <t>tadh|e_gw1.12.4.1</t>
  </si>
  <si>
    <t>tann|TA09840</t>
  </si>
  <si>
    <t>DNA polymerase epsilon (catalytic subunit), putative</t>
  </si>
  <si>
    <t>tbrg|Tbg972.9.6060</t>
  </si>
  <si>
    <t>tbru|Tb09.211.1820</t>
  </si>
  <si>
    <t>tbru|Tb427tmp.211.1820</t>
  </si>
  <si>
    <t>tcon|TcIL3000.0.06500</t>
  </si>
  <si>
    <t>tcon|TcIL3000.9.3980</t>
  </si>
  <si>
    <t>tcru|Tc00.1047053506147.180</t>
  </si>
  <si>
    <t>tcru|Tc00.1047053510733.60</t>
  </si>
  <si>
    <t>tgon|TGME49_119860</t>
  </si>
  <si>
    <t>DNA polymerase epsilon catalytic subunit, putative</t>
  </si>
  <si>
    <t>tnig|ENSTNIP00000018981</t>
  </si>
  <si>
    <t>tpse|estExt_thaps1_ua_kg.C_chr_30312</t>
  </si>
  <si>
    <t>trub|ENSTRUP00000040191</t>
  </si>
  <si>
    <t>tthe|8.m00326</t>
  </si>
  <si>
    <t>DNA polymerase family B, exonuclease domain containing protein</t>
  </si>
  <si>
    <t>tvag|TVAG_197030</t>
  </si>
  <si>
    <t>tvag|TVAG_453570</t>
  </si>
  <si>
    <t>tviv|TvY486_0904680</t>
  </si>
  <si>
    <t xml:space="preserve">DNA polymerase epsilon catalytic subunit, putative, (fragment) </t>
  </si>
  <si>
    <t>vcar|XP_002946883</t>
  </si>
  <si>
    <t xml:space="preserve"> hypothetical protein VOLCADRAFT_116136 [Volvox carteri f. nagariensis]</t>
  </si>
  <si>
    <t>ylip|XP_504422</t>
  </si>
  <si>
    <t xml:space="preserve"> YALI0E26367p [Yarrowia lipolytica]</t>
  </si>
  <si>
    <t xml:space="preserve"> PREDICTED: similar to predicted protein [Acyrthosiphon pisum]</t>
  </si>
  <si>
    <t xml:space="preserve"> Candida albicans WO1 conserved hypothetical protein </t>
  </si>
  <si>
    <t xml:space="preserve">hypothetical protein, conserved </t>
  </si>
  <si>
    <t>hypothetical protein, conserved</t>
  </si>
  <si>
    <t>ZETA</t>
  </si>
  <si>
    <t>OG5_128651</t>
  </si>
  <si>
    <t>aaeg|AAEL009851-PA</t>
  </si>
  <si>
    <t>afum|Afu3g06780</t>
  </si>
  <si>
    <t>DNA polymerase zeta catalytic subunit, putative</t>
  </si>
  <si>
    <t>anid|AN4789</t>
  </si>
  <si>
    <t>Verified ORF; Protein involved in the response to UV; ortholog of S. cerevisiae Rev3p, a catalytic subunit of DNA polymerase zeta involved in post-replication DNA repair</t>
  </si>
  <si>
    <t>aory|AO090020000319</t>
  </si>
  <si>
    <t>DNA polymerase zeta, catalytic subunit</t>
  </si>
  <si>
    <t>apis|XP_001949189</t>
  </si>
  <si>
    <t xml:space="preserve"> PREDICTED: similar to REV3-like, catalytic subunit of DNA polymerase zeta RAD54 like (S. cerevisiae) [Acyrthosiphon pisum]</t>
  </si>
  <si>
    <t>atha|NP_176917</t>
  </si>
  <si>
    <t xml:space="preserve"> ATREV3 (ARABIDOPSIS THALIANA RECOVERY PROTEIN 3); DNA binding / DNA-directed DNA polymerase [Arabidopsis thaliana]</t>
  </si>
  <si>
    <t>atha|NP_564674</t>
  </si>
  <si>
    <t xml:space="preserve"> zinc finger (Ran-binding) family protein [Arabidopsis thaliana]</t>
  </si>
  <si>
    <t>bbov|XP_001612136.1</t>
  </si>
  <si>
    <t xml:space="preserve"> DNA polymerase family B family protein [Babesia bovis]</t>
  </si>
  <si>
    <t>bmaa|13464.m00247</t>
  </si>
  <si>
    <t>bmor|BGIBMGA002415</t>
  </si>
  <si>
    <t>calb|CAWT_02917</t>
  </si>
  <si>
    <t xml:space="preserve"> Candida albicans WO1 hypothetical protein similar to DNA polymerase zeta subunit </t>
  </si>
  <si>
    <t>calb|calb_sc5314__orf19.7389</t>
  </si>
  <si>
    <t xml:space="preserve"> Uncharacterized ORF; S. cerevisiae ortholog REV3 has DNA-directed DNA polymerase activity, has role in error-free translesion synthesis, error-prone translesion synthesis and localizes to nuclear chromatin, zeta DNA polymerase complex, mitochondri</t>
  </si>
  <si>
    <t>cbri|WBGene00030745</t>
  </si>
  <si>
    <t>cele|WBGene00021344</t>
  </si>
  <si>
    <t>cgla|XP_449434</t>
  </si>
  <si>
    <t xml:space="preserve"> hypothetical protein CAGL0M02035g [Candida glabrata CBS138]</t>
  </si>
  <si>
    <t>cimm|CIMG_00399T0</t>
  </si>
  <si>
    <t xml:space="preserve"> Coccidioides immitis RS polymerase zeta subunit </t>
  </si>
  <si>
    <t>cint|ENSCINP00000015720</t>
  </si>
  <si>
    <t>clup|ENSCAFP00000005882</t>
  </si>
  <si>
    <t>cmer|CMR103C</t>
  </si>
  <si>
    <t>cmur|CMU_021560</t>
  </si>
  <si>
    <t>cneg|CNAG_07483T0</t>
  </si>
  <si>
    <t xml:space="preserve"> Cryptococcus neoformans grubii H99 atrophin-1 family protein </t>
  </si>
  <si>
    <t>cneo|CNBG_5581T0</t>
  </si>
  <si>
    <t xml:space="preserve"> Cryptococcus neoformans Serotype B zeta DNA polymerase </t>
  </si>
  <si>
    <t>cpip|CPIJ013042</t>
  </si>
  <si>
    <t>DNA polymerase zeta catalytic subunit</t>
  </si>
  <si>
    <t>cpos|CPAG_02494</t>
  </si>
  <si>
    <t xml:space="preserve"> Coccidioides posadasii  RMSCC 3488 DNA polymerase zeta catalytic subunit (translation) (1688 aa)</t>
  </si>
  <si>
    <t>crei|117843</t>
  </si>
  <si>
    <t>ddis|polZ</t>
  </si>
  <si>
    <t>dhan|XP_458050</t>
  </si>
  <si>
    <t xml:space="preserve"> hypothetical protein DEHA0C09438g [Debaryomyces hansenii CBS767]</t>
  </si>
  <si>
    <t>dmel|FBpp0087907</t>
  </si>
  <si>
    <t>drer|ENSDARP00000076169</t>
  </si>
  <si>
    <t>drer|ENSDARP00000086696</t>
  </si>
  <si>
    <t>ecab|XP_001502360</t>
  </si>
  <si>
    <t xml:space="preserve"> PREDICTED: similar to DNA polymerase zeta catalytic subunit [Equus caballus]</t>
  </si>
  <si>
    <t>edis|EDI_144470</t>
  </si>
  <si>
    <t>egos|AAL099C</t>
  </si>
  <si>
    <t xml:space="preserve">Q75F27_ASHGO DNA polymerase </t>
  </si>
  <si>
    <t>ehis|EHI_068010</t>
  </si>
  <si>
    <t>einv|EIN_059340</t>
  </si>
  <si>
    <t>ggal|ENSGALP00000024199</t>
  </si>
  <si>
    <t>gzea|FGST_09206</t>
  </si>
  <si>
    <t xml:space="preserve"> Fusarium graminearum hypothetical protein similar to REV3 (translation) (1697 aa)</t>
  </si>
  <si>
    <t>hsap|ENSP00000357792</t>
  </si>
  <si>
    <t>isca|EEC17726</t>
  </si>
  <si>
    <t xml:space="preserve"> DNA polymerase zeta catalytic subunit, putative [Ixodes scapularis]</t>
  </si>
  <si>
    <t>klac|XP_452640</t>
  </si>
  <si>
    <t>lbra|LbrM.23.1450</t>
  </si>
  <si>
    <t>linf|LinJ.23.1590</t>
  </si>
  <si>
    <t>lmaj|LmjF.23.1330</t>
  </si>
  <si>
    <t>lmex|LmxM.23.1330</t>
  </si>
  <si>
    <t>mbre|e_gw1.3.56.1</t>
  </si>
  <si>
    <t>mdom|ENSMODP00000022331</t>
  </si>
  <si>
    <t>mgri|XP_001522666</t>
  </si>
  <si>
    <t>Magnaporthe oryzae 70-15</t>
  </si>
  <si>
    <t>mgri</t>
  </si>
  <si>
    <t xml:space="preserve"> hypothetical protein MG02986.4 [Magnaporthe grisea 70-15]</t>
  </si>
  <si>
    <t>micr|ACO66634</t>
  </si>
  <si>
    <t>mmul|XP_001086055</t>
  </si>
  <si>
    <t xml:space="preserve"> PREDICTED: DNA polymerase zeta catalytic subunit [Macaca mulatta]</t>
  </si>
  <si>
    <t>mmus|ENSMUSP00000019986</t>
  </si>
  <si>
    <t>ncan|NCLIV_040490</t>
  </si>
  <si>
    <t>ncra|NCU01951T0</t>
  </si>
  <si>
    <t xml:space="preserve"> Neurospora crassa OR74A (finished) ultraviolet photoreactivation-1 </t>
  </si>
  <si>
    <t>nvec|e_gw.63.81.1</t>
  </si>
  <si>
    <t>oana|ENSOANP00000008655</t>
  </si>
  <si>
    <t>oana|ENSOANP00000015847</t>
  </si>
  <si>
    <t>oana|ENSOANP00000015848</t>
  </si>
  <si>
    <t>osat|NP_001059427</t>
  </si>
  <si>
    <t xml:space="preserve"> Os07g0404300 [Oryza sativa (japonica cultivar-group)]</t>
  </si>
  <si>
    <t>pchr|gww2.11.16.1</t>
  </si>
  <si>
    <t>phum|PHUM106820</t>
  </si>
  <si>
    <t>pram|C_scaffold_38000047</t>
  </si>
  <si>
    <t>psti|XP_001382618</t>
  </si>
  <si>
    <t xml:space="preserve"> DNA polymerase zeta [Pichia stipitis CBS 6054]</t>
  </si>
  <si>
    <t>ptro|ENSPTRP00000031609</t>
  </si>
  <si>
    <t>rcom|30128.m008782</t>
  </si>
  <si>
    <t>rnor|ENSRNOP00000000725</t>
  </si>
  <si>
    <t>scer|scer_s288c__YPL167C</t>
  </si>
  <si>
    <t>Catalytic subunit of DNA polymerase zeta, which is involved in DNA repair and translesion synthesis; required for mutagenesis induced by DNA damage</t>
  </si>
  <si>
    <t>sman|Smp_006480</t>
  </si>
  <si>
    <t>DNA polymerase-related</t>
  </si>
  <si>
    <t>sman|Smp_125680</t>
  </si>
  <si>
    <t>spom|NP_594068</t>
  </si>
  <si>
    <t xml:space="preserve"> DNA polymerase zeta catalytic subunit Rev3 [Schizosaccharomyces pombe 972h-]</t>
  </si>
  <si>
    <t>tadh|e_gw1.47.26.1</t>
  </si>
  <si>
    <t>tadh|e_gw1.47.29.1</t>
  </si>
  <si>
    <t>tbrg|Tbg972.8.3050</t>
  </si>
  <si>
    <t>tbru|Tb427.08.3290</t>
  </si>
  <si>
    <t>tbru|Tb927.8.3290</t>
  </si>
  <si>
    <t>tcon|TcIL3000.8.3340</t>
  </si>
  <si>
    <t>tcru|Tc00.1047053509769.130</t>
  </si>
  <si>
    <t>tgon|TGME49_064670</t>
  </si>
  <si>
    <t>tnig|ENSTNIP00000022952</t>
  </si>
  <si>
    <t>tpse|thaps1_ua_kg.chr_14000129</t>
  </si>
  <si>
    <t>trub|ENSTRUP00000006078</t>
  </si>
  <si>
    <t>tthe|42.m00218</t>
  </si>
  <si>
    <t>tthe|49.m00193</t>
  </si>
  <si>
    <t>tvag|TVAG_328140</t>
  </si>
  <si>
    <t>tviv|TvY486_0802740</t>
  </si>
  <si>
    <t xml:space="preserve">DNA polymerase zeta catalytic subunit, putative, (fragment) </t>
  </si>
  <si>
    <t>vcar|XP_002955626</t>
  </si>
  <si>
    <t xml:space="preserve"> hypothetical protein VOLCADRAFT_66026 [Volvox carteri f. nagariensis]</t>
  </si>
  <si>
    <t>ylip|XP_502101</t>
  </si>
  <si>
    <t xml:space="preserve"> YALI0C21648p [Yarrowia lipolytica]</t>
  </si>
  <si>
    <t>OG5_130965</t>
  </si>
  <si>
    <t>BETA</t>
  </si>
  <si>
    <t>aaeo|NP_213981</t>
  </si>
  <si>
    <t xml:space="preserve"> DNA polymerase beta family protein [Aquifex aeolicus VF5]</t>
  </si>
  <si>
    <t>aful|NP_070061</t>
  </si>
  <si>
    <t xml:space="preserve"> hypothetical protein AF1233 [Archaeoglobus fulgidus DSM 4304]</t>
  </si>
  <si>
    <t>apis|XP_001950059</t>
  </si>
  <si>
    <t>bant|YP_021441</t>
  </si>
  <si>
    <t xml:space="preserve"> hypothetical protein GBAA4795 [Bacillus anthracis str. Ames Ancestor]</t>
  </si>
  <si>
    <t>bpse|YP_337156.1</t>
  </si>
  <si>
    <t xml:space="preserve"> DNA polymerase X family/PHP domain-containing protein [Burkholderia pseudomallei 1710b]</t>
  </si>
  <si>
    <t>cbur|NP_819524</t>
  </si>
  <si>
    <t xml:space="preserve"> DNA polymerase X family/PHP domain-containing protein [Coxiella burnetii RSA 493]</t>
  </si>
  <si>
    <t>cgla|XP_449112</t>
  </si>
  <si>
    <t>clup|ENSCAFP00000008250</t>
  </si>
  <si>
    <t>2.7.7.7, 4.2.99.-</t>
  </si>
  <si>
    <t>cneg|CNAG_02160T0</t>
  </si>
  <si>
    <t>ddis|polB</t>
  </si>
  <si>
    <t>drad|NP_294190</t>
  </si>
  <si>
    <t xml:space="preserve"> hypothetical protein DR_0467 [Deinococcus radiodurans R1]</t>
  </si>
  <si>
    <t>drer|ENSDARP00000017489</t>
  </si>
  <si>
    <t>ecab|XP_001489108</t>
  </si>
  <si>
    <t xml:space="preserve"> PREDICTED: similar to DNA polymerase beta isoform 1 [Equus caballus]</t>
  </si>
  <si>
    <t>ecab|XP_001916028</t>
  </si>
  <si>
    <t xml:space="preserve"> PREDICTED: similar to polymerase (DNA directed), beta [Equus caballus]</t>
  </si>
  <si>
    <t>ggal|ENSGALP00000005963</t>
  </si>
  <si>
    <t>hsap|ENSP00000265421</t>
  </si>
  <si>
    <t>hwal|YP_657001</t>
  </si>
  <si>
    <t xml:space="preserve"> family X DNA-dependent DNA polymerase [Haloquadratum walsbyi DSM 16790]</t>
  </si>
  <si>
    <t>isca|EEC19482</t>
  </si>
  <si>
    <t xml:space="preserve"> DNA polymerase beta, putative [Ixodes scapularis]</t>
  </si>
  <si>
    <t>lbic|eu2.Lbscf0003g07590</t>
  </si>
  <si>
    <t>lbra|LbrM.08.0710</t>
  </si>
  <si>
    <t xml:space="preserve">mitochondrial DNA polymerase beta </t>
  </si>
  <si>
    <t>linf|LinJ.08.0830</t>
  </si>
  <si>
    <t>lmaj|LmjF.08.0890</t>
  </si>
  <si>
    <t>lmex|LmxM.08.0890</t>
  </si>
  <si>
    <t>lmon|NP_464756</t>
  </si>
  <si>
    <t xml:space="preserve"> hypothetical protein lmo1231 [Listeria monocytogenes EGD-e]</t>
  </si>
  <si>
    <t>mbre|estExt_fgenesh2_pg.C_200022</t>
  </si>
  <si>
    <t>mdom|ENSMODP00000012762</t>
  </si>
  <si>
    <t>mmul|XP_001097548</t>
  </si>
  <si>
    <t xml:space="preserve"> PREDICTED: DNA polymerase beta isoform 2 [Macaca mulatta]</t>
  </si>
  <si>
    <t>mmus|ENSMUSP00000033938</t>
  </si>
  <si>
    <t>mtub|NP_218373</t>
  </si>
  <si>
    <t xml:space="preserve"> hypothetical protein Rv3856c [Mycobacterium tuberculosis H37Rv]</t>
  </si>
  <si>
    <t>nvec|estExt_gwp.C_1680067</t>
  </si>
  <si>
    <t>oana|ENSOANP00000001085</t>
  </si>
  <si>
    <t>phum|PHUM131800</t>
  </si>
  <si>
    <t>pram|fgenesh1_pg.C_scaffold_2000229</t>
  </si>
  <si>
    <t>ptro|ENSPTRP00000034604</t>
  </si>
  <si>
    <t>rbal|NP_864439</t>
  </si>
  <si>
    <t xml:space="preserve"> DNA polymerase beta family protein [Rhodopirellula baltica SH 1]</t>
  </si>
  <si>
    <t>rcom|27790.m000048</t>
  </si>
  <si>
    <t>rnor|ENSRNOP00000026039</t>
  </si>
  <si>
    <t>saur|NP_371667</t>
  </si>
  <si>
    <t xml:space="preserve"> hypothetical protein SAV1143 [Staphylococcus aureus subsp. aureus Mu50]</t>
  </si>
  <si>
    <t>tadh|fgeneshTA2_pm.C_scaffold_4000122</t>
  </si>
  <si>
    <t>tbrg|Tbg972.5.3920</t>
  </si>
  <si>
    <t>tbru|Tb427.05.2780</t>
  </si>
  <si>
    <t>tbru|Tb927.5.2780</t>
  </si>
  <si>
    <t>tcon|TcIL3000.5.2920</t>
  </si>
  <si>
    <t xml:space="preserve">mitochondrial DNA polymerase beta, putative </t>
  </si>
  <si>
    <t>tcru|Tc00.1047053503955.20</t>
  </si>
  <si>
    <t>tcru|Tc00.1047053507063.90</t>
  </si>
  <si>
    <t>tnig|ENSTNIP00000019005</t>
  </si>
  <si>
    <t>trub|ENSTRUP00000041968</t>
  </si>
  <si>
    <t>tviv|TvY486_0502160</t>
  </si>
  <si>
    <t>tvol|NP_111375</t>
  </si>
  <si>
    <t xml:space="preserve"> family X DNA polymerase [Thermoplasma volcanium GSS1]</t>
  </si>
  <si>
    <t>OG5_140397</t>
  </si>
  <si>
    <t>bmaa|14961.m05007</t>
  </si>
  <si>
    <t>cmer|CMR182C</t>
  </si>
  <si>
    <t>cneg|CNAG_00419T0</t>
  </si>
  <si>
    <t>lbra|LbrM.08.0720</t>
  </si>
  <si>
    <t xml:space="preserve">mitochondrial DNA polymerase beta-PAK, putative </t>
  </si>
  <si>
    <t>linf|LinJ.08.0840</t>
  </si>
  <si>
    <t>lmaj|LmjF.08.0900</t>
  </si>
  <si>
    <t>lmex|LmxM.08.0900</t>
  </si>
  <si>
    <t>tadh|fgeneshTA2_pg.C_scaffold_8000153</t>
  </si>
  <si>
    <t>tbrg|Tbg972.5.3950</t>
  </si>
  <si>
    <t>tbru|Tb427.05.2790</t>
  </si>
  <si>
    <t xml:space="preserve">mitochondrial DNA polymerase beta-PAK </t>
  </si>
  <si>
    <t>tbru|Tb927.5.2790</t>
  </si>
  <si>
    <t>tcon|TcIL3000.5.2940</t>
  </si>
  <si>
    <t>tcru|Tc00.1047053503953.59</t>
  </si>
  <si>
    <t>tcru|Tc00.1047053507063.100</t>
  </si>
  <si>
    <t>tviv|TvY486_0502180</t>
  </si>
  <si>
    <t>REV1</t>
  </si>
  <si>
    <t>OG5_128628</t>
  </si>
  <si>
    <t>aaeg|AAEL002250-PA</t>
  </si>
  <si>
    <t>afum|Afu6g08570</t>
  </si>
  <si>
    <t>DNA damage repair protein Mus42, putative</t>
  </si>
  <si>
    <t>agam|AGAP005939-PA</t>
  </si>
  <si>
    <t>amel|XP_001122578</t>
  </si>
  <si>
    <t xml:space="preserve"> PREDICTED: similar to Rev1 CG12189-PA [Apis mellifera]</t>
  </si>
  <si>
    <t>anid|AN3909</t>
  </si>
  <si>
    <t>aory|AO090001000518</t>
  </si>
  <si>
    <t>translesion DNA polymerase - REV1 deoxycytidyl transferase</t>
  </si>
  <si>
    <t>atha|NP_001119373</t>
  </si>
  <si>
    <t xml:space="preserve"> REV1; DNA-directed DNA polymerase [Arabidopsis thaliana]</t>
  </si>
  <si>
    <t>2.7.7.-</t>
  </si>
  <si>
    <t>atha|NP_199288</t>
  </si>
  <si>
    <t>bbov|XP_001608709.1</t>
  </si>
  <si>
    <t xml:space="preserve"> ImpB/MucB/SamB family protein [Babesia bovis T2Bo]</t>
  </si>
  <si>
    <t>bmaa|12429.m00203</t>
  </si>
  <si>
    <t>bmor|BGIBMGA008315</t>
  </si>
  <si>
    <t>calb|CAWT_03223</t>
  </si>
  <si>
    <t xml:space="preserve"> Candida albicans WO1 hypothetical protein similar to deoxycytidyl transferase </t>
  </si>
  <si>
    <t>calb|calb_sc5314__orf19.4412</t>
  </si>
  <si>
    <t xml:space="preserve"> Uncharacterized ORF; S. cerevisiae ortholog REV1 has DNA-directed DNA polymerase activity, deoxycytidyl transferase activity and has role in error-free translesion synthesis, error-prone translesion synthesis </t>
  </si>
  <si>
    <t>cbri|WBGene00026177</t>
  </si>
  <si>
    <t>cele|WBGene00014066</t>
  </si>
  <si>
    <t>cgla|XP_445931</t>
  </si>
  <si>
    <t>cimm|CIMG_01093T0</t>
  </si>
  <si>
    <t xml:space="preserve"> Coccidioides immitis RS DNA damage repair protein Mus42 </t>
  </si>
  <si>
    <t>cint|ENSCINP00000024039</t>
  </si>
  <si>
    <t>cint|ENSCINP00000024040</t>
  </si>
  <si>
    <t>cint|ENSCINP00000029012</t>
  </si>
  <si>
    <t>clup|ENSCAFP00000003300</t>
  </si>
  <si>
    <t>cmer|CMS282C</t>
  </si>
  <si>
    <t>cneg|CNAG_00178T0</t>
  </si>
  <si>
    <t xml:space="preserve"> Cryptococcus neoformans grubii H99 MUS42 </t>
  </si>
  <si>
    <t>cneo|CNBG_0381T0</t>
  </si>
  <si>
    <t xml:space="preserve"> Cryptococcus neoformans Serotype B conserved hypothetical protein </t>
  </si>
  <si>
    <t>cpip|CPIJ007351</t>
  </si>
  <si>
    <t>terminal deoxycytidyl transferase rev1</t>
  </si>
  <si>
    <t>cpos|CPAG_01774</t>
  </si>
  <si>
    <t xml:space="preserve"> Coccidioides posadasii  RMSCC 3488 DNA polymerase IV (translation) (1129 aa)</t>
  </si>
  <si>
    <t>crei|173359</t>
  </si>
  <si>
    <t>dhan|XP_458925</t>
  </si>
  <si>
    <t xml:space="preserve"> hypothetical protein DEHA0D11528g [Debaryomyces hansenii CBS767]</t>
  </si>
  <si>
    <t>dmel|FBpp0072456</t>
  </si>
  <si>
    <t>drer|ENSDARP00000059647</t>
  </si>
  <si>
    <t>ecab|XP_001490149</t>
  </si>
  <si>
    <t xml:space="preserve"> PREDICTED: similar to DNA repair protein REV1 (Rev1-like terminal deoxycytidyl transferase) (Alpha integrin-binding protein 80) (AIBP80) [Equus caballus]</t>
  </si>
  <si>
    <t>edis|EDI_058260</t>
  </si>
  <si>
    <t xml:space="preserve">DNA polymerase IV, putative </t>
  </si>
  <si>
    <t>egos|ADR369C</t>
  </si>
  <si>
    <t xml:space="preserve">Q759A8_ASHGO ADR369Cp </t>
  </si>
  <si>
    <t>ehis|EHI_053480</t>
  </si>
  <si>
    <t xml:space="preserve">deoxycytidyl transferase, putative </t>
  </si>
  <si>
    <t>einv|EIN_053500</t>
  </si>
  <si>
    <t>ggal|ENSGALP00000027018</t>
  </si>
  <si>
    <t>glab|GL50581_3454</t>
  </si>
  <si>
    <t xml:space="preserve">DNA damage repair protein </t>
  </si>
  <si>
    <t>glae|GLP15_588</t>
  </si>
  <si>
    <t>glam|GL50803_6918</t>
  </si>
  <si>
    <t>gzea|FGST_01217</t>
  </si>
  <si>
    <t xml:space="preserve"> Fusarium graminearum hypothetical protein similar to DNA damage repair protein Mus42 (translation) (1144 aa)</t>
  </si>
  <si>
    <t>hsap|ENSP00000258428</t>
  </si>
  <si>
    <t>isca|EEC16653</t>
  </si>
  <si>
    <t xml:space="preserve"> terminal deoxycytidyl transferase rev1, putative [Ixodes scapularis]</t>
  </si>
  <si>
    <t>klac|XP_456121</t>
  </si>
  <si>
    <t>lbic|eu2.Lbscf0006g03810</t>
  </si>
  <si>
    <t>lbra|LbrM.35.0170</t>
  </si>
  <si>
    <t xml:space="preserve">DNA damage repair protein, putative </t>
  </si>
  <si>
    <t>linf|LinJ.36.0110</t>
  </si>
  <si>
    <t>lmaj|LmjF.36.0100</t>
  </si>
  <si>
    <t>lmex|LmxM.36.0100</t>
  </si>
  <si>
    <t>mbre|fgenesh2_pg.scaffold_18000012</t>
  </si>
  <si>
    <t>mdom|ENSMODP00000001707</t>
  </si>
  <si>
    <t>micr|ACO61151</t>
  </si>
  <si>
    <t xml:space="preserve"> BRCT like protein [Micromonas sp. RCC299]</t>
  </si>
  <si>
    <t>micr|ACO61483</t>
  </si>
  <si>
    <t>mmul|XP_002799407</t>
  </si>
  <si>
    <t xml:space="preserve"> PREDICTED: DNA repair protein REV1-like [Macaca mulatta]</t>
  </si>
  <si>
    <t>mmus|ENSMUSP00000027251</t>
  </si>
  <si>
    <t>ncan|NCLIV_051220</t>
  </si>
  <si>
    <t xml:space="preserve">ImpB/MucB/SamB family protein, related </t>
  </si>
  <si>
    <t>ncra|NCU02053T0</t>
  </si>
  <si>
    <t xml:space="preserve"> Neurospora crassa OR74A (finished) REV1 </t>
  </si>
  <si>
    <t>nvec|gw.1.31.1</t>
  </si>
  <si>
    <t>oana|ENSOANP00000007327</t>
  </si>
  <si>
    <t>osat|NP_001058419</t>
  </si>
  <si>
    <t xml:space="preserve"> Os06g0691000 [Oryza sativa (japonica cultivar-group)]</t>
  </si>
  <si>
    <t>otau|e_gw1.10.00.241.1</t>
  </si>
  <si>
    <t>pchr|gww2.1.93.1</t>
  </si>
  <si>
    <t>phum|PHUM333130</t>
  </si>
  <si>
    <t>pram|fgenesh1_pg.C_scaffold_51000041</t>
  </si>
  <si>
    <t>psti|XP_001386790</t>
  </si>
  <si>
    <t xml:space="preserve"> DNA repair protein [Pichia stipitis CBS 6054]</t>
  </si>
  <si>
    <t>ptro|ENSPTRP00000021041</t>
  </si>
  <si>
    <t>rcom|29801.m003079</t>
  </si>
  <si>
    <t>terminal</t>
  </si>
  <si>
    <t>rnor|ENSRNOP00000025243</t>
  </si>
  <si>
    <t>scer|scer_s288c__YOR346W</t>
  </si>
  <si>
    <t>Deoxycytidyl transferase, forms a complex with the subunits of DNA polymerase zeta, Rev3p and Rev7p; involved in repair of abasic sites in damaged DNA</t>
  </si>
  <si>
    <t>sman|Smp_039680</t>
  </si>
  <si>
    <t>REV1 protein</t>
  </si>
  <si>
    <t>sman|Smp_143760</t>
  </si>
  <si>
    <t>terminal deoxycytidyl transferase rev1, putative</t>
  </si>
  <si>
    <t>spom|NP_596693</t>
  </si>
  <si>
    <t xml:space="preserve"> deoxycytidyl transferase Rev1 (predicted) [Schizosaccharomyces pombe 972h-]</t>
  </si>
  <si>
    <t>tadh|fgeneshTA2_pg.C_scaffold_2001028</t>
  </si>
  <si>
    <t>tbrg|Tbg972.10.5510</t>
  </si>
  <si>
    <t>tbru|Tb10.v4.0038</t>
  </si>
  <si>
    <t xml:space="preserve">DNA damage repair protein, putative,chrX additional, unordered contigs </t>
  </si>
  <si>
    <t>tbru|Tb427.10.4480</t>
  </si>
  <si>
    <t>tbru|Tb927.10.4480</t>
  </si>
  <si>
    <t>tcon|TcIL3000.10.3680</t>
  </si>
  <si>
    <t>tcru|Tc00.1047053508625.90</t>
  </si>
  <si>
    <t>tcru|Tc00.1047053510963.10</t>
  </si>
  <si>
    <t>tnig|ENSTNIP00000016875</t>
  </si>
  <si>
    <t>tpse|estExt_thaps1_ua_kg.C_chr_30129</t>
  </si>
  <si>
    <t>trub|ENSTRUP00000036594</t>
  </si>
  <si>
    <t>tviv|TvY486_1004490</t>
  </si>
  <si>
    <t>vcar|XP_002956424</t>
  </si>
  <si>
    <t xml:space="preserve"> hypothetical protein VOLCADRAFT_97374 [Volvox carteri f. nagariensis]</t>
  </si>
  <si>
    <t>ylip|XP_505193</t>
  </si>
  <si>
    <t xml:space="preserve"> YALI0F09141p [Yarrowia lipolytica]</t>
  </si>
  <si>
    <t>ETA</t>
  </si>
  <si>
    <t>OG5_128521</t>
  </si>
  <si>
    <t>aaeg|AAEL004562-PA</t>
  </si>
  <si>
    <t>afum|Afu5g09000</t>
  </si>
  <si>
    <t>sister chromatid cohesion protein (Eso1),putative</t>
  </si>
  <si>
    <t>agam|AGAP001404-PA</t>
  </si>
  <si>
    <t>amel|XP_001122310</t>
  </si>
  <si>
    <t xml:space="preserve"> PREDICTED: similar to DNApol- CG7143-PA [Apis mellifera]</t>
  </si>
  <si>
    <t>anid|AN4678</t>
  </si>
  <si>
    <t>aory|AO090020000472</t>
  </si>
  <si>
    <t>DNA polymerase iota/DNA damage inducible protein</t>
  </si>
  <si>
    <t>apis|XP_001945230</t>
  </si>
  <si>
    <t xml:space="preserve"> PREDICTED: similar to polymerase (DNA directed), eta [Acyrthosiphon pisum]</t>
  </si>
  <si>
    <t>atha|NP_568638</t>
  </si>
  <si>
    <t xml:space="preserve"> POLH (Y-FAMILT DNA POLYMERASE H); DNA-directed DNA polymerase [Arabidopsis thaliana]</t>
  </si>
  <si>
    <t>atha|NP_851130</t>
  </si>
  <si>
    <t>bmaa|14554.m00231</t>
  </si>
  <si>
    <t>bmor|BGIBMGA002892</t>
  </si>
  <si>
    <t>calb|CAWT_04120</t>
  </si>
  <si>
    <t>calb|calb_sc5314__orf19.866</t>
  </si>
  <si>
    <t xml:space="preserve"> Uncharacterized ORF; Protein similar to S. cerevisiae protein with role in nucleotide excision repair; down-regulation associated with azole resistance </t>
  </si>
  <si>
    <t>cbri|WBGene00032820</t>
  </si>
  <si>
    <t>cele|WBGene00018721</t>
  </si>
  <si>
    <t>cgla|XP_446099</t>
  </si>
  <si>
    <t>cimm|CIMG_11809T0</t>
  </si>
  <si>
    <t xml:space="preserve"> Coccidioides immitis RS sister chromatid cohesion protein </t>
  </si>
  <si>
    <t>cint|ENSCINP00000000022</t>
  </si>
  <si>
    <t>clup|ENSCAFP00000002810</t>
  </si>
  <si>
    <t>cmer|CMM284C</t>
  </si>
  <si>
    <t>cmur|CMU_022130</t>
  </si>
  <si>
    <t xml:space="preserve">DNA polymerase eta, putative </t>
  </si>
  <si>
    <t>cneg|CNAG_02171T0</t>
  </si>
  <si>
    <t xml:space="preserve"> Cryptococcus neoformans grubii H99 eta DNA polymerase </t>
  </si>
  <si>
    <t>cneo|CNBG_5315T0</t>
  </si>
  <si>
    <t xml:space="preserve"> Cryptococcus neoformans Serotype B DNA polymerase </t>
  </si>
  <si>
    <t>cpar|cgd4_3920</t>
  </si>
  <si>
    <t xml:space="preserve">DinB/family X-type DNA polymerase </t>
  </si>
  <si>
    <t>cpip|CPIJ003345</t>
  </si>
  <si>
    <t>DNA polymerase eta</t>
  </si>
  <si>
    <t>cpos|CPAG_04082</t>
  </si>
  <si>
    <t xml:space="preserve"> Coccidioides posadasii  RMSCC 3488 sister chromatid cohesion protein Eso1 (translation) (666 aa)</t>
  </si>
  <si>
    <t>crei|176206</t>
  </si>
  <si>
    <t>crei|178197</t>
  </si>
  <si>
    <t>dhan|XP_460761</t>
  </si>
  <si>
    <t xml:space="preserve"> hypothetical protein DEHA0F10109g [Debaryomyces hansenii CBS767]</t>
  </si>
  <si>
    <t>dmel|FBpp0078142</t>
  </si>
  <si>
    <t>drer|ENSDARP00000093675</t>
  </si>
  <si>
    <t>ecab|XP_001497587</t>
  </si>
  <si>
    <t xml:space="preserve"> PREDICTED: polymerase (DNA directed), eta [Equus caballus]</t>
  </si>
  <si>
    <t>egos|AAR136W</t>
  </si>
  <si>
    <t xml:space="preserve">Q75EE5_ASHGO AAR136Wp </t>
  </si>
  <si>
    <t>ggal|ENSGALP00000016779</t>
  </si>
  <si>
    <t>gzea|FGST_09185</t>
  </si>
  <si>
    <t xml:space="preserve"> Fusarium graminearum hypothetical protein similar to sister chromatid cohesion protein Eso1 (translation) (685 aa)</t>
  </si>
  <si>
    <t>hsap|ENSP00000361310</t>
  </si>
  <si>
    <t>isca|EEC18482</t>
  </si>
  <si>
    <t xml:space="preserve"> DNA polymerase eta, putative [Ixodes scapularis]</t>
  </si>
  <si>
    <t>isca|EEC18484</t>
  </si>
  <si>
    <t>klac|XP_451081</t>
  </si>
  <si>
    <t>lbic|e_gww1.11.60.1</t>
  </si>
  <si>
    <t>lbra|LbrM.21.0680</t>
  </si>
  <si>
    <t>lbra|LbrM.21.0690</t>
  </si>
  <si>
    <t>linf|LinJ.21.0680</t>
  </si>
  <si>
    <t>linf|LinJ.21.0690</t>
  </si>
  <si>
    <t>lmaj|LmjF.21.0620</t>
  </si>
  <si>
    <t>lmaj|LmjF.21.0630</t>
  </si>
  <si>
    <t>lmex|LmxM.21.0620</t>
  </si>
  <si>
    <t>lmex|LmxM.21.0630</t>
  </si>
  <si>
    <t>mbre|estExt_fgenesh1_pg.C_350020</t>
  </si>
  <si>
    <t>mdom|ENSMODP00000023656</t>
  </si>
  <si>
    <t>mgri|XP_001522588</t>
  </si>
  <si>
    <t xml:space="preserve"> hypothetical protein MGCH7_ch7g688 [Magnaporthe grisea 70-15]</t>
  </si>
  <si>
    <t>micr|ACO66326</t>
  </si>
  <si>
    <t>mmul|XP_002803805</t>
  </si>
  <si>
    <t xml:space="preserve"> PREDICTED: DNA polymerase eta-like [Macaca mulatta]</t>
  </si>
  <si>
    <t>mmus|ENSMUSP00000024749</t>
  </si>
  <si>
    <t>ncan|NCLIV_042210</t>
  </si>
  <si>
    <t xml:space="preserve">Pc21g17280 protein, related </t>
  </si>
  <si>
    <t>ncra|NCU01936T0</t>
  </si>
  <si>
    <t xml:space="preserve"> Neurospora crassa OR74A (finished) sister chromatid cohesion protein Eso1 </t>
  </si>
  <si>
    <t>nvec|e_gw.61.24.1</t>
  </si>
  <si>
    <t>oana|ENSOANP00000003543</t>
  </si>
  <si>
    <t>osat|NP_001044297</t>
  </si>
  <si>
    <t xml:space="preserve"> Os01g0757800 [Oryza sativa (japonica cultivar-group)]</t>
  </si>
  <si>
    <t>otau|fgenesh1_pg.C_Chr_11.0001000132</t>
  </si>
  <si>
    <t>pchr|gwh2.4.598.1</t>
  </si>
  <si>
    <t>phum|PHUM395880</t>
  </si>
  <si>
    <t>ppat|e_gw1.114.21.1</t>
  </si>
  <si>
    <t>ppat|estExt_fgenesh1_pg.C_690032</t>
  </si>
  <si>
    <t>pram|fgenesh1_pg.C_scaffold_90000003</t>
  </si>
  <si>
    <t>psti|XP_001382310</t>
  </si>
  <si>
    <t xml:space="preserve"> DNA polymerase eta subunit [Pichia stipitis CBS 6054]</t>
  </si>
  <si>
    <t>ptro|ENSPTRP00000031111</t>
  </si>
  <si>
    <t>rcom|29994.m000456</t>
  </si>
  <si>
    <t>rnor|ENSRNOP00000026049</t>
  </si>
  <si>
    <t>scer|scer_s288c__YDR419W</t>
  </si>
  <si>
    <t>DNA polymerase eta, involved in the predominantly error-free bypass replication of DNA lesions, catalyzes the efficient and accurate synthesis of DNA opposite cyclobutane pyrimidine dimers; homolog of human POLH and bacterial DinB proteins</t>
  </si>
  <si>
    <t>sman|Smp_025920</t>
  </si>
  <si>
    <t>POLH</t>
  </si>
  <si>
    <t>sman|Smp_136180</t>
  </si>
  <si>
    <t>DNA polymerase eta, putative</t>
  </si>
  <si>
    <t>spom|NP_596778</t>
  </si>
  <si>
    <t xml:space="preserve"> sister chromatid cohesion protein Eso1 [Schizosaccharomyces pombe 972h-]</t>
  </si>
  <si>
    <t>2.3.1.-</t>
  </si>
  <si>
    <t>tbrg|Tbg972.10.2030</t>
  </si>
  <si>
    <t>tbru|Tb427.10.1710</t>
  </si>
  <si>
    <t>tbru|Tb927.10.1710</t>
  </si>
  <si>
    <t>tcon|TcIL3000.10.1450</t>
  </si>
  <si>
    <t>tcru|Tc00.1047053508637.79</t>
  </si>
  <si>
    <t>tcru|Tc00.1047053511911.120</t>
  </si>
  <si>
    <t>tgon|TGME49_034580</t>
  </si>
  <si>
    <t>tnig|ENSTNIP00000011468</t>
  </si>
  <si>
    <t>tpse|estExt_fgenesh1_pg.C_chr_90263</t>
  </si>
  <si>
    <t>trub|ENSTRUP00000030692</t>
  </si>
  <si>
    <t>trub|ENSTRUP00000046447</t>
  </si>
  <si>
    <t>tviv|TvY486_0036960</t>
  </si>
  <si>
    <t>tviv|TvY486_1001730</t>
  </si>
  <si>
    <t>vcar|XP_002948121</t>
  </si>
  <si>
    <t xml:space="preserve"> hypothetical protein VOLCADRAFT_116690 [Volvox carteri f. nagariensis]</t>
  </si>
  <si>
    <t>ylip|XP_501333</t>
  </si>
  <si>
    <t xml:space="preserve"> YALI0C01573p [Yarrowia lipolytica]</t>
  </si>
  <si>
    <t>OG5_127393</t>
  </si>
  <si>
    <t>afum|Afu7g01270</t>
  </si>
  <si>
    <t>carbamoyl-phosphate synthase, large subunit</t>
  </si>
  <si>
    <t>anid|AN3373</t>
  </si>
  <si>
    <t>aory|AO090010000199</t>
  </si>
  <si>
    <t>predicted DNA damage inducible protein</t>
  </si>
  <si>
    <t>atha|NP_175420</t>
  </si>
  <si>
    <t xml:space="preserve"> DNA-directed DNA polymerase/ damaged DNA binding [Arabidopsis thaliana]</t>
  </si>
  <si>
    <t>atum|NP_354302</t>
  </si>
  <si>
    <t xml:space="preserve"> DNA polymerase IV [Agrobacterium tumefaciens str. C58]</t>
  </si>
  <si>
    <t>atum|NP_396403</t>
  </si>
  <si>
    <t>bant|YP_021011</t>
  </si>
  <si>
    <t xml:space="preserve"> DNA polymerase IV [Bacillus anthracis str. Ames Ancestor]</t>
  </si>
  <si>
    <t>bmaa|14972.m07253</t>
  </si>
  <si>
    <t>bmal|YP_103347</t>
  </si>
  <si>
    <t xml:space="preserve"> DNA polymerase IV [Burkholderia mallei ATCC 23344]</t>
  </si>
  <si>
    <t>bpse|YP_334137.2</t>
  </si>
  <si>
    <t xml:space="preserve"> DNA polymerase IV [Burkholderia pseudomallei 1710b]</t>
  </si>
  <si>
    <t>bsui|NP_699799</t>
  </si>
  <si>
    <t xml:space="preserve"> DNA polymerase IV [Brucella suis 1330]</t>
  </si>
  <si>
    <t>cbot|YP_001788136.1</t>
  </si>
  <si>
    <t xml:space="preserve"> DNA polymerase IV [Clostridium botulinum A3 str. Loch Maree]</t>
  </si>
  <si>
    <t>cbri|WBGene00041372</t>
  </si>
  <si>
    <t>cbur|NP_819324</t>
  </si>
  <si>
    <t xml:space="preserve"> DNA polymerase IV [Coxiella burnetii RSA 493]</t>
  </si>
  <si>
    <t>cele|WBGene00017696</t>
  </si>
  <si>
    <t>cimm|CIMG_08119T0</t>
  </si>
  <si>
    <t xml:space="preserve"> Coccidioides immitis RS DNA-directed polymerase kappa </t>
  </si>
  <si>
    <t>clup|ENSCAFP00000013822</t>
  </si>
  <si>
    <t>cneg|CNAG_05177T0</t>
  </si>
  <si>
    <t xml:space="preserve"> Cryptococcus neoformans grubii H99 DNA-directed polymerase kappa </t>
  </si>
  <si>
    <t>cneo|CNBG_4519T0</t>
  </si>
  <si>
    <t>cper|YP_696252</t>
  </si>
  <si>
    <t xml:space="preserve"> DNA polymerase IV [Clostridium perfringens ATCC 13124]</t>
  </si>
  <si>
    <t>cpos|CPAG_05386</t>
  </si>
  <si>
    <t xml:space="preserve"> Coccidioides posadasii  RMSCC 3488 DNA polymerase kappa (translation) (610 aa)</t>
  </si>
  <si>
    <t>crei|111898</t>
  </si>
  <si>
    <t>ddis|DDB_G0287149</t>
  </si>
  <si>
    <t>deth|YP_180766</t>
  </si>
  <si>
    <t xml:space="preserve"> DNA polymerase IV, putative [Dehalococcoides ethenogenes 195]</t>
  </si>
  <si>
    <t>drer|ENSDARP00000078372</t>
  </si>
  <si>
    <t>ecab|XP_001504725</t>
  </si>
  <si>
    <t xml:space="preserve"> PREDICTED: similar to DNA polymerase kappa (DINB protein) (DINP) [Equus caballus]</t>
  </si>
  <si>
    <t>ecol|AP_000884</t>
  </si>
  <si>
    <t xml:space="preserve"> DNA polymerase IV [Escherichia coli str. K-12 substr. W3110]</t>
  </si>
  <si>
    <t>ggal|ENSGALP00000024077</t>
  </si>
  <si>
    <t>glab|GL50581_4208</t>
  </si>
  <si>
    <t xml:space="preserve">DNA polymerase kappa-related protein </t>
  </si>
  <si>
    <t>glae|GLP15_3547</t>
  </si>
  <si>
    <t>glam|GL50803_16810</t>
  </si>
  <si>
    <t xml:space="preserve">DINP protein human, muc B family </t>
  </si>
  <si>
    <t>gsul|NP_951105</t>
  </si>
  <si>
    <t xml:space="preserve"> ImpB/MucB/SamB family protein [Geobacter sulfurreducens PCA]</t>
  </si>
  <si>
    <t>gsul|NP_952667</t>
  </si>
  <si>
    <t>gzea|FGST_01631</t>
  </si>
  <si>
    <t xml:space="preserve"> Fusarium graminearum hypothetical protein similar to carbamoyl-phosphate synthase (translation) (580 aa)</t>
  </si>
  <si>
    <t>halo|NP_279949</t>
  </si>
  <si>
    <t xml:space="preserve"> YqjH [Halobacterium sp. NRC-1]</t>
  </si>
  <si>
    <t>hsap|ENSP00000241436</t>
  </si>
  <si>
    <t>hwal|YP_659045</t>
  </si>
  <si>
    <t xml:space="preserve"> DNA polymerase IV [Haloquadratum walsbyi DSM 16790]</t>
  </si>
  <si>
    <t>isca|EEC00875</t>
  </si>
  <si>
    <t xml:space="preserve"> DNA polymerase IV / kappa, putative [Ixodes scapularis]</t>
  </si>
  <si>
    <t>lbic|estExt_GeneWisePlus_human.C_50525</t>
  </si>
  <si>
    <t>lbra|LbrM.28.1570</t>
  </si>
  <si>
    <t xml:space="preserve">DNA polymerase kappa, putative </t>
  </si>
  <si>
    <t>lbra|LbrM.28.1580</t>
  </si>
  <si>
    <t xml:space="preserve">DNA polymerase kappa, putative,DNA polymerase IV, putative </t>
  </si>
  <si>
    <t>linf|LinJ.28.1530</t>
  </si>
  <si>
    <t>linf|LinJ.28.1540</t>
  </si>
  <si>
    <t>lmaj|LmjF.28.1410</t>
  </si>
  <si>
    <t>lmaj|LmjF.28.1420</t>
  </si>
  <si>
    <t>lmex|LmxM.28.1410</t>
  </si>
  <si>
    <t>lmex|LmxM.28.1420</t>
  </si>
  <si>
    <t>lmon|NP_465499</t>
  </si>
  <si>
    <t xml:space="preserve"> hypothetical protein lmo1975 [Listeria monocytogenes EGD-e]</t>
  </si>
  <si>
    <t>mbre|gw1.8.115.1</t>
  </si>
  <si>
    <t>mdom|ENSMODP00000037406</t>
  </si>
  <si>
    <t>micr|ACO62651</t>
  </si>
  <si>
    <t>mmul|XP_001105220</t>
  </si>
  <si>
    <t xml:space="preserve"> PREDICTED: DNA polymerase kappa isoform 5 [Macaca mulatta]</t>
  </si>
  <si>
    <t>mmul|XP_002804464</t>
  </si>
  <si>
    <t xml:space="preserve"> PREDICTED: DNA polymerase kappa [Macaca mulatta]</t>
  </si>
  <si>
    <t>mmus|ENSMUSP00000022172</t>
  </si>
  <si>
    <t>msed|YP_001190697</t>
  </si>
  <si>
    <t xml:space="preserve"> DNA polymerase IV [Metallosphaera sedula DSM 5348]</t>
  </si>
  <si>
    <t>mtub|NP_216053</t>
  </si>
  <si>
    <t xml:space="preserve"> DNA polymerase IV [Mycobacterium tuberculosis H37Rv]</t>
  </si>
  <si>
    <t>mtub|NP_217572</t>
  </si>
  <si>
    <t>ncra|NCU02457T0</t>
  </si>
  <si>
    <t xml:space="preserve"> Neurospora crassa OR74A (finished) DNA-directed polymerase kappa </t>
  </si>
  <si>
    <t>nmar|YP_001581976</t>
  </si>
  <si>
    <t>Nitrosopumilus maritimus SCM1</t>
  </si>
  <si>
    <t>nmar</t>
  </si>
  <si>
    <t xml:space="preserve"> DNA-directed DNA polymerase [Nitrosopumilus maritimus SCM1]</t>
  </si>
  <si>
    <t>nvec|fgenesh1_pm.scaffold_1402000001</t>
  </si>
  <si>
    <t>nvec|gw.107.12.1</t>
  </si>
  <si>
    <t>nvec|gw.1839.3.1</t>
  </si>
  <si>
    <t>oana|ENSOANP00000024854</t>
  </si>
  <si>
    <t>osat|NP_001050660</t>
  </si>
  <si>
    <t>otau|e_gw1.07.00.173.1</t>
  </si>
  <si>
    <t>pchr|e_gww2.6.153.1</t>
  </si>
  <si>
    <t>pram|fgenesh1_pg.C_scaffold_12000011</t>
  </si>
  <si>
    <t>ptro|ENSPTRP00000046606</t>
  </si>
  <si>
    <t>rbal|NP_865969</t>
  </si>
  <si>
    <t xml:space="preserve"> DNA-damage-inducible protein P [Rhodopirellula baltica SH 1]</t>
  </si>
  <si>
    <t>rnor|ENSRNOP00000029244</t>
  </si>
  <si>
    <t>rsol|NP_519708</t>
  </si>
  <si>
    <t xml:space="preserve"> DNA polymerase IV [Ralstonia solanacearum GMI1000]</t>
  </si>
  <si>
    <t>saur|NP_372419</t>
  </si>
  <si>
    <t xml:space="preserve"> DNA polymerase IV [Staphylococcus aureus subsp. aureus Mu50]</t>
  </si>
  <si>
    <t>sent|NP_454925</t>
  </si>
  <si>
    <t xml:space="preserve"> DNA polymerase IV [Salmonella enterica subsp. enterica serovar Typhi str. CT18]</t>
  </si>
  <si>
    <t>sfle|NP_706231</t>
  </si>
  <si>
    <t xml:space="preserve"> DNA polymerase IV [Shigella flexneri 2a str. 301]</t>
  </si>
  <si>
    <t>sman|Smp_044360</t>
  </si>
  <si>
    <t>polymerase kappa isoform 3-related</t>
  </si>
  <si>
    <t>spne|NP_344978</t>
  </si>
  <si>
    <t xml:space="preserve"> DNA polymerase IV [Streptococcus pneumoniae TIGR4]</t>
  </si>
  <si>
    <t>spom|NP_587767</t>
  </si>
  <si>
    <t xml:space="preserve"> DinB translesion DNA repair polymerase [Schizosaccharomyces pombe 972h-]</t>
  </si>
  <si>
    <t>ssol|NP_343798</t>
  </si>
  <si>
    <t xml:space="preserve"> DNA polymerase IV [Sulfolobus solfataricus P2]</t>
  </si>
  <si>
    <t>tadh|e_gw1.3.936.1</t>
  </si>
  <si>
    <t>tbrg|Tbg972.11.9660</t>
  </si>
  <si>
    <t>tbrg|Tbg972.11.9670</t>
  </si>
  <si>
    <t>tbrg|Tbg972.11.9680</t>
  </si>
  <si>
    <t>tbrg|Tbg972.11.9690</t>
  </si>
  <si>
    <t>tbrg|Tbg972.11.9700</t>
  </si>
  <si>
    <t>tbrg|Tbg972.11.9710</t>
  </si>
  <si>
    <t>tbrg|Tbg972.11.9720</t>
  </si>
  <si>
    <t>tbru|Tb11.01.0010</t>
  </si>
  <si>
    <t>tbru|Tb11.01.0020</t>
  </si>
  <si>
    <t>tbru|Tb11.01.0030</t>
  </si>
  <si>
    <t>tbru|Tb11.01.0040</t>
  </si>
  <si>
    <t>tbru|Tb11.01.0050</t>
  </si>
  <si>
    <t>tbru|Tb11.01.0080</t>
  </si>
  <si>
    <t>tbru|Tb11.12.0001</t>
  </si>
  <si>
    <t>tbru|Tb11.12.0002</t>
  </si>
  <si>
    <t>tbru|Tb11.12.0003</t>
  </si>
  <si>
    <t>tbru|Tb427tmp.01.0010</t>
  </si>
  <si>
    <t>tbru|Tb427tmp.01.0020</t>
  </si>
  <si>
    <t>tbru|Tb427tmp.01.0030</t>
  </si>
  <si>
    <t>tbru|Tb427tmp.01.0040</t>
  </si>
  <si>
    <t>tbru|Tb427tmp.01.0050</t>
  </si>
  <si>
    <t>tbru|Tb427tmp.01.0080</t>
  </si>
  <si>
    <t>tbru|Tb427tmp.12.0001</t>
  </si>
  <si>
    <t>tbru|Tb427tmp.12.0002</t>
  </si>
  <si>
    <t>tbru|Tb427tmp.12.0003</t>
  </si>
  <si>
    <t>tcon|TcIL3000.0.59930</t>
  </si>
  <si>
    <t>tcon|TcIL3000.11.9000</t>
  </si>
  <si>
    <t>tcon|TcIL3000.11.9010</t>
  </si>
  <si>
    <t>tcru|Tc00.1047053503755.10</t>
  </si>
  <si>
    <t>tcru|Tc00.1047053503755.30</t>
  </si>
  <si>
    <t>tcru|Tc00.1047053510131.50</t>
  </si>
  <si>
    <t>tcru|Tc00.1047053510131.70</t>
  </si>
  <si>
    <t>tgon|TGGT1_068420</t>
  </si>
  <si>
    <t>tnig|ENSTNIP00000018490</t>
  </si>
  <si>
    <t>tpse|estExt_gwp_gw1.C_chr_80290</t>
  </si>
  <si>
    <t>trub|ENSTRUP00000018206</t>
  </si>
  <si>
    <t>tvag|TVAG_062670</t>
  </si>
  <si>
    <t xml:space="preserve">DNA polymerase IV / kappa, putative </t>
  </si>
  <si>
    <t>tvag|TVAG_177420</t>
  </si>
  <si>
    <t>tviv|TvY486_1109280</t>
  </si>
  <si>
    <t xml:space="preserve">DNA polymerase kappa, putative, (fragment) </t>
  </si>
  <si>
    <t>tviv|TvY486_1109290</t>
  </si>
  <si>
    <t>vcar|XP_002954900</t>
  </si>
  <si>
    <t>vcho|NP_231918</t>
  </si>
  <si>
    <t xml:space="preserve"> DNA polymerase IV [Vibrio cholerae O1 biovar eltor str. N16961]</t>
  </si>
  <si>
    <t>yent|YP_001007383.1</t>
  </si>
  <si>
    <t xml:space="preserve"> DNA polymerase IV [Yersinia enterocolitica subsp. enterocolitica 8081]</t>
  </si>
  <si>
    <t>ypes|YP_002348133</t>
  </si>
  <si>
    <t xml:space="preserve"> DNA polymerase IV [Yersinia pestis CO92]</t>
  </si>
  <si>
    <t>KAPPA</t>
  </si>
  <si>
    <t>OG5_204225</t>
  </si>
  <si>
    <t>linf|LinJ.28.1550</t>
  </si>
  <si>
    <t>lmaj|LmjF.28.1430</t>
  </si>
  <si>
    <t>lmex|LmxM.28.1430</t>
  </si>
  <si>
    <t>POLI D</t>
  </si>
  <si>
    <t>POLI B</t>
  </si>
  <si>
    <t>Leishmania major s Friedlin</t>
  </si>
  <si>
    <t>Trypanosoma brucei g</t>
  </si>
  <si>
    <t>Trypanosoma cruzi CL Brener</t>
  </si>
  <si>
    <t>POLA</t>
  </si>
  <si>
    <t>POLG</t>
  </si>
  <si>
    <t>OG5_130544</t>
  </si>
  <si>
    <t>POLD</t>
  </si>
  <si>
    <t>POLZ</t>
  </si>
  <si>
    <t>POLB</t>
  </si>
  <si>
    <t>POLK</t>
  </si>
  <si>
    <t>OG5_204225, OG5_127393</t>
  </si>
  <si>
    <t>fungi</t>
  </si>
  <si>
    <t>PHYLA</t>
  </si>
  <si>
    <t>viridiplantae</t>
  </si>
  <si>
    <t>archaea</t>
  </si>
  <si>
    <t>metazoa</t>
  </si>
  <si>
    <t>parabasalids</t>
  </si>
  <si>
    <t>alveolata</t>
  </si>
  <si>
    <t>fornicata</t>
  </si>
  <si>
    <t>euglenozoa</t>
  </si>
  <si>
    <t>amoebozoa</t>
  </si>
  <si>
    <t>choanoflagellata</t>
  </si>
  <si>
    <t xml:space="preserve">hypothetical protein VOLCADRAFT_108435 [Volvox carteri f. nagariensis] N/A     </t>
  </si>
  <si>
    <t xml:space="preserve">vcar|XP_002959026   </t>
  </si>
  <si>
    <t>Euglenozoa</t>
  </si>
  <si>
    <t>Metazoa</t>
  </si>
  <si>
    <t>Fungi</t>
  </si>
  <si>
    <t>stramenopiles</t>
  </si>
  <si>
    <t>Cryptococcus neoformans grubii H99</t>
  </si>
  <si>
    <t>bacteria</t>
  </si>
  <si>
    <t xml:space="preserve">1. The OrthoMCL groups listed above were retrieved from https://orthomcl.org/orthomcl/. </t>
  </si>
  <si>
    <t>POL I D</t>
  </si>
  <si>
    <t>POL I A</t>
  </si>
  <si>
    <t>POL I B</t>
  </si>
  <si>
    <t>POL I C</t>
  </si>
  <si>
    <t>POLB PAK</t>
  </si>
  <si>
    <t>POLQ pol</t>
  </si>
  <si>
    <t>POLQ helicase</t>
  </si>
  <si>
    <t>aaeg|AAEL015671-PA</t>
  </si>
  <si>
    <t>afum|Afu5g12640</t>
  </si>
  <si>
    <t>DNA polymerase gamma</t>
  </si>
  <si>
    <t>agam|AGAP000139-PA</t>
  </si>
  <si>
    <t>amel|XP_395230</t>
  </si>
  <si>
    <t xml:space="preserve"> PREDICTED: similar to tamas CG8987-PA [Apis mellifera]</t>
  </si>
  <si>
    <t>anid|AN0040</t>
  </si>
  <si>
    <t>Uncharacterized ORF; S. cerevisiae ortholog MIP1 has DNA-directed DNA polymerase activity, 3-5 exonuclease activity, DNA binding, has role in mitochondrial DNA replication and localizes to mitochondrion</t>
  </si>
  <si>
    <t>aory|AO090120000390</t>
  </si>
  <si>
    <t>mitochondrial DNA polymerase gamma, catalytic subunit</t>
  </si>
  <si>
    <t>apis|XP_001950479</t>
  </si>
  <si>
    <t xml:space="preserve"> PREDICTED: similar to DNA polymerase subunit gamma 1, mitochondrial, partial [Acyrthosiphon pisum]</t>
  </si>
  <si>
    <t>bmaa|13792.m00111</t>
  </si>
  <si>
    <t>calb|CAWT_05211</t>
  </si>
  <si>
    <t xml:space="preserve"> Candida albicans WO1 DNA polymerase gamma </t>
  </si>
  <si>
    <t>calb|calb_sc5314__orf19.3431</t>
  </si>
  <si>
    <t xml:space="preserve"> Uncharacterized ORF; S. cerevisiae ortholog MIP1 has DNA binding, DNA-directed DNA polymerase activity, 3-5 exonuclease activity, has role in mitochondrial DNA replication and localizes to mitochondrion </t>
  </si>
  <si>
    <t>cbri|WBGene00039821</t>
  </si>
  <si>
    <t>cbri|WBGene00039918</t>
  </si>
  <si>
    <t>cele|WBGene00013258</t>
  </si>
  <si>
    <t>cgla|XP_445920</t>
  </si>
  <si>
    <t>cimm|CIMG_09312T0</t>
  </si>
  <si>
    <t xml:space="preserve"> Coccidioides immitis RS DNA polymerase gamma </t>
  </si>
  <si>
    <t>cint|ENSCINP00000002612</t>
  </si>
  <si>
    <t>clup|ENSCAFP00000017511</t>
  </si>
  <si>
    <t>cneg|CNAG_06769T0</t>
  </si>
  <si>
    <t xml:space="preserve"> Cryptococcus neoformans grubii H99 gamma DNA-directed DNA polymerase </t>
  </si>
  <si>
    <t>cneo|CNBG_6201T0</t>
  </si>
  <si>
    <t xml:space="preserve"> Cryptococcus neoformans Serotype B gamma DNA-directed DNA polymerase </t>
  </si>
  <si>
    <t>cpip|CPIJ012266</t>
  </si>
  <si>
    <t>DNA polymerase subunit gamma 1, mitochondrial</t>
  </si>
  <si>
    <t>cpos|CPAG_08234</t>
  </si>
  <si>
    <t xml:space="preserve"> Coccidioides posadasii  RMSCC 3488 DNA polymerase gamma (translation) (1143 aa)</t>
  </si>
  <si>
    <t>dhan|XP_460911</t>
  </si>
  <si>
    <t>dmel|FBpp0080148</t>
  </si>
  <si>
    <t>drer|ENSDARP00000080832</t>
  </si>
  <si>
    <t>drer|ENSDARP00000093926</t>
  </si>
  <si>
    <t>ecab|XP_001503097</t>
  </si>
  <si>
    <t xml:space="preserve"> PREDICTED: similar to DNA polymerase subunit gamma-1 (Mitochondrial DNA polymerase catalytic subunit) (PolG-alpha) [Equus caballus]</t>
  </si>
  <si>
    <t>egos|ADR357C</t>
  </si>
  <si>
    <t>ggal|ENSGALP00000037807</t>
  </si>
  <si>
    <t>gzea|FGST_06308</t>
  </si>
  <si>
    <t xml:space="preserve"> Fusarium graminearum DNA polymerase gamma (translation) (1139 aa)</t>
  </si>
  <si>
    <t>hsap|ENSP00000268124</t>
  </si>
  <si>
    <t>isca|EEC18857</t>
  </si>
  <si>
    <t xml:space="preserve"> DNA polymerase gamma, putative [Ixodes scapularis]</t>
  </si>
  <si>
    <t>klac|XP_455197</t>
  </si>
  <si>
    <t>lbic|e_gww1.1.4.1</t>
  </si>
  <si>
    <t>mbre|gw1.8.75.1</t>
  </si>
  <si>
    <t>mdom|ENSMODP00000024410</t>
  </si>
  <si>
    <t>mmul|XP_001092360</t>
  </si>
  <si>
    <t xml:space="preserve"> PREDICTED: DNA polymerase subunit gamma-1 [Macaca mulatta]</t>
  </si>
  <si>
    <t>mmus|ENSMUSP00000035345</t>
  </si>
  <si>
    <t>ncra|NCU00276T0</t>
  </si>
  <si>
    <t xml:space="preserve"> Neurospora crassa OR74A (finished) MIP1-like DNA polymerase </t>
  </si>
  <si>
    <t>nvec|gw.62.13.1</t>
  </si>
  <si>
    <t>oana|ENSOANP00000026132</t>
  </si>
  <si>
    <t>pchr|e_gwh2.2.26.1</t>
  </si>
  <si>
    <t>phum|PHUM216960</t>
  </si>
  <si>
    <t>psti|XP_001385083</t>
  </si>
  <si>
    <t xml:space="preserve"> mitochondrial DNA polymerase catalytic subunit [Pichia stipitis CBS 6054]</t>
  </si>
  <si>
    <t>ptro|ENSPTRP00000012706</t>
  </si>
  <si>
    <t>rnor|ENSRNOP00000047900</t>
  </si>
  <si>
    <t>scer|scer_s288c__YOR330C</t>
  </si>
  <si>
    <t>Catalytic subunit of the mitochondrial DNA polymerase; conserved C-terminal segment is required for the maintenance of mitochondrial genome; related to human POLG, which has been associated with mitochondrial diseases</t>
  </si>
  <si>
    <t>sman|Smp_072300</t>
  </si>
  <si>
    <t>sman|Smp_072310</t>
  </si>
  <si>
    <t>dna polymerase gamma subunit 1 (ec 2.7.7.7) (mitochondrial dnapolymerase catalytic subunit)-related</t>
  </si>
  <si>
    <t>sman|Smp_161380</t>
  </si>
  <si>
    <t>DNA polymerase gamma, putative</t>
  </si>
  <si>
    <t>spom|NP_588025</t>
  </si>
  <si>
    <t xml:space="preserve"> mitochondrial DNA polymerase gamma catalytic subunit [Schizosaccharomyces pombe]</t>
  </si>
  <si>
    <t>tadh|estExt_fgeneshTA2_pg.C_150020</t>
  </si>
  <si>
    <t>tnig|ENSTNIP00000015124</t>
  </si>
  <si>
    <t>trub|ENSTRUP00000000907</t>
  </si>
  <si>
    <t>ylip|XP_505619</t>
  </si>
  <si>
    <t>Tritrp</t>
  </si>
  <si>
    <t>N/A DNA polymerase subunit gamma-1, mitochondrial NCBI</t>
  </si>
  <si>
    <t>N/A DNA polymerase gamma, catalytic subunit</t>
  </si>
  <si>
    <t xml:space="preserve">N/A DNA polymerase subunit gamma, putative
</t>
  </si>
  <si>
    <t>NCBI</t>
  </si>
  <si>
    <t>N/A 
DNA polymerase delta 1, catalytic subunit [Source:HGNC Symbol;Acc:HGNC:9175]</t>
  </si>
  <si>
    <t>ENSEMBL</t>
  </si>
  <si>
    <t>N/A DNA polymerase epsilon, catalytic subunit [Source:NCBI gene;Acc:100655118]</t>
  </si>
  <si>
    <t>N/A REV3 like, DNA directed polymerase zeta catalytic subunit [Source:HGNC Symbol;</t>
  </si>
  <si>
    <t>N/A REV3 like, DNA directed polymerase zeta catalytic subunit [Source:HGNC Symbol;Acc:HGNC:9968]</t>
  </si>
  <si>
    <t>N/A DNA polymerase beta [Source:HGNC Symbol;Acc:HGNC:9174]</t>
  </si>
  <si>
    <t>N/A DNA polymerase beta [Source:NCBI gene;Acc:101818872]</t>
  </si>
  <si>
    <t>N/A Polymerase (DNA directed), beta [Source:MGI Symbol;Acc:MGI:97740]</t>
  </si>
  <si>
    <t>N/A Polymerase (DNA directed), beta [Source:NCBI gene;Acc:554204]</t>
  </si>
  <si>
    <t xml:space="preserve"> unnamed protein product [Candida glabrata] 
similar to uniprot|P25615 Saccharomyces cerevisiae YCR014c POL4 DNA polymerase</t>
  </si>
  <si>
    <t>virdiplantae</t>
  </si>
  <si>
    <t>OG5_173562</t>
  </si>
  <si>
    <t>POL B thumb</t>
  </si>
  <si>
    <t>tbrg|Tbg972.9.2070</t>
  </si>
  <si>
    <t>tbru|Tb09.160.2480</t>
  </si>
  <si>
    <t>tbru|Tb427tmp.160.2480</t>
  </si>
  <si>
    <t>tcru|Tc00.1047053506593.10</t>
  </si>
  <si>
    <t>tcru|Tc00.1047053506829.30</t>
  </si>
  <si>
    <t>POL THETA</t>
  </si>
  <si>
    <t>POL ALPHA</t>
  </si>
  <si>
    <t>POL GAMMA</t>
  </si>
  <si>
    <t>POL DELTA</t>
  </si>
  <si>
    <t>POL EPSILON</t>
  </si>
  <si>
    <t>POL ZETA</t>
  </si>
  <si>
    <t>POL BETA</t>
  </si>
  <si>
    <t>POL ETA</t>
  </si>
  <si>
    <t>POL KAPPA</t>
  </si>
  <si>
    <t>similar to uniprot|P12689 Saccharomyces cerevisiae YOR346w REV1 DNA repair protein</t>
  </si>
  <si>
    <t>N/A terminal deoxycytidyl transferase rev1</t>
  </si>
  <si>
    <t>N/A REV1 NP_001116772.1</t>
  </si>
  <si>
    <t>N/A REV1, DNA directed polymerase [Source:NCBI gene;Acc:418703]</t>
  </si>
  <si>
    <t>N/A REV1 DNA directed polymerase [Source:HGNC Symbol;Acc:HGNC:14060]</t>
  </si>
  <si>
    <t>N/A REV1, DNA directed polymerase [Source:MGI Symbol;Acc:MGI:1929074]</t>
  </si>
  <si>
    <t>N/A REV1 DNA directed polymerase [Source:ZFIN;Acc:ZDB-GENE-081105-180]</t>
  </si>
  <si>
    <t>N/A LOC5565054 DNA polymerase eta [ Aedes aegypti (yellow fever mosquito) ]</t>
  </si>
  <si>
    <t>N/A DNA pol eta NP_001035337.2</t>
  </si>
  <si>
    <t>N/A DNA pol et NP_001001304.2</t>
  </si>
  <si>
    <t>N/A DNA polymerase eta [Source:HGNC Symbol;Acc:HGNC:9181]</t>
  </si>
  <si>
    <t>N/A Polymerase (DNA directed), eta (RAD 30 related) [Source:MGI Symbol;Acc:MGI:1891457]</t>
  </si>
  <si>
    <t>N/A Polymerase (DNA directed), eta [Source:ZFIN;Acc:ZDB-GENE-060421-4949]</t>
  </si>
  <si>
    <t>N/A Polymerase (DNA directed) kappa [Source:ZFIN;Acc:ZDB-GENE-060526-137]</t>
  </si>
  <si>
    <t>N/A DNA polymerase kappa [Source:NCBI gene;Acc:374003]</t>
  </si>
  <si>
    <t>N/A DNA polymerase kappa [Source:HGNC Symbol;Acc:HGNC:9183]</t>
  </si>
  <si>
    <t>N/A Polymerase (DNA directed), kappa [Source:MGI Symbol;Acc:MGI:1349767]</t>
  </si>
  <si>
    <t xml:space="preserve"> hypothetical protein IscW_ISCW013845 [Ixodes scapularis] EEC18484.1</t>
  </si>
  <si>
    <t>BSAL_89040</t>
  </si>
  <si>
    <t>Bodo saltans</t>
  </si>
  <si>
    <t>BSAL_74385</t>
  </si>
  <si>
    <t>BSAL_50545</t>
  </si>
  <si>
    <t>BSAL_33270</t>
  </si>
  <si>
    <t>BSAL_89100</t>
  </si>
  <si>
    <t>BSAL_92755</t>
  </si>
  <si>
    <t>BSAL_35695</t>
  </si>
  <si>
    <t>BSAL_61495</t>
  </si>
  <si>
    <t>BSAL_61500</t>
  </si>
  <si>
    <t>BSAL_83305</t>
  </si>
  <si>
    <t>BSAL_94795</t>
  </si>
  <si>
    <t>BSAL_31085</t>
  </si>
  <si>
    <t>BSAL_80970</t>
  </si>
  <si>
    <t>BSAL_01685</t>
  </si>
  <si>
    <t>DNA polymerase kappa, putative [Tritryp]</t>
  </si>
  <si>
    <t>DNA polymerase eta, putative [Tritryp]</t>
  </si>
  <si>
    <t>DNA damage repair protein, putative [Tritryp]</t>
  </si>
  <si>
    <t>DNA polymerase beta, putative [Tritryp]</t>
  </si>
  <si>
    <t>DNA polymerase beta, mitochondrial, putative [Tritryp]</t>
  </si>
  <si>
    <t>DNA polymerase zeta catalytic subunit, putative [Tritryp]</t>
  </si>
  <si>
    <t>DNA polymerase epsilon catalytic subunit, putative [Tritryp]</t>
  </si>
  <si>
    <t>DNA polymerase delta, putative [Tritryp]</t>
  </si>
  <si>
    <t>DNA polymerase alpha catalytic partial, putative [Tritryp]</t>
  </si>
  <si>
    <t>mitochondrial DNA polymerase I protein fragment, putative [Tritryp]</t>
  </si>
  <si>
    <t>mitochondrial DNA polymerase I protein B, putative [Tritryp]</t>
  </si>
  <si>
    <t>mitochondrial DNA polymerase I protein A, putative [Tritryp]</t>
  </si>
  <si>
    <t>DNA polymerase A, putative [Tritryp]</t>
  </si>
  <si>
    <t>nº genes/specie</t>
  </si>
  <si>
    <t>* YCR014 from S. cerevisiae is not included in this sheet, because it appears at OG5_132021 group.</t>
  </si>
  <si>
    <t>Esmeraldo like Strain [Tritryp]</t>
  </si>
  <si>
    <t>Non-Esmeraldo like Strain [Tritryp]</t>
  </si>
  <si>
    <t>Additional comments</t>
  </si>
  <si>
    <t>3. Only genes from eukaryotes were selected (bacterias and archeas were filtered)</t>
  </si>
  <si>
    <t>2. Phylum was introduced manually in a new column (red). Then the items were ranged by phylum.</t>
  </si>
  <si>
    <t>5. Bodo saltans genes were added manually (lines in green).</t>
  </si>
  <si>
    <t>Trypanosoma cruzi strain CL Brener EL</t>
  </si>
  <si>
    <t>Trypanosoma cruzi strain CL Brener NEL</t>
  </si>
  <si>
    <t>N/A  ddis|polB</t>
  </si>
  <si>
    <t xml:space="preserve">
DNA polymerase beta subunit Gene ID CNAG_00419 Species Cryptococcus neoformans var. grubii H99 (GCA 000149245) </t>
  </si>
  <si>
    <t xml:space="preserve"> Cryptococcus neoformans grubii H99 conserved hypothetical protein DNA polymerase beta </t>
  </si>
  <si>
    <t>N/A DNA polymerase beta [Source:VGNC Symbol;Acc:VGNC:44773]</t>
  </si>
  <si>
    <t>DNA polymerase beta [Source:VGNC Symbol;Acc:VGNC:44773]</t>
  </si>
  <si>
    <t>N/A DNA polymerase beta [Source:NCBI gene;Acc:100030148]</t>
  </si>
  <si>
    <t>N/A UniProtKB - A7SJ46 (A7SJ46_NEMVE) gene v1g171103</t>
  </si>
  <si>
    <t>N/A F6PM18 (UniProtKB/TrEMBL record; description: DNA polymerase,) is an external reference matched to Translation ENSOANP00000001085 [Ensembl]</t>
  </si>
  <si>
    <t>N/A Phum_PHUM131800 DNA polymerase beta, putative [ Pediculus humanus corporis (human body louse) ] [NCBI]</t>
  </si>
  <si>
    <t>N/A DNA polymerase beta [Source:VGNC Symbol;Acc:VGNC:10220] [ENSMBL]</t>
  </si>
  <si>
    <t>N/A DNA polymerase beta [Source:RGD Symbol;Acc:3363] [ENSEMBL]</t>
  </si>
  <si>
    <t>N/A UniProtKB - B3RW50 (B3RW50_TRIAD) DNA polymerase Gene TRIADDRAFT_50243</t>
  </si>
  <si>
    <t>N/A DNA polymerase beta [Source:NCBI gene;Acc:101062869] [ENSEMBL]</t>
  </si>
  <si>
    <t>N/A Gene: fgenesh1_pg.C_scaffold_2000229 Phyra73164 best match [ENSEMBL]</t>
  </si>
  <si>
    <t>conserved 
gnl|RcGDB|27790.m000048 conserved hypothetical protein BLASTP DNA POL</t>
  </si>
  <si>
    <t>N/A CYME_CMR182C hypothetical protein [ Cyanidioschyzon merolae strain 10D ] Gene ID: 16996653 PRK12323; DNA polymerase III subunits gamma and tau; Provisional [NCBI]</t>
  </si>
  <si>
    <t xml:space="preserve"> Cryptococcus neoformans grubii H99 conserved hypothetical protein DNA polymerase beta subunit CNAG_00419 [ENSEMBL]</t>
  </si>
  <si>
    <t>N/A UMUC-like DNA-repair protein [ENSEMBL]</t>
  </si>
  <si>
    <t xml:space="preserve"> TcIL3000_0_59930 DNA polymerase kappa, putative [Tritryp]</t>
  </si>
  <si>
    <t xml:space="preserve"> TcIL3000.11.9000 DNA polymerase kappa, putative [Tritryp]</t>
  </si>
  <si>
    <t>N/A KOG2094Predicted DNA damage inducible protein; EC:2.7.7.7DNA-directed DNA polymerase; PF00817impB/mucB/samB family; IPR001126 [Mycocosm]</t>
  </si>
  <si>
    <t>N/A UniProtKB - A8Y3N4 (A8Y3N4_CAEBR)</t>
  </si>
  <si>
    <t xml:space="preserve">N/A DNA polymerase kappa [Source:UniProtKB/Swiss-Prot;Acc:P34409]
</t>
  </si>
  <si>
    <t>N/A POLK DNA polymerase kappa [ Canis lupus familiaris (dog) ] Gene ID: 479180 [NCBI]</t>
  </si>
  <si>
    <t>N/A DNA polymerase kappa [Source:NCBI gene;Acc:100014509]</t>
  </si>
  <si>
    <t>N/A UniProtKB - A7T4A2 (A7T4A2_NEMVE)  DNA polymerase kappa
Gene v1g231426</t>
  </si>
  <si>
    <t>N/A UniProtKB - A7SB19 (A7SB19_NEMVE) DNA polymerase kappa Gene v1g21291</t>
  </si>
  <si>
    <t>N/A DNA polymerase kappa [Source:HGNC Symbol;Acc:HGNC:9183] [ENSEMBL]</t>
  </si>
  <si>
    <t>N/A DNA polymerase kappa [Source:VGNC Symbol;Acc:VGNC:8631 [ENSEMBL]</t>
  </si>
  <si>
    <t>N/A UniProtKB - B3RS03 (B3RS03_TRIAD) DNA polymerase kappa
Gene TRIADDRAFT_22932</t>
  </si>
  <si>
    <t>N/A DNA polymerase kappa [Source:NCBI gene;Acc:101073091] [ENSEMBL]</t>
  </si>
  <si>
    <t xml:space="preserve">TVAG_177420 DNA polymerase eta, putative
</t>
  </si>
  <si>
    <t xml:space="preserve">N/A UniProtKB - H3GH86 (H3GH86_PHYRM) DNA polymerase kappa
</t>
  </si>
  <si>
    <t xml:space="preserve"> Os03g0616300 [Oryza sativa (japonica cultivar-group)] CLSN2681525   DNA polymerase kappa-like</t>
  </si>
  <si>
    <t xml:space="preserve"> hypothetical protein VOLCADRAFT_118878 [Volvox carteri f. nagariensis] "Y-family of DNA polymerases; cl12025" [NCBI]</t>
  </si>
  <si>
    <t xml:space="preserve">N/A UniProtKB - A8Y3N4 (A8Y3N4_CAEBR) DNA polymerase kappa
</t>
  </si>
  <si>
    <t>N/A DNA polymerase A domain</t>
  </si>
  <si>
    <t>N/A T7-like mitochondrial DNA helicase</t>
  </si>
  <si>
    <t>DNA_pol_A_theta; DNA polymerase theta is a low-fidelity family A enzyme implicated in translesion synthesis and in somatic hypermutation</t>
  </si>
  <si>
    <t>N/A LOC5577487 twinkle protein, mitochondrial [ Aedes aegypti (yellow fever mosquito) ]
Gene ID: 5577487,</t>
  </si>
  <si>
    <t>N/A AgaP_AGAP010720 TWINKLE [ Anopheles gambiae str. PEST ] Gene ID: 1272521</t>
  </si>
  <si>
    <t>N/A UniProtKB - H9J847 (H9J847_BOMMO) POLAc domain-containing protein</t>
  </si>
  <si>
    <t>N/A UniProtKB - H9JDF8 (H9JDF8_BOMMO) SF4 helicase domain-containing protein</t>
  </si>
  <si>
    <t>UNIPROT</t>
  </si>
  <si>
    <t xml:space="preserve">N/A Cbr-polq-1 (POLQ (DNA polymerase theta) homolog) </t>
  </si>
  <si>
    <t>N/A Cbr-twnk-1 (TWiNKle mtDNA helicase homolog)</t>
  </si>
  <si>
    <t>N/A twnk-1 (Caenorhabditis elegans Gene)
WBGene00018514</t>
  </si>
  <si>
    <t>N/A UniProtKB - F6Q9I1 (F6Q9I1_CIOIN) POLAc domain-containing protein</t>
  </si>
  <si>
    <t>BLASTP homologous POLQ</t>
  </si>
  <si>
    <t>N/A twinkle mtDNA helicase [Source:VGNC Symbol;Acc:VGNC:48003]</t>
  </si>
  <si>
    <t>N/A DNA polymerase theta [Source:NCBI gene;Acc:488003]</t>
  </si>
  <si>
    <t>N/A DNA polymerase nu [Source:VGNC Symbol;Acc:VGNC:44787]</t>
  </si>
  <si>
    <t>pom1 UniProtKB - B0XE78 (B0XE78_CULQU) Helicase</t>
  </si>
  <si>
    <t>pom1 UniProtKB - B0XL45 (B0XL45_CULQU) Helicase</t>
  </si>
  <si>
    <t>N/A mtDNA-helicase mitochondrial DNA helicase [ Drosophila melanogaster (fruit fly) ]</t>
  </si>
  <si>
    <t>N/A poln polymerase (DNA directed) nu [ Danio rerio (zebrafish) ] Gene ID: 566857</t>
  </si>
  <si>
    <t>N/A twinkle protein, mitochondrial [Danio rerio] Sequence ID: NP_001264527.1</t>
  </si>
  <si>
    <t>N/A DNA polymerase nu [Source:NCBI gene;Acc:422892]</t>
  </si>
  <si>
    <t>N/A UniProtKB - H9L0S8 (H9L0S8_CHICK) SF4 helicase domain-containing protein</t>
  </si>
  <si>
    <t>N/A TWNK twinkle mtDNA helicase [ Homo sapiens (human) ] Gene ID: 56652</t>
  </si>
  <si>
    <t>N/A POLN DNA polymerase nu [ Homo sapiens (human) ] Gene ID: 353497</t>
  </si>
  <si>
    <t>N/A TWNK twinkle mtDNA helicase [ Monodelphis domestica (gray short-tailed opossum) ] Gene ID: 100029801</t>
  </si>
  <si>
    <t>N/A POLN DNA polymerase nu [ Monodelphis domestica (gray short-tailed opossum) ] Gene ID: 100022326</t>
  </si>
  <si>
    <t>N/A Twnk twinkle mtDNA helicase [ Mus musculus (house mouse) ] Gene ID: 226153</t>
  </si>
  <si>
    <t>N/A Poln DNA polymerase N [ Mus musculus (house mouse) ]</t>
  </si>
  <si>
    <t>N/A 
NEMVEDRAFT_v1g113379
Description DNA polymerase [Source:UniProtKB/TrEMBL;Acc:A7SCG9]</t>
  </si>
  <si>
    <t>N/A Gene: NEMVEDRAFT_v1g98586 Description Predicted protein [Source:UniProtKB/TrEMBL;Acc:A7RZD6] HELICASE</t>
  </si>
  <si>
    <t>N/A Gene: NEMVEDRAFT_v1g98820 Description Predicted protein [Source:UniProtKB/TrEMBL;Acc:A7RZN4]</t>
  </si>
  <si>
    <t>N/A LOC100681837 twinkle protein, mitochondrial-like [ Ornithorhynchus anatinus (platypus) ] Gene ID: 100681837</t>
  </si>
  <si>
    <t>N/A UniProtKB - F6W3S8 (F6W3S8_ORNAN) SF4 helicase domain-containing protein Gene LOC114817231</t>
  </si>
  <si>
    <t>N/A Phum_PHUM149580 twinkle protein, putative [ Pediculus humanus corporis (human body louse) ] Gene ID: 8236403</t>
  </si>
  <si>
    <t>N/A UniProtKB - H3H6T1 (H3H6T1_PHYRM) HELICASE</t>
  </si>
  <si>
    <t>N/A UniProtKB - H3GG08 (H3GG08_PHYRM) HELICASE</t>
  </si>
  <si>
    <t>N/A TWNK twinkle mtDNA helicase [ Pan troglodytes (chimpanzee) ] Gene ID: 745279</t>
  </si>
  <si>
    <t>N/A POLN DNA polymerase nu [ Pan troglodytes (chimpanzee) ] Gene ID: 739657</t>
  </si>
  <si>
    <t>N/A Poln DNA polymerase nu [ Rattus norvegicus (Norway rat) ] Gene ID: 102555079</t>
  </si>
  <si>
    <t>N/A Twnk twinkle mtDNA helicase [ Rattus norvegicus (Norway rat) ] Gene ID: 309441</t>
  </si>
  <si>
    <t>N/A polymerase (DNA directed) nu [Source:ZFIN;Acc:ZDB-GENE-100917-1]</t>
  </si>
  <si>
    <t>N/A twinkle mtDNA helicase [Source:ZFIN;Acc:ZDB-GENE-030131-5569]</t>
  </si>
  <si>
    <t>N/A Twinkle mtDNA helicase [Source:NCBI gene;Acc:101065637]</t>
  </si>
  <si>
    <t>N/A UniProtKB - B3RLA4 (B3RLA4_TRIAD) SF4 helicase domain-containing protein</t>
  </si>
  <si>
    <t>N/A CYME_CMT462C bacterial DNA polymerase I [ Cyanidioschyzon merolae strain 10D ] Gene ID: 16997666</t>
  </si>
  <si>
    <t>N/A CYME_CMT452C mitochondrial DNA helicase Twinkle [ Cyanidioschyzon merolae strain 10D ]</t>
  </si>
  <si>
    <t>DNA PF00476 PTHR10133  2.7.7.7 K02335 AT3G20540.2 POLGAMMA1 polymerase gamma 1</t>
  </si>
  <si>
    <t>plantgDB</t>
  </si>
  <si>
    <t>N/A Predicted mitochondrial DNA helicase twinkle</t>
  </si>
  <si>
    <t>PhycoCosm</t>
  </si>
  <si>
    <t xml:space="preserve"> predicted protein [Micromonas sp. RCC299]DNA polymerase A</t>
  </si>
  <si>
    <t>N/A Mitochondrial DNA polymerase gamma, catalytic subunit</t>
  </si>
  <si>
    <t>MycoCosm</t>
  </si>
  <si>
    <t>N/A DNA polymerase family A</t>
  </si>
  <si>
    <t xml:space="preserve"> unnamed protein product [Candida glabrata] similar to uniprot|P15801 Saccharomyces cerevisiae YOR330c MIP1</t>
  </si>
  <si>
    <t xml:space="preserve"> hypothetical protein DEHA0F13728g [Debaryomyces hansenii CBS767] DNA_pol_A; Family A polymerase primarily fills DNA gaps that arise during DNA repair, recombination and replication</t>
  </si>
  <si>
    <t>Q759C0_ASHGO ADR357Cp DNA_pol_A; Family A polymerase primarily fills DNA gaps that arise during DNA repair, recombination and replication</t>
  </si>
  <si>
    <t xml:space="preserve"> unnamed protein product [Kluyveromyces lactis] Mip1 [Kluyveromyces lactis] GenBank: QEU58398.1</t>
  </si>
  <si>
    <t>N/A KOG3657Mitochondrial DNA polymerase gamma, catalytic subunit</t>
  </si>
  <si>
    <t xml:space="preserve"> YALI0F19404p [Yarrowia lipolytica] DNA polymerase family A-domain-containing protein</t>
  </si>
  <si>
    <t>N/A 
DNA polymerase gamma [Source:VB Community Annotation]</t>
  </si>
  <si>
    <t>N/A Transport protein particle (TRAPP) component</t>
  </si>
  <si>
    <t>Wormdatabase</t>
  </si>
  <si>
    <t>N/A C. elegans orthologue polg-1</t>
  </si>
  <si>
    <t>N/A polg-1 [ WBGene00013258 ] Description POLG (Mitochondrial DNA POLymerase Gamma) [Source:UniProtKB/TrEMBL;Acc:Q9U208]</t>
  </si>
  <si>
    <t>N/A DNA polymerase subunit gamma-1-like [Ciona intestinalis]
NCBI Reference Sequence: XP_002125927.3</t>
  </si>
  <si>
    <t>N/A tam tamas [ Drosophila melanogaster (fruit fly) ] Gene ID: 34792 DNA polymerase gamma
NCBI Reference Sequence: XP_002125927.3</t>
  </si>
  <si>
    <t>N/A DNA polymerase subunit gamma-1 [Danio rerio]NCBI Reference Sequence: XP_001921130.3</t>
  </si>
  <si>
    <t>N/A DNA polymerase gamma, catalytic subunit [Source:NCBI gene;Acc:404292]</t>
  </si>
  <si>
    <t>N/A DNA polymerase gamma, catalytic subunit [Source:NCBI gene;Acc:100016380]</t>
  </si>
  <si>
    <t>N/A mitochondrial DNA polymerase gamma [Mus musculus] GenBank: AAF82772.1</t>
  </si>
  <si>
    <t>N/A DNA polymerase gamma, catalytic subunit [Source:HGNC Symbol;Acc:HGNC:9179]</t>
  </si>
  <si>
    <t>N/A DNA polymerase gamma, catalytic subunit [Source:RGD Symbol;Acc:620057]</t>
  </si>
  <si>
    <t>N/A UniProtKB - B3S7Y7 (B3S7Y7_TRIAD) Mitochondrial DNA polymerase catalytic subunit
Gene TRIADDRAFT_64268</t>
  </si>
  <si>
    <t>N/A polymerase (DNA directed), gamma [Source:ZFIN;Acc:ZDB-GENE-060303-1]</t>
  </si>
  <si>
    <t>N/A DNA polymerase gamma, catalytic subunit [Source:NCBI gene;Acc:101072474]</t>
  </si>
  <si>
    <t>DNA polymerase I, putative theta?</t>
  </si>
  <si>
    <t>Additional information/source</t>
  </si>
  <si>
    <t xml:space="preserve"> unnamed protein product [Candida glabrata] similar to uniprot|P25615 Saccharomyces cerevisiae YCR014c POL4 DNA polymerase</t>
  </si>
  <si>
    <t>For sequences labeled with " N/A" at [Product description] in POLI (A-D); POLG, POLB and POLK datasheets, further information was consulted at the indicated source (see last column at corresponding datasheet).</t>
  </si>
  <si>
    <t>7. Number of genes for each specie are graphically represented</t>
  </si>
  <si>
    <t>Polynucleotidyl transferase, ribonuclease H-like superfamily protein [NCBI]</t>
  </si>
  <si>
    <t xml:space="preserve"> DnaQ-like (or DEDD) 3'-5' exonuclease domain superfamily [NCBI]</t>
  </si>
  <si>
    <t>6. Number of genes/specie were counted manually and annotated in a new column (blue).</t>
  </si>
  <si>
    <t xml:space="preserve">4. Genes were filtered from "product description" column. Uncharacterized ORF, unnamed proteins, N/A, empty or function different to DNA polymerase, were filtered. Resulting filtered items can be consulted in each sheet. </t>
  </si>
  <si>
    <t>OrthoMCL group ID (release 5)</t>
  </si>
  <si>
    <t>OrthoMCL group ID (release 6.1)</t>
  </si>
  <si>
    <t>OG6_101025</t>
  </si>
  <si>
    <t>OG6_142976</t>
  </si>
  <si>
    <t>OG6_101669</t>
  </si>
  <si>
    <t>OG6_124508</t>
  </si>
  <si>
    <t>OG6_147581</t>
  </si>
  <si>
    <t>OG6_158187</t>
  </si>
  <si>
    <t>OG6_104329</t>
  </si>
  <si>
    <t>OG6_102343</t>
  </si>
  <si>
    <t>OG6_101046</t>
  </si>
  <si>
    <t xml:space="preserve">POLE </t>
  </si>
  <si>
    <t>OG6_101586</t>
  </si>
  <si>
    <t>OG6_102751</t>
  </si>
  <si>
    <t>OG6_101198</t>
  </si>
  <si>
    <t>OG6_158128</t>
  </si>
  <si>
    <t>OG6_103155</t>
  </si>
  <si>
    <t>OG6_215253</t>
  </si>
  <si>
    <t>OG6_102732</t>
  </si>
  <si>
    <t>OG6_1012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Arial Unicode MS"/>
    </font>
    <font>
      <sz val="11"/>
      <color rgb="FF006699"/>
      <name val="Segoe UI"/>
      <family val="2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B050"/>
      <name val="Arial Unicode MS"/>
    </font>
    <font>
      <sz val="11"/>
      <color rgb="FF00B050"/>
      <name val="Calibri"/>
      <family val="2"/>
      <scheme val="minor"/>
    </font>
    <font>
      <sz val="9"/>
      <color rgb="FF00B050"/>
      <name val="Segoe UI"/>
      <family val="2"/>
    </font>
    <font>
      <sz val="11"/>
      <color theme="0" tint="-0.499984740745262"/>
      <name val="Calibri"/>
      <family val="2"/>
      <scheme val="minor"/>
    </font>
    <font>
      <sz val="7"/>
      <color rgb="FF000000"/>
      <name val="Arial"/>
      <family val="2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0" xfId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2" borderId="0" xfId="0" applyFill="1"/>
    <xf numFmtId="0" fontId="6" fillId="2" borderId="0" xfId="0" applyFont="1" applyFill="1"/>
    <xf numFmtId="0" fontId="4" fillId="2" borderId="0" xfId="0" applyFont="1" applyFill="1"/>
    <xf numFmtId="0" fontId="0" fillId="0" borderId="0" xfId="0" applyAlignment="1">
      <alignment horizontal="left" vertical="top"/>
    </xf>
    <xf numFmtId="0" fontId="1" fillId="0" borderId="1" xfId="1" applyBorder="1"/>
    <xf numFmtId="0" fontId="0" fillId="0" borderId="1" xfId="0" applyBorder="1" applyAlignment="1">
      <alignment horizontal="left" vertical="top"/>
    </xf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/>
    <xf numFmtId="0" fontId="9" fillId="0" borderId="0" xfId="0" applyFont="1" applyFill="1"/>
    <xf numFmtId="0" fontId="11" fillId="0" borderId="0" xfId="0" applyFont="1"/>
    <xf numFmtId="0" fontId="1" fillId="0" borderId="0" xfId="1" applyFill="1"/>
    <xf numFmtId="0" fontId="0" fillId="0" borderId="0" xfId="0" applyFill="1"/>
    <xf numFmtId="0" fontId="6" fillId="0" borderId="0" xfId="0" applyFont="1" applyFill="1"/>
    <xf numFmtId="0" fontId="4" fillId="0" borderId="0" xfId="0" applyFont="1" applyFill="1"/>
    <xf numFmtId="0" fontId="11" fillId="0" borderId="0" xfId="0" applyFont="1" applyFill="1"/>
    <xf numFmtId="0" fontId="5" fillId="0" borderId="0" xfId="0" applyFont="1" applyFill="1"/>
    <xf numFmtId="0" fontId="9" fillId="0" borderId="0" xfId="0" applyFont="1" applyFill="1" applyAlignment="1"/>
    <xf numFmtId="0" fontId="3" fillId="0" borderId="0" xfId="0" applyFont="1" applyFill="1"/>
    <xf numFmtId="0" fontId="0" fillId="0" borderId="0" xfId="0" applyFill="1" applyAlignment="1"/>
    <xf numFmtId="0" fontId="2" fillId="0" borderId="0" xfId="0" applyFont="1" applyFill="1" applyAlignment="1">
      <alignment vertical="center"/>
    </xf>
    <xf numFmtId="0" fontId="0" fillId="0" borderId="0" xfId="0" applyAlignment="1"/>
    <xf numFmtId="0" fontId="11" fillId="0" borderId="0" xfId="0" applyFont="1" applyFill="1" applyAlignment="1"/>
    <xf numFmtId="0" fontId="12" fillId="0" borderId="0" xfId="0" applyFont="1"/>
    <xf numFmtId="0" fontId="13" fillId="0" borderId="0" xfId="0" applyFont="1" applyFill="1"/>
    <xf numFmtId="0" fontId="13" fillId="0" borderId="0" xfId="0" applyFont="1"/>
    <xf numFmtId="0" fontId="14" fillId="0" borderId="0" xfId="0" applyFont="1"/>
    <xf numFmtId="0" fontId="11" fillId="0" borderId="0" xfId="0" applyFont="1" applyAlignment="1"/>
    <xf numFmtId="0" fontId="0" fillId="0" borderId="2" xfId="0" applyBorder="1"/>
    <xf numFmtId="0" fontId="7" fillId="0" borderId="1" xfId="0" applyFont="1" applyBorder="1"/>
    <xf numFmtId="0" fontId="0" fillId="0" borderId="1" xfId="0" applyBorder="1" applyAlignment="1">
      <alignment horizontal="left" vertical="top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revisionHeaders" Target="revisions/revisionHeader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Q h'!$C$9:$C$106</c:f>
              <c:strCache>
                <c:ptCount val="14"/>
                <c:pt idx="0">
                  <c:v>Entamoeba invadens IP1</c:v>
                </c:pt>
                <c:pt idx="1">
                  <c:v>Aspergillus fumigatus Af293</c:v>
                </c:pt>
                <c:pt idx="2">
                  <c:v>Aspergillus oryzae RIB40</c:v>
                </c:pt>
                <c:pt idx="3">
                  <c:v>Coccidioides immitis RS</c:v>
                </c:pt>
                <c:pt idx="4">
                  <c:v>Coccidioides posadasii RMSCC 3488</c:v>
                </c:pt>
                <c:pt idx="5">
                  <c:v>Emericella nidulans</c:v>
                </c:pt>
                <c:pt idx="6">
                  <c:v>Neurospora crassa OR74A</c:v>
                </c:pt>
                <c:pt idx="7">
                  <c:v>Culex pipiens</c:v>
                </c:pt>
                <c:pt idx="8">
                  <c:v>Equus caballus</c:v>
                </c:pt>
                <c:pt idx="9">
                  <c:v>Ixodes scapularis</c:v>
                </c:pt>
                <c:pt idx="10">
                  <c:v>Macaca mulatta</c:v>
                </c:pt>
                <c:pt idx="11">
                  <c:v>Schistosoma mansoni</c:v>
                </c:pt>
                <c:pt idx="12">
                  <c:v>Trichomonas vaginalis G3</c:v>
                </c:pt>
                <c:pt idx="13">
                  <c:v>Arabidopsis thaliana</c:v>
                </c:pt>
              </c:strCache>
            </c:strRef>
          </c:cat>
          <c:val>
            <c:numRef>
              <c:f>'POLQ h'!$D$9:$D$106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3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30-40E5-8039-D799B08FC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520645983"/>
        <c:axId val="520646815"/>
      </c:barChart>
      <c:catAx>
        <c:axId val="520645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520646815"/>
        <c:crosses val="autoZero"/>
        <c:auto val="1"/>
        <c:lblAlgn val="ctr"/>
        <c:lblOffset val="100"/>
        <c:noMultiLvlLbl val="0"/>
      </c:catAx>
      <c:valAx>
        <c:axId val="520646815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52064598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E!$C$3:$C$96</c:f>
              <c:strCache>
                <c:ptCount val="54"/>
                <c:pt idx="0">
                  <c:v>Babesia bovis T2Bo</c:v>
                </c:pt>
                <c:pt idx="1">
                  <c:v>Cryptosporidium hominis TU502</c:v>
                </c:pt>
                <c:pt idx="2">
                  <c:v>Cryptosporidium muris RN66</c:v>
                </c:pt>
                <c:pt idx="3">
                  <c:v>Cryptosporidium parvum Iowa II</c:v>
                </c:pt>
                <c:pt idx="4">
                  <c:v>Plasmodium berghei str. ANKA</c:v>
                </c:pt>
                <c:pt idx="5">
                  <c:v>Plasmodium chabaudi chabaudi</c:v>
                </c:pt>
                <c:pt idx="6">
                  <c:v>Plasmodium falciparum 3D7</c:v>
                </c:pt>
                <c:pt idx="7">
                  <c:v>Plasmodium knowlesi strain H</c:v>
                </c:pt>
                <c:pt idx="8">
                  <c:v>Plasmodium vivax SaI-1</c:v>
                </c:pt>
                <c:pt idx="9">
                  <c:v>Plasmodium yoelii yoelii str. 17XNL</c:v>
                </c:pt>
                <c:pt idx="10">
                  <c:v>Theileria annulata strain Ankara</c:v>
                </c:pt>
                <c:pt idx="11">
                  <c:v>Toxoplasma gondii</c:v>
                </c:pt>
                <c:pt idx="12">
                  <c:v>Tetrahymena thermophila SB210</c:v>
                </c:pt>
                <c:pt idx="13">
                  <c:v>Neospora caninum</c:v>
                </c:pt>
                <c:pt idx="14">
                  <c:v>Bodo saltans</c:v>
                </c:pt>
                <c:pt idx="15">
                  <c:v>Leishmania braziliensis</c:v>
                </c:pt>
                <c:pt idx="16">
                  <c:v>Leishmania infantum</c:v>
                </c:pt>
                <c:pt idx="17">
                  <c:v>Leishmania major strain Friedlin</c:v>
                </c:pt>
                <c:pt idx="18">
                  <c:v>Leishmania mexicana</c:v>
                </c:pt>
                <c:pt idx="19">
                  <c:v>Trypanosoma brucei gambiense</c:v>
                </c:pt>
                <c:pt idx="20">
                  <c:v>Trypanosoma brucei</c:v>
                </c:pt>
                <c:pt idx="21">
                  <c:v>Trypanosoma brucei</c:v>
                </c:pt>
                <c:pt idx="22">
                  <c:v>Trypanosoma congolense</c:v>
                </c:pt>
                <c:pt idx="23">
                  <c:v>Trypanosoma cruzi strain CL Brener</c:v>
                </c:pt>
                <c:pt idx="24">
                  <c:v>Trypanosoma cruzi strain CL Brener</c:v>
                </c:pt>
                <c:pt idx="25">
                  <c:v>Trypanosoma vivax</c:v>
                </c:pt>
                <c:pt idx="26">
                  <c:v>Giardia intestinalis ATCC 50581</c:v>
                </c:pt>
                <c:pt idx="27">
                  <c:v>Giardia lamblia P15</c:v>
                </c:pt>
                <c:pt idx="28">
                  <c:v>Giardia lamblia ATCC 50803</c:v>
                </c:pt>
                <c:pt idx="29">
                  <c:v>Aspergillus fumigatus Af293</c:v>
                </c:pt>
                <c:pt idx="30">
                  <c:v>Emericella nidulans</c:v>
                </c:pt>
                <c:pt idx="31">
                  <c:v>Aspergillus oryzae RIB40</c:v>
                </c:pt>
                <c:pt idx="32">
                  <c:v>Candida albicans</c:v>
                </c:pt>
                <c:pt idx="33">
                  <c:v>Candida albicans</c:v>
                </c:pt>
                <c:pt idx="34">
                  <c:v>Coccidioides immitis RS</c:v>
                </c:pt>
                <c:pt idx="35">
                  <c:v>Cryptococcus neoformans var. grubii H99</c:v>
                </c:pt>
                <c:pt idx="36">
                  <c:v>Cryptococcus bacillisporus</c:v>
                </c:pt>
                <c:pt idx="37">
                  <c:v>Coccidioides posadasii RMSCC 3488</c:v>
                </c:pt>
                <c:pt idx="38">
                  <c:v>Enterocytozoon bieneusi</c:v>
                </c:pt>
                <c:pt idx="39">
                  <c:v>Encephalitozoon cuniculi GB-M1</c:v>
                </c:pt>
                <c:pt idx="40">
                  <c:v>Eremothecium gossypii</c:v>
                </c:pt>
                <c:pt idx="41">
                  <c:v>Encephalitozoon intestinalis</c:v>
                </c:pt>
                <c:pt idx="42">
                  <c:v>Gibberella zeae PH-1</c:v>
                </c:pt>
                <c:pt idx="43">
                  <c:v>Neurospora crassa OR74A</c:v>
                </c:pt>
                <c:pt idx="44">
                  <c:v>Scheffersomyces stipitis CBS 6054</c:v>
                </c:pt>
                <c:pt idx="45">
                  <c:v>Saccharomyces cerevisiae S288c</c:v>
                </c:pt>
                <c:pt idx="46">
                  <c:v>Schizosaccharomyces pombe</c:v>
                </c:pt>
                <c:pt idx="47">
                  <c:v>Apis mellifera</c:v>
                </c:pt>
                <c:pt idx="48">
                  <c:v>Culex pipiens</c:v>
                </c:pt>
                <c:pt idx="49">
                  <c:v>Equus caballus</c:v>
                </c:pt>
                <c:pt idx="50">
                  <c:v>Homo sapiens</c:v>
                </c:pt>
                <c:pt idx="51">
                  <c:v>Macaca mulatta</c:v>
                </c:pt>
                <c:pt idx="52">
                  <c:v>Schistosoma mansoni</c:v>
                </c:pt>
                <c:pt idx="53">
                  <c:v>Arabidopsis thaliana</c:v>
                </c:pt>
              </c:strCache>
            </c:strRef>
          </c:cat>
          <c:val>
            <c:numRef>
              <c:f>POLE!$D$3:$D$96</c:f>
              <c:numCache>
                <c:formatCode>General</c:formatCode>
                <c:ptCount val="5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2</c:v>
                </c:pt>
                <c:pt idx="52">
                  <c:v>1</c:v>
                </c:pt>
                <c:pt idx="5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FF-4949-89F5-8DDA5077E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812101935"/>
        <c:axId val="1812082799"/>
      </c:barChart>
      <c:catAx>
        <c:axId val="181210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2082799"/>
        <c:crosses val="autoZero"/>
        <c:auto val="1"/>
        <c:lblAlgn val="ctr"/>
        <c:lblOffset val="100"/>
        <c:noMultiLvlLbl val="0"/>
      </c:catAx>
      <c:valAx>
        <c:axId val="1812082799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210193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Z!$C$3:$C$82</c:f>
              <c:strCache>
                <c:ptCount val="39"/>
                <c:pt idx="0">
                  <c:v>Babesia bovis T2Bo</c:v>
                </c:pt>
                <c:pt idx="1">
                  <c:v>Cryptosporidium muris RN66</c:v>
                </c:pt>
                <c:pt idx="2">
                  <c:v>Neospora caninum</c:v>
                </c:pt>
                <c:pt idx="3">
                  <c:v>Toxoplasma gondii</c:v>
                </c:pt>
                <c:pt idx="4">
                  <c:v>Tetrahymena thermophila SB210</c:v>
                </c:pt>
                <c:pt idx="5">
                  <c:v>Entamoeba dispar SAW760</c:v>
                </c:pt>
                <c:pt idx="6">
                  <c:v>Entamoeba histolytica HM-1:IMSS</c:v>
                </c:pt>
                <c:pt idx="7">
                  <c:v>Entamoeba invadens IP1</c:v>
                </c:pt>
                <c:pt idx="8">
                  <c:v>Bodo saltans</c:v>
                </c:pt>
                <c:pt idx="9">
                  <c:v>Leishmania braziliensis</c:v>
                </c:pt>
                <c:pt idx="10">
                  <c:v>Leishmania infantum</c:v>
                </c:pt>
                <c:pt idx="11">
                  <c:v>Leishmania major strain Friedlin</c:v>
                </c:pt>
                <c:pt idx="12">
                  <c:v>Leishmania mexicana</c:v>
                </c:pt>
                <c:pt idx="13">
                  <c:v>Trypanosoma brucei gambiense</c:v>
                </c:pt>
                <c:pt idx="14">
                  <c:v>Trypanosoma brucei</c:v>
                </c:pt>
                <c:pt idx="15">
                  <c:v>Trypanosoma brucei</c:v>
                </c:pt>
                <c:pt idx="16">
                  <c:v>Trypanosoma congolense</c:v>
                </c:pt>
                <c:pt idx="17">
                  <c:v>Trypanosoma cruzi strain CL Brener</c:v>
                </c:pt>
                <c:pt idx="18">
                  <c:v>Trypanosoma vivax</c:v>
                </c:pt>
                <c:pt idx="19">
                  <c:v>Aspergillus fumigatus Af293</c:v>
                </c:pt>
                <c:pt idx="20">
                  <c:v>Emericella nidulans</c:v>
                </c:pt>
                <c:pt idx="21">
                  <c:v>Aspergillus oryzae RIB40</c:v>
                </c:pt>
                <c:pt idx="22">
                  <c:v>Coccidioides immitis RS</c:v>
                </c:pt>
                <c:pt idx="23">
                  <c:v>Cryptococcus bacillisporus</c:v>
                </c:pt>
                <c:pt idx="24">
                  <c:v>Coccidioides posadasii RMSCC 3488</c:v>
                </c:pt>
                <c:pt idx="25">
                  <c:v>Gibberella zeae PH-1</c:v>
                </c:pt>
                <c:pt idx="26">
                  <c:v>Scheffersomyces stipitis CBS 6054</c:v>
                </c:pt>
                <c:pt idx="27">
                  <c:v>Saccharomyces cerevisiae S288c</c:v>
                </c:pt>
                <c:pt idx="28">
                  <c:v>Schizosaccharomyces pombe</c:v>
                </c:pt>
                <c:pt idx="29">
                  <c:v>Candida albicans</c:v>
                </c:pt>
                <c:pt idx="30">
                  <c:v>Acyrthosiphon pisum</c:v>
                </c:pt>
                <c:pt idx="31">
                  <c:v>Culex pipiens</c:v>
                </c:pt>
                <c:pt idx="32">
                  <c:v>Equus caballus</c:v>
                </c:pt>
                <c:pt idx="33">
                  <c:v>Homo sapiens</c:v>
                </c:pt>
                <c:pt idx="34">
                  <c:v>Ixodes scapularis</c:v>
                </c:pt>
                <c:pt idx="35">
                  <c:v>Macaca mulatta</c:v>
                </c:pt>
                <c:pt idx="36">
                  <c:v>Schistosoma mansoni</c:v>
                </c:pt>
                <c:pt idx="37">
                  <c:v>Trichomonas vaginalis G3</c:v>
                </c:pt>
                <c:pt idx="38">
                  <c:v>Arabidopsis thaliana</c:v>
                </c:pt>
              </c:strCache>
            </c:strRef>
          </c:cat>
          <c:val>
            <c:numRef>
              <c:f>POLZ!$D$3:$D$82</c:f>
              <c:numCache>
                <c:formatCode>General</c:formatCode>
                <c:ptCount val="3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2</c:v>
                </c:pt>
                <c:pt idx="37">
                  <c:v>1</c:v>
                </c:pt>
                <c:pt idx="3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B9-4E89-8A2F-97CB5B376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988543583"/>
        <c:axId val="1988567295"/>
      </c:barChart>
      <c:catAx>
        <c:axId val="19885435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88567295"/>
        <c:crosses val="autoZero"/>
        <c:auto val="1"/>
        <c:lblAlgn val="ctr"/>
        <c:lblOffset val="100"/>
        <c:noMultiLvlLbl val="0"/>
      </c:catAx>
      <c:valAx>
        <c:axId val="1988567295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8854358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V1'!$C$3:$C$88</c:f>
              <c:strCache>
                <c:ptCount val="43"/>
                <c:pt idx="0">
                  <c:v>Babesia bovis T2Bo</c:v>
                </c:pt>
                <c:pt idx="1">
                  <c:v>Neospora caninum</c:v>
                </c:pt>
                <c:pt idx="2">
                  <c:v>Entamoeba dispar SAW760</c:v>
                </c:pt>
                <c:pt idx="3">
                  <c:v>Entamoeba histolytica HM-1:IMSS</c:v>
                </c:pt>
                <c:pt idx="4">
                  <c:v>Entamoeba invadens IP1</c:v>
                </c:pt>
                <c:pt idx="5">
                  <c:v>Bodo saltans</c:v>
                </c:pt>
                <c:pt idx="6">
                  <c:v>Leishmania braziliensis</c:v>
                </c:pt>
                <c:pt idx="7">
                  <c:v>Leishmania infantum</c:v>
                </c:pt>
                <c:pt idx="8">
                  <c:v>Leishmania major strain Friedlin</c:v>
                </c:pt>
                <c:pt idx="9">
                  <c:v>Leishmania mexicana</c:v>
                </c:pt>
                <c:pt idx="10">
                  <c:v>Trypanosoma brucei gambiense</c:v>
                </c:pt>
                <c:pt idx="11">
                  <c:v>Trypanosoma brucei</c:v>
                </c:pt>
                <c:pt idx="12">
                  <c:v>Trypanosoma brucei</c:v>
                </c:pt>
                <c:pt idx="13">
                  <c:v>Trypanosoma brucei</c:v>
                </c:pt>
                <c:pt idx="14">
                  <c:v>Trypanosoma congolense</c:v>
                </c:pt>
                <c:pt idx="15">
                  <c:v>Trypanosoma cruzi strain CL Brener</c:v>
                </c:pt>
                <c:pt idx="16">
                  <c:v>Trypanosoma vivax</c:v>
                </c:pt>
                <c:pt idx="17">
                  <c:v>Giardia intestinalis ATCC 50581</c:v>
                </c:pt>
                <c:pt idx="18">
                  <c:v>Giardia lamblia P15</c:v>
                </c:pt>
                <c:pt idx="19">
                  <c:v>Giardia lamblia ATCC 50803</c:v>
                </c:pt>
                <c:pt idx="20">
                  <c:v>Aspergillus fumigatus Af293</c:v>
                </c:pt>
                <c:pt idx="21">
                  <c:v>Emericella nidulans</c:v>
                </c:pt>
                <c:pt idx="22">
                  <c:v>Aspergillus oryzae RIB40</c:v>
                </c:pt>
                <c:pt idx="23">
                  <c:v>Candida albicans</c:v>
                </c:pt>
                <c:pt idx="24">
                  <c:v>Coccidioides posadasii RMSCC 3488</c:v>
                </c:pt>
                <c:pt idx="25">
                  <c:v>Gibberella zeae PH-1</c:v>
                </c:pt>
                <c:pt idx="26">
                  <c:v>Neurospora crassa OR74A</c:v>
                </c:pt>
                <c:pt idx="27">
                  <c:v>Scheffersomyces stipitis CBS 6054</c:v>
                </c:pt>
                <c:pt idx="28">
                  <c:v>Saccharomyces cerevisiae S288c</c:v>
                </c:pt>
                <c:pt idx="29">
                  <c:v>Schizosaccharomyces pombe</c:v>
                </c:pt>
                <c:pt idx="30">
                  <c:v>Aedes aegypti</c:v>
                </c:pt>
                <c:pt idx="31">
                  <c:v>Apis mellifera</c:v>
                </c:pt>
                <c:pt idx="32">
                  <c:v>Culex pipiens</c:v>
                </c:pt>
                <c:pt idx="33">
                  <c:v>Danio rerio</c:v>
                </c:pt>
                <c:pt idx="34">
                  <c:v>Equus caballus</c:v>
                </c:pt>
                <c:pt idx="35">
                  <c:v>Gallus gallus</c:v>
                </c:pt>
                <c:pt idx="36">
                  <c:v>Homo sapiens</c:v>
                </c:pt>
                <c:pt idx="37">
                  <c:v>Ixodes scapularis</c:v>
                </c:pt>
                <c:pt idx="38">
                  <c:v>Macaca mulatta</c:v>
                </c:pt>
                <c:pt idx="39">
                  <c:v>Mus musculus</c:v>
                </c:pt>
                <c:pt idx="40">
                  <c:v>Schistosoma mansoni</c:v>
                </c:pt>
                <c:pt idx="41">
                  <c:v>Tetraodon nigroviridis</c:v>
                </c:pt>
                <c:pt idx="42">
                  <c:v>Arabidopsis thaliana</c:v>
                </c:pt>
              </c:strCache>
            </c:strRef>
          </c:cat>
          <c:val>
            <c:numRef>
              <c:f>'REV1'!$D$3:$D$88</c:f>
              <c:numCache>
                <c:formatCode>General</c:formatCode>
                <c:ptCount val="4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2</c:v>
                </c:pt>
                <c:pt idx="41">
                  <c:v>1</c:v>
                </c:pt>
                <c:pt idx="4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36-4AD4-8D50-ED9276659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810209391"/>
        <c:axId val="1810205647"/>
      </c:barChart>
      <c:catAx>
        <c:axId val="1810209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0205647"/>
        <c:crosses val="autoZero"/>
        <c:auto val="1"/>
        <c:lblAlgn val="ctr"/>
        <c:lblOffset val="100"/>
        <c:noMultiLvlLbl val="0"/>
      </c:catAx>
      <c:valAx>
        <c:axId val="1810205647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02093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B!$C$17:$C$50</c:f>
              <c:strCache>
                <c:ptCount val="29"/>
                <c:pt idx="0">
                  <c:v>Bodo saltans</c:v>
                </c:pt>
                <c:pt idx="1">
                  <c:v>Leishmania braziliensis</c:v>
                </c:pt>
                <c:pt idx="2">
                  <c:v>Leishmania infantum</c:v>
                </c:pt>
                <c:pt idx="3">
                  <c:v>Leishmania major strain Friedlin</c:v>
                </c:pt>
                <c:pt idx="4">
                  <c:v>Leishmania mexicana</c:v>
                </c:pt>
                <c:pt idx="5">
                  <c:v>Trypanosoma brucei gambiense</c:v>
                </c:pt>
                <c:pt idx="6">
                  <c:v>Trypanosoma brucei</c:v>
                </c:pt>
                <c:pt idx="7">
                  <c:v>Trypanosoma brucei</c:v>
                </c:pt>
                <c:pt idx="8">
                  <c:v>Trypanosoma congolense</c:v>
                </c:pt>
                <c:pt idx="9">
                  <c:v>Trypanosoma cruzi strain CL Brener EL</c:v>
                </c:pt>
                <c:pt idx="10">
                  <c:v>Trypanosoma cruzi strain CL Brener NEL</c:v>
                </c:pt>
                <c:pt idx="11">
                  <c:v>Trypanosoma vivax</c:v>
                </c:pt>
                <c:pt idx="12">
                  <c:v>Candida glabrata CBS 138</c:v>
                </c:pt>
                <c:pt idx="13">
                  <c:v>Cryptococcus neoformans var. grubii H99</c:v>
                </c:pt>
                <c:pt idx="14">
                  <c:v>Canis lupus familiaris</c:v>
                </c:pt>
                <c:pt idx="15">
                  <c:v>Danio rerio</c:v>
                </c:pt>
                <c:pt idx="16">
                  <c:v>Equus caballus</c:v>
                </c:pt>
                <c:pt idx="17">
                  <c:v>Gallus gallus</c:v>
                </c:pt>
                <c:pt idx="18">
                  <c:v>Homo sapiens</c:v>
                </c:pt>
                <c:pt idx="19">
                  <c:v>Ixodes scapularis</c:v>
                </c:pt>
                <c:pt idx="20">
                  <c:v>Monodelphis domestica</c:v>
                </c:pt>
                <c:pt idx="21">
                  <c:v>Macaca mulatta</c:v>
                </c:pt>
                <c:pt idx="22">
                  <c:v>Mus musculus</c:v>
                </c:pt>
                <c:pt idx="23">
                  <c:v>Ornithorhynchus anatinus</c:v>
                </c:pt>
                <c:pt idx="24">
                  <c:v>Pediculus humanus</c:v>
                </c:pt>
                <c:pt idx="25">
                  <c:v>Pan troglodytes</c:v>
                </c:pt>
                <c:pt idx="26">
                  <c:v>Rattus norvegicus</c:v>
                </c:pt>
                <c:pt idx="27">
                  <c:v>Trichoplax adhaerens</c:v>
                </c:pt>
                <c:pt idx="28">
                  <c:v>Tetraodon nigroviridis</c:v>
                </c:pt>
              </c:strCache>
            </c:strRef>
          </c:cat>
          <c:val>
            <c:numRef>
              <c:f>POLB!$D$17:$D$50</c:f>
              <c:numCache>
                <c:formatCode>General</c:formatCode>
                <c:ptCount val="29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92-4FC3-A0AD-000BD957C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988560223"/>
        <c:axId val="1988542751"/>
      </c:barChart>
      <c:catAx>
        <c:axId val="1988560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88542751"/>
        <c:crosses val="autoZero"/>
        <c:auto val="1"/>
        <c:lblAlgn val="ctr"/>
        <c:lblOffset val="100"/>
        <c:noMultiLvlLbl val="0"/>
      </c:catAx>
      <c:valAx>
        <c:axId val="1988542751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8856022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B PAK'!$C$3:$C$17</c:f>
              <c:strCache>
                <c:ptCount val="13"/>
                <c:pt idx="0">
                  <c:v>Leishmania braziliensis</c:v>
                </c:pt>
                <c:pt idx="1">
                  <c:v>Leishmania infantum</c:v>
                </c:pt>
                <c:pt idx="2">
                  <c:v>Leishmania major strain Friedlin</c:v>
                </c:pt>
                <c:pt idx="3">
                  <c:v>Leishmania mexicana</c:v>
                </c:pt>
                <c:pt idx="4">
                  <c:v>Trypanosoma brucei gambiense</c:v>
                </c:pt>
                <c:pt idx="5">
                  <c:v>Trypanosoma brucei</c:v>
                </c:pt>
                <c:pt idx="6">
                  <c:v>Trypanosoma brucei</c:v>
                </c:pt>
                <c:pt idx="7">
                  <c:v>Trypanosoma congolense</c:v>
                </c:pt>
                <c:pt idx="8">
                  <c:v>Trypanosoma cruzi strain CL Brener</c:v>
                </c:pt>
                <c:pt idx="9">
                  <c:v>Trypanosoma cruzi strain CL Brener</c:v>
                </c:pt>
                <c:pt idx="10">
                  <c:v>Trypanosoma vivax</c:v>
                </c:pt>
                <c:pt idx="11">
                  <c:v>Cryptococcus neoformans var. grubii H99</c:v>
                </c:pt>
                <c:pt idx="12">
                  <c:v>Cyanidioschyzon merolae strain 10D</c:v>
                </c:pt>
              </c:strCache>
            </c:strRef>
          </c:cat>
          <c:val>
            <c:numRef>
              <c:f>'POLB PAK'!$D$3:$D$17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64-42B3-8E01-CA3FFE61A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812111919"/>
        <c:axId val="1812112751"/>
      </c:barChart>
      <c:catAx>
        <c:axId val="1812111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2112751"/>
        <c:crosses val="autoZero"/>
        <c:auto val="1"/>
        <c:lblAlgn val="ctr"/>
        <c:lblOffset val="100"/>
        <c:noMultiLvlLbl val="0"/>
      </c:catAx>
      <c:valAx>
        <c:axId val="18121127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211191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B thumb'!$C$3:$C$7</c:f>
              <c:strCache>
                <c:ptCount val="5"/>
                <c:pt idx="0">
                  <c:v>Trypanosoma brucei gambiense</c:v>
                </c:pt>
                <c:pt idx="1">
                  <c:v>Trypanosoma brucei</c:v>
                </c:pt>
                <c:pt idx="2">
                  <c:v>Trypanosoma brucei</c:v>
                </c:pt>
                <c:pt idx="3">
                  <c:v>Trypanosoma cruzi strain CL Brener NEL</c:v>
                </c:pt>
                <c:pt idx="4">
                  <c:v>Trypanosoma cruzi strain CL Brener EL</c:v>
                </c:pt>
              </c:strCache>
            </c:strRef>
          </c:cat>
          <c:val>
            <c:numRef>
              <c:f>'POLB thumb'!$D$3:$D$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8-4402-B513-76F62A292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813490623"/>
        <c:axId val="1813495615"/>
      </c:barChart>
      <c:catAx>
        <c:axId val="1813490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3495615"/>
        <c:crosses val="autoZero"/>
        <c:auto val="1"/>
        <c:lblAlgn val="ctr"/>
        <c:lblOffset val="100"/>
        <c:noMultiLvlLbl val="0"/>
      </c:catAx>
      <c:valAx>
        <c:axId val="181349561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3490623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H!$C$3:$C$79</c:f>
              <c:strCache>
                <c:ptCount val="32"/>
                <c:pt idx="0">
                  <c:v>Cryptosporidium muris RN66</c:v>
                </c:pt>
                <c:pt idx="1">
                  <c:v>Cryptosporidium parvum Iowa II</c:v>
                </c:pt>
                <c:pt idx="2">
                  <c:v>Bodo saltans</c:v>
                </c:pt>
                <c:pt idx="3">
                  <c:v>Leishmania braziliensis</c:v>
                </c:pt>
                <c:pt idx="4">
                  <c:v>Leishmania infantum</c:v>
                </c:pt>
                <c:pt idx="5">
                  <c:v>Leishmania major strain Friedlin</c:v>
                </c:pt>
                <c:pt idx="6">
                  <c:v>Leishmania mexicana</c:v>
                </c:pt>
                <c:pt idx="7">
                  <c:v>Trypanosoma brucei gambiense</c:v>
                </c:pt>
                <c:pt idx="8">
                  <c:v>Trypanosoma brucei</c:v>
                </c:pt>
                <c:pt idx="9">
                  <c:v>Trypanosoma brucei</c:v>
                </c:pt>
                <c:pt idx="10">
                  <c:v>Trypanosoma congolense</c:v>
                </c:pt>
                <c:pt idx="11">
                  <c:v>Trypanosoma cruzi strain CL Brener</c:v>
                </c:pt>
                <c:pt idx="12">
                  <c:v>Trypanosoma cruzi strain CL Brener</c:v>
                </c:pt>
                <c:pt idx="13">
                  <c:v>Trypanosoma vivax</c:v>
                </c:pt>
                <c:pt idx="14">
                  <c:v>Cryptococcus neoformans var. grubii H99</c:v>
                </c:pt>
                <c:pt idx="15">
                  <c:v>Cryptococcus bacillisporus</c:v>
                </c:pt>
                <c:pt idx="16">
                  <c:v>Scheffersomyces stipitis CBS 6054</c:v>
                </c:pt>
                <c:pt idx="17">
                  <c:v>Saccharomyces cerevisiae S288c</c:v>
                </c:pt>
                <c:pt idx="18">
                  <c:v>Aedes aegypti</c:v>
                </c:pt>
                <c:pt idx="19">
                  <c:v>Apis mellifera</c:v>
                </c:pt>
                <c:pt idx="20">
                  <c:v>Acyrthosiphon pisum</c:v>
                </c:pt>
                <c:pt idx="21">
                  <c:v>Culex pipiens</c:v>
                </c:pt>
                <c:pt idx="22">
                  <c:v>Danio rerio</c:v>
                </c:pt>
                <c:pt idx="23">
                  <c:v>Equus caballus</c:v>
                </c:pt>
                <c:pt idx="24">
                  <c:v>Gallus gallus</c:v>
                </c:pt>
                <c:pt idx="25">
                  <c:v>Homo sapiens</c:v>
                </c:pt>
                <c:pt idx="26">
                  <c:v>Ixodes scapularis</c:v>
                </c:pt>
                <c:pt idx="27">
                  <c:v>Macaca mulatta</c:v>
                </c:pt>
                <c:pt idx="28">
                  <c:v>Mus musculus</c:v>
                </c:pt>
                <c:pt idx="29">
                  <c:v>Schistosoma mansoni</c:v>
                </c:pt>
                <c:pt idx="30">
                  <c:v>Tetraodon nigroviridis</c:v>
                </c:pt>
                <c:pt idx="31">
                  <c:v>Arabidopsis thaliana</c:v>
                </c:pt>
              </c:strCache>
            </c:strRef>
          </c:cat>
          <c:val>
            <c:numRef>
              <c:f>POLH!$D$3:$D$79</c:f>
              <c:numCache>
                <c:formatCode>General</c:formatCode>
                <c:ptCount val="3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17-4702-9B03-F194A34D99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807503103"/>
        <c:axId val="1807499775"/>
      </c:barChart>
      <c:catAx>
        <c:axId val="1807503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07499775"/>
        <c:crosses val="autoZero"/>
        <c:auto val="1"/>
        <c:lblAlgn val="ctr"/>
        <c:lblOffset val="100"/>
        <c:noMultiLvlLbl val="0"/>
      </c:catAx>
      <c:valAx>
        <c:axId val="1807499775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0750310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K!$C$3:$C$126</c:f>
              <c:strCache>
                <c:ptCount val="46"/>
                <c:pt idx="0">
                  <c:v>Bodo saltans</c:v>
                </c:pt>
                <c:pt idx="1">
                  <c:v>Leishmania braziliensis</c:v>
                </c:pt>
                <c:pt idx="2">
                  <c:v>Leishmania infantum</c:v>
                </c:pt>
                <c:pt idx="3">
                  <c:v>Leishmania major strain Friedlin</c:v>
                </c:pt>
                <c:pt idx="4">
                  <c:v>Leishmania mexicana</c:v>
                </c:pt>
                <c:pt idx="5">
                  <c:v>Trypanosoma brucei gambiense</c:v>
                </c:pt>
                <c:pt idx="6">
                  <c:v>Trypanosoma brucei</c:v>
                </c:pt>
                <c:pt idx="7">
                  <c:v>Trypanosoma brucei</c:v>
                </c:pt>
                <c:pt idx="8">
                  <c:v>Trypanosoma congolense</c:v>
                </c:pt>
                <c:pt idx="9">
                  <c:v>Trypanosoma cruzi strain CL Brener</c:v>
                </c:pt>
                <c:pt idx="10">
                  <c:v>Trypanosoma cruzi strain CL Brener</c:v>
                </c:pt>
                <c:pt idx="11">
                  <c:v>Trypanosoma vivax</c:v>
                </c:pt>
                <c:pt idx="12">
                  <c:v>Giardia intestinalis ATCC 50581</c:v>
                </c:pt>
                <c:pt idx="13">
                  <c:v>Giardia lamblia P15</c:v>
                </c:pt>
                <c:pt idx="14">
                  <c:v>Giardia lamblia ATCC 50803</c:v>
                </c:pt>
                <c:pt idx="15">
                  <c:v>Aspergillus oryzae RIB40</c:v>
                </c:pt>
                <c:pt idx="16">
                  <c:v>Coccidioides immitis RS</c:v>
                </c:pt>
                <c:pt idx="17">
                  <c:v>Cryptococcus neoformans var. grubii H99</c:v>
                </c:pt>
                <c:pt idx="18">
                  <c:v>Cryptococcus bacillisporus</c:v>
                </c:pt>
                <c:pt idx="19">
                  <c:v>Coccidioides posadasii RMSCC 3488</c:v>
                </c:pt>
                <c:pt idx="20">
                  <c:v>Neurospora crassa OR74A</c:v>
                </c:pt>
                <c:pt idx="21">
                  <c:v>Phanerochaete chrysosporium</c:v>
                </c:pt>
                <c:pt idx="22">
                  <c:v>Schizosaccharomyces pombe</c:v>
                </c:pt>
                <c:pt idx="23">
                  <c:v>Caenorhabditis briggsae AF16</c:v>
                </c:pt>
                <c:pt idx="24">
                  <c:v>Caenorhabditis elegans</c:v>
                </c:pt>
                <c:pt idx="25">
                  <c:v>Canis lupus familiaris</c:v>
                </c:pt>
                <c:pt idx="26">
                  <c:v>Danio rerio</c:v>
                </c:pt>
                <c:pt idx="27">
                  <c:v>Equus caballus</c:v>
                </c:pt>
                <c:pt idx="28">
                  <c:v>Gallus gallus</c:v>
                </c:pt>
                <c:pt idx="29">
                  <c:v>Homo sapiens</c:v>
                </c:pt>
                <c:pt idx="30">
                  <c:v>Ixodes scapularis</c:v>
                </c:pt>
                <c:pt idx="31">
                  <c:v>Monodelphis domestica</c:v>
                </c:pt>
                <c:pt idx="32">
                  <c:v>Macaca mulatta</c:v>
                </c:pt>
                <c:pt idx="33">
                  <c:v>Mus musculus</c:v>
                </c:pt>
                <c:pt idx="34">
                  <c:v>Nematostella vectensis</c:v>
                </c:pt>
                <c:pt idx="35">
                  <c:v>Ornithorhynchus anatinus</c:v>
                </c:pt>
                <c:pt idx="36">
                  <c:v>Pan troglodytes</c:v>
                </c:pt>
                <c:pt idx="37">
                  <c:v>Schistosoma mansoni</c:v>
                </c:pt>
                <c:pt idx="38">
                  <c:v>Trichoplax adhaerens</c:v>
                </c:pt>
                <c:pt idx="39">
                  <c:v>Tetraodon nigroviridis</c:v>
                </c:pt>
                <c:pt idx="40">
                  <c:v>Takifugu rubripes</c:v>
                </c:pt>
                <c:pt idx="41">
                  <c:v>Trichomonas vaginalis G3</c:v>
                </c:pt>
                <c:pt idx="42">
                  <c:v>Phytophthora ramorum</c:v>
                </c:pt>
                <c:pt idx="43">
                  <c:v>Arabidopsis thaliana</c:v>
                </c:pt>
                <c:pt idx="44">
                  <c:v>Oryza sativa Japonica Group</c:v>
                </c:pt>
                <c:pt idx="45">
                  <c:v>Volvox carteri f. nagariensis</c:v>
                </c:pt>
              </c:strCache>
            </c:strRef>
          </c:cat>
          <c:val>
            <c:numRef>
              <c:f>POLK!$D$3:$D$126</c:f>
              <c:numCache>
                <c:formatCode>General</c:formatCode>
                <c:ptCount val="46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7</c:v>
                </c:pt>
                <c:pt idx="6">
                  <c:v>9</c:v>
                </c:pt>
                <c:pt idx="7">
                  <c:v>7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2</c:v>
                </c:pt>
                <c:pt idx="33">
                  <c:v>1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25-44C1-B8BB-F7225C5F2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988565631"/>
        <c:axId val="1988545663"/>
      </c:barChart>
      <c:catAx>
        <c:axId val="1988565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88545663"/>
        <c:crosses val="autoZero"/>
        <c:auto val="1"/>
        <c:lblAlgn val="ctr"/>
        <c:lblOffset val="100"/>
        <c:noMultiLvlLbl val="0"/>
      </c:catAx>
      <c:valAx>
        <c:axId val="1988545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88565631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K 2'!$C$3:$C$5</c:f>
              <c:strCache>
                <c:ptCount val="3"/>
                <c:pt idx="0">
                  <c:v>Leishmania infantum</c:v>
                </c:pt>
                <c:pt idx="1">
                  <c:v>Leishmania major strain Friedlin</c:v>
                </c:pt>
                <c:pt idx="2">
                  <c:v>Leishmania mexicana</c:v>
                </c:pt>
              </c:strCache>
            </c:strRef>
          </c:cat>
          <c:val>
            <c:numRef>
              <c:f>'POLK 2'!$D$3:$D$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49-43A6-9ECE-081B7E812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810206895"/>
        <c:axId val="1810207727"/>
      </c:barChart>
      <c:catAx>
        <c:axId val="1810206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0207727"/>
        <c:crosses val="autoZero"/>
        <c:auto val="1"/>
        <c:lblAlgn val="ctr"/>
        <c:lblOffset val="100"/>
        <c:noMultiLvlLbl val="0"/>
      </c:catAx>
      <c:valAx>
        <c:axId val="1810207727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81020689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Q 2 p'!$C$3:$C$13</c:f>
              <c:strCache>
                <c:ptCount val="9"/>
                <c:pt idx="0">
                  <c:v>Leishmania braziliensis</c:v>
                </c:pt>
                <c:pt idx="1">
                  <c:v>Leishmania infantum</c:v>
                </c:pt>
                <c:pt idx="2">
                  <c:v>Leishmania major s Friedlin</c:v>
                </c:pt>
                <c:pt idx="3">
                  <c:v>Leishmania mexicana</c:v>
                </c:pt>
                <c:pt idx="4">
                  <c:v>Trypanosoma brucei g</c:v>
                </c:pt>
                <c:pt idx="5">
                  <c:v>Trypanosoma brucei</c:v>
                </c:pt>
                <c:pt idx="6">
                  <c:v>Trypanosoma brucei</c:v>
                </c:pt>
                <c:pt idx="7">
                  <c:v>Trypanosoma cruzi CL Brener</c:v>
                </c:pt>
                <c:pt idx="8">
                  <c:v>Trypanosoma vivax</c:v>
                </c:pt>
              </c:strCache>
            </c:strRef>
          </c:cat>
          <c:val>
            <c:numRef>
              <c:f>'POLQ 2 p'!$J$3:$J$13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06-4460-A871-D98883ED2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51241215"/>
        <c:axId val="151242463"/>
      </c:barChart>
      <c:catAx>
        <c:axId val="151241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1242463"/>
        <c:crosses val="autoZero"/>
        <c:auto val="1"/>
        <c:lblAlgn val="ctr"/>
        <c:lblOffset val="100"/>
        <c:noMultiLvlLbl val="0"/>
      </c:catAx>
      <c:valAx>
        <c:axId val="151242463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5124121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I A'!$C$3:$C$133</c:f>
              <c:strCache>
                <c:ptCount val="26"/>
                <c:pt idx="0">
                  <c:v>Babesia bovis T2Bo</c:v>
                </c:pt>
                <c:pt idx="1">
                  <c:v>Dictyostelium discoideum AX4</c:v>
                </c:pt>
                <c:pt idx="2">
                  <c:v>Entamoeba dispar SAW760</c:v>
                </c:pt>
                <c:pt idx="3">
                  <c:v>Entamoeba histolytica HM-1:IMSS</c:v>
                </c:pt>
                <c:pt idx="4">
                  <c:v>Entamoeba invadens IP1</c:v>
                </c:pt>
                <c:pt idx="5">
                  <c:v>Plasmodium berghei str. ANKA</c:v>
                </c:pt>
                <c:pt idx="6">
                  <c:v>Plasmodium chabaudi chabaudi</c:v>
                </c:pt>
                <c:pt idx="7">
                  <c:v>Toxoplasma gondii</c:v>
                </c:pt>
                <c:pt idx="8">
                  <c:v>Bodo saltans</c:v>
                </c:pt>
                <c:pt idx="9">
                  <c:v>Leishmania braziliensis</c:v>
                </c:pt>
                <c:pt idx="10">
                  <c:v>Leishmania infantum</c:v>
                </c:pt>
                <c:pt idx="11">
                  <c:v>Leishmania major strain Friedlin</c:v>
                </c:pt>
                <c:pt idx="12">
                  <c:v>Leishmania mexicana</c:v>
                </c:pt>
                <c:pt idx="13">
                  <c:v>Trypanosoma brucei gambiense</c:v>
                </c:pt>
                <c:pt idx="14">
                  <c:v>Trypanosoma brucei</c:v>
                </c:pt>
                <c:pt idx="15">
                  <c:v>Trypanosoma brucei</c:v>
                </c:pt>
                <c:pt idx="16">
                  <c:v>Trypanosoma cruzi strain CL Brener</c:v>
                </c:pt>
                <c:pt idx="17">
                  <c:v>Trypanosoma cruzi strain CL Brener</c:v>
                </c:pt>
                <c:pt idx="18">
                  <c:v>Trypanosoma vivax</c:v>
                </c:pt>
                <c:pt idx="19">
                  <c:v>Bombyx mori</c:v>
                </c:pt>
                <c:pt idx="20">
                  <c:v>Ciona intestinalis</c:v>
                </c:pt>
                <c:pt idx="21">
                  <c:v>Nematostella vectensis</c:v>
                </c:pt>
                <c:pt idx="22">
                  <c:v>Theileria annulata strain Ankara</c:v>
                </c:pt>
                <c:pt idx="23">
                  <c:v>Trichomonas vaginalis G3</c:v>
                </c:pt>
                <c:pt idx="24">
                  <c:v>Cyanidioschyzon merolae strain 10D</c:v>
                </c:pt>
                <c:pt idx="25">
                  <c:v>Micromonas sp. RCC299</c:v>
                </c:pt>
              </c:strCache>
            </c:strRef>
          </c:cat>
          <c:val>
            <c:numRef>
              <c:f>'POLI A'!$D$3:$D$133</c:f>
              <c:numCache>
                <c:formatCode>General</c:formatCode>
                <c:ptCount val="26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2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28-4D8E-AD71-3F96C548B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902696383"/>
        <c:axId val="1902696799"/>
      </c:barChart>
      <c:catAx>
        <c:axId val="1902696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02696799"/>
        <c:crosses val="autoZero"/>
        <c:auto val="1"/>
        <c:lblAlgn val="ctr"/>
        <c:lblOffset val="100"/>
        <c:noMultiLvlLbl val="0"/>
      </c:catAx>
      <c:valAx>
        <c:axId val="1902696799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02696383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I B'!$C$6:$C$17</c:f>
              <c:strCache>
                <c:ptCount val="11"/>
                <c:pt idx="0">
                  <c:v>Leishmania braziliensis</c:v>
                </c:pt>
                <c:pt idx="1">
                  <c:v>Leishmania infantum</c:v>
                </c:pt>
                <c:pt idx="2">
                  <c:v>Leishmania major strain Friedlin</c:v>
                </c:pt>
                <c:pt idx="3">
                  <c:v>Leishmania mexicana</c:v>
                </c:pt>
                <c:pt idx="4">
                  <c:v>Trypanosoma brucei gambiense</c:v>
                </c:pt>
                <c:pt idx="5">
                  <c:v>Trypanosoma brucei</c:v>
                </c:pt>
                <c:pt idx="6">
                  <c:v>Trypanosoma brucei</c:v>
                </c:pt>
                <c:pt idx="7">
                  <c:v>Trypanosoma congolense</c:v>
                </c:pt>
                <c:pt idx="8">
                  <c:v>Trypanosoma cruzi strain CL Brener</c:v>
                </c:pt>
                <c:pt idx="9">
                  <c:v>Trypanosoma cruzi strain CL Brener</c:v>
                </c:pt>
                <c:pt idx="10">
                  <c:v>Trypanosoma vivax</c:v>
                </c:pt>
              </c:strCache>
            </c:strRef>
          </c:cat>
          <c:val>
            <c:numRef>
              <c:f>'POLI B'!$D$6:$D$17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18-46F0-A4EA-AFDED521D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955914191"/>
        <c:axId val="1955912943"/>
      </c:barChart>
      <c:catAx>
        <c:axId val="195591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912943"/>
        <c:crosses val="autoZero"/>
        <c:auto val="1"/>
        <c:lblAlgn val="ctr"/>
        <c:lblOffset val="100"/>
        <c:noMultiLvlLbl val="0"/>
      </c:catAx>
      <c:valAx>
        <c:axId val="1955912943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9141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63948307844974"/>
          <c:y val="4.4904992350829384E-2"/>
          <c:w val="0.84408427801968366"/>
          <c:h val="0.468103312126233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I C'!$C$3:$C$14</c:f>
              <c:strCache>
                <c:ptCount val="12"/>
                <c:pt idx="0">
                  <c:v>Bodo saltans</c:v>
                </c:pt>
                <c:pt idx="1">
                  <c:v>Leishmania braziliensis</c:v>
                </c:pt>
                <c:pt idx="2">
                  <c:v>Leishmania infantum</c:v>
                </c:pt>
                <c:pt idx="3">
                  <c:v>Leishmania major strain Friedlin</c:v>
                </c:pt>
                <c:pt idx="4">
                  <c:v>Leishmania mexicana</c:v>
                </c:pt>
                <c:pt idx="5">
                  <c:v>Trypanosoma brucei gambiense</c:v>
                </c:pt>
                <c:pt idx="6">
                  <c:v>Trypanosoma brucei</c:v>
                </c:pt>
                <c:pt idx="7">
                  <c:v>Trypanosoma brucei</c:v>
                </c:pt>
                <c:pt idx="8">
                  <c:v>Trypanosoma congolense</c:v>
                </c:pt>
                <c:pt idx="9">
                  <c:v>Trypanosoma cruzi strain CL Brener</c:v>
                </c:pt>
                <c:pt idx="10">
                  <c:v>Trypanosoma cruzi strain CL Brener</c:v>
                </c:pt>
                <c:pt idx="11">
                  <c:v>Trypanosoma vivax</c:v>
                </c:pt>
              </c:strCache>
            </c:strRef>
          </c:cat>
          <c:val>
            <c:numRef>
              <c:f>'POLI C'!$D$3:$D$14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FC-492B-90D7-F4365C2DD0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955899631"/>
        <c:axId val="1955893391"/>
      </c:barChart>
      <c:catAx>
        <c:axId val="1955899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893391"/>
        <c:crosses val="autoZero"/>
        <c:auto val="1"/>
        <c:lblAlgn val="ctr"/>
        <c:lblOffset val="100"/>
        <c:noMultiLvlLbl val="0"/>
      </c:catAx>
      <c:valAx>
        <c:axId val="195589339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89963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OLI D'!$C$4:$C$14</c:f>
              <c:strCache>
                <c:ptCount val="11"/>
                <c:pt idx="0">
                  <c:v>Leishmania braziliensis</c:v>
                </c:pt>
                <c:pt idx="1">
                  <c:v>Leishmania infantum</c:v>
                </c:pt>
                <c:pt idx="2">
                  <c:v>Leishmania major strain Friedlin</c:v>
                </c:pt>
                <c:pt idx="3">
                  <c:v>Leishmania mexicana</c:v>
                </c:pt>
                <c:pt idx="4">
                  <c:v>Trypanosoma brucei gambiense</c:v>
                </c:pt>
                <c:pt idx="5">
                  <c:v>Trypanosoma brucei</c:v>
                </c:pt>
                <c:pt idx="6">
                  <c:v>Trypanosoma brucei</c:v>
                </c:pt>
                <c:pt idx="7">
                  <c:v>Trypanosoma congolense</c:v>
                </c:pt>
                <c:pt idx="8">
                  <c:v>Trypanosoma congolense</c:v>
                </c:pt>
                <c:pt idx="9">
                  <c:v>Trypanosoma congolense</c:v>
                </c:pt>
                <c:pt idx="10">
                  <c:v>Trypanosoma cruzi strain CL Brener</c:v>
                </c:pt>
              </c:strCache>
            </c:strRef>
          </c:cat>
          <c:val>
            <c:numRef>
              <c:f>'POLI D'!$D$4:$D$14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33-4B62-A889-61200C6D2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955916687"/>
        <c:axId val="1955908367"/>
      </c:barChart>
      <c:catAx>
        <c:axId val="1955916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908367"/>
        <c:crosses val="autoZero"/>
        <c:auto val="1"/>
        <c:lblAlgn val="ctr"/>
        <c:lblOffset val="100"/>
        <c:noMultiLvlLbl val="0"/>
      </c:catAx>
      <c:valAx>
        <c:axId val="1955908367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91668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G!$C$5:$C$56</c:f>
              <c:strCache>
                <c:ptCount val="47"/>
                <c:pt idx="0">
                  <c:v>Emericella nidulans</c:v>
                </c:pt>
                <c:pt idx="1">
                  <c:v>Aspergillus oryzae RIB40</c:v>
                </c:pt>
                <c:pt idx="2">
                  <c:v>Candida albicans</c:v>
                </c:pt>
                <c:pt idx="3">
                  <c:v>Candida albicans</c:v>
                </c:pt>
                <c:pt idx="4">
                  <c:v>Candida glabrata CBS 138</c:v>
                </c:pt>
                <c:pt idx="5">
                  <c:v>Coccidioides immitis RS</c:v>
                </c:pt>
                <c:pt idx="6">
                  <c:v>Cryptococcus neoformans var. grubii H99</c:v>
                </c:pt>
                <c:pt idx="7">
                  <c:v>Cryptococcus bacillisporus</c:v>
                </c:pt>
                <c:pt idx="8">
                  <c:v>Coccidioides posadasii RMSCC 3488</c:v>
                </c:pt>
                <c:pt idx="9">
                  <c:v>Debaryomyces hansenii CBS767</c:v>
                </c:pt>
                <c:pt idx="10">
                  <c:v>Eremothecium gossypii</c:v>
                </c:pt>
                <c:pt idx="11">
                  <c:v>Gibberella zeae PH-1</c:v>
                </c:pt>
                <c:pt idx="12">
                  <c:v>Kluyveromyces lactis NRRL Y-1140</c:v>
                </c:pt>
                <c:pt idx="13">
                  <c:v>Laccaria bicolor S238N-H82</c:v>
                </c:pt>
                <c:pt idx="14">
                  <c:v>Neurospora crassa OR74A</c:v>
                </c:pt>
                <c:pt idx="15">
                  <c:v>Phanerochaete chrysosporium</c:v>
                </c:pt>
                <c:pt idx="16">
                  <c:v>Scheffersomyces stipitis CBS 6054</c:v>
                </c:pt>
                <c:pt idx="17">
                  <c:v>Saccharomyces cerevisiae S288c</c:v>
                </c:pt>
                <c:pt idx="18">
                  <c:v>Schizosaccharomyces pombe</c:v>
                </c:pt>
                <c:pt idx="19">
                  <c:v>Yarrowia lipolytica CLIB122</c:v>
                </c:pt>
                <c:pt idx="20">
                  <c:v>Nematostella vectensis</c:v>
                </c:pt>
                <c:pt idx="21">
                  <c:v>Aedes aegypti</c:v>
                </c:pt>
                <c:pt idx="22">
                  <c:v>Anopheles gambiae str. PEST</c:v>
                </c:pt>
                <c:pt idx="23">
                  <c:v>Apis mellifera</c:v>
                </c:pt>
                <c:pt idx="24">
                  <c:v>Acyrthosiphon pisum</c:v>
                </c:pt>
                <c:pt idx="25">
                  <c:v>Caenorhabditis briggsae AF16</c:v>
                </c:pt>
                <c:pt idx="26">
                  <c:v>Caenorhabditis elegans</c:v>
                </c:pt>
                <c:pt idx="27">
                  <c:v>Ciona intestinalis</c:v>
                </c:pt>
                <c:pt idx="28">
                  <c:v>Canis lupus familiaris</c:v>
                </c:pt>
                <c:pt idx="29">
                  <c:v>Culex pipiens</c:v>
                </c:pt>
                <c:pt idx="30">
                  <c:v>Drosophila melanogaster</c:v>
                </c:pt>
                <c:pt idx="31">
                  <c:v>Danio rerio</c:v>
                </c:pt>
                <c:pt idx="32">
                  <c:v>Equus caballus</c:v>
                </c:pt>
                <c:pt idx="33">
                  <c:v>Gallus gallus</c:v>
                </c:pt>
                <c:pt idx="34">
                  <c:v>Homo sapiens</c:v>
                </c:pt>
                <c:pt idx="35">
                  <c:v>Ixodes scapularis</c:v>
                </c:pt>
                <c:pt idx="36">
                  <c:v>Monodelphis domestica</c:v>
                </c:pt>
                <c:pt idx="37">
                  <c:v>Macaca mulatta</c:v>
                </c:pt>
                <c:pt idx="38">
                  <c:v>Mus musculus</c:v>
                </c:pt>
                <c:pt idx="39">
                  <c:v>Ornithorhynchus anatinus</c:v>
                </c:pt>
                <c:pt idx="40">
                  <c:v>Pediculus humanus</c:v>
                </c:pt>
                <c:pt idx="41">
                  <c:v>Pan troglodytes</c:v>
                </c:pt>
                <c:pt idx="42">
                  <c:v>Rattus norvegicus</c:v>
                </c:pt>
                <c:pt idx="43">
                  <c:v>Schistosoma mansoni</c:v>
                </c:pt>
                <c:pt idx="44">
                  <c:v>Trichoplax adhaerens</c:v>
                </c:pt>
                <c:pt idx="45">
                  <c:v>Tetraodon nigroviridis</c:v>
                </c:pt>
                <c:pt idx="46">
                  <c:v>Takifugu rubripes</c:v>
                </c:pt>
              </c:strCache>
            </c:strRef>
          </c:cat>
          <c:val>
            <c:numRef>
              <c:f>POLG!$D$5:$D$56</c:f>
              <c:numCache>
                <c:formatCode>General</c:formatCode>
                <c:ptCount val="4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3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48-4873-A398-E00585110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902692639"/>
        <c:axId val="1902697631"/>
      </c:barChart>
      <c:catAx>
        <c:axId val="1902692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02697631"/>
        <c:crosses val="autoZero"/>
        <c:auto val="1"/>
        <c:lblAlgn val="ctr"/>
        <c:lblOffset val="100"/>
        <c:noMultiLvlLbl val="0"/>
      </c:catAx>
      <c:valAx>
        <c:axId val="1902697631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0269263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A!$C$3:$C$93</c:f>
              <c:strCache>
                <c:ptCount val="53"/>
                <c:pt idx="0">
                  <c:v>Babesia bovis T2Bo</c:v>
                </c:pt>
                <c:pt idx="1">
                  <c:v>Cryptosporidium hominis TU502</c:v>
                </c:pt>
                <c:pt idx="2">
                  <c:v>Cryptosporidium muris RN66</c:v>
                </c:pt>
                <c:pt idx="3">
                  <c:v>Cryptosporidium parvum Iowa II</c:v>
                </c:pt>
                <c:pt idx="4">
                  <c:v>Entamoeba dispar SAW760</c:v>
                </c:pt>
                <c:pt idx="5">
                  <c:v>Entamoeba histolytica HM-1:IMSS</c:v>
                </c:pt>
                <c:pt idx="6">
                  <c:v>Neospora caninum</c:v>
                </c:pt>
                <c:pt idx="7">
                  <c:v>Plasmodium berghei str. ANKA</c:v>
                </c:pt>
                <c:pt idx="8">
                  <c:v>Plasmodium chabaudi chabaudi</c:v>
                </c:pt>
                <c:pt idx="9">
                  <c:v>Plasmodium falciparum 3D7</c:v>
                </c:pt>
                <c:pt idx="10">
                  <c:v>Plasmodium knowlesi strain H</c:v>
                </c:pt>
                <c:pt idx="11">
                  <c:v>Plasmodium vivax SaI-1</c:v>
                </c:pt>
                <c:pt idx="12">
                  <c:v>Plasmodium yoelii yoelii str. 17XNL</c:v>
                </c:pt>
                <c:pt idx="13">
                  <c:v>Theileria annulata strain Ankara</c:v>
                </c:pt>
                <c:pt idx="14">
                  <c:v>Toxoplasma gondii</c:v>
                </c:pt>
                <c:pt idx="15">
                  <c:v>Tetrahymena thermophila SB210</c:v>
                </c:pt>
                <c:pt idx="16">
                  <c:v>Entamoeba invadens IP1</c:v>
                </c:pt>
                <c:pt idx="17">
                  <c:v>Leishmania braziliensis</c:v>
                </c:pt>
                <c:pt idx="18">
                  <c:v>Leishmania infantum</c:v>
                </c:pt>
                <c:pt idx="19">
                  <c:v>Leishmania major strain Friedlin</c:v>
                </c:pt>
                <c:pt idx="20">
                  <c:v>Leishmania mexicana</c:v>
                </c:pt>
                <c:pt idx="21">
                  <c:v>Trypanosoma brucei gambiense</c:v>
                </c:pt>
                <c:pt idx="22">
                  <c:v>Trypanosoma brucei</c:v>
                </c:pt>
                <c:pt idx="23">
                  <c:v>Trypanosoma brucei</c:v>
                </c:pt>
                <c:pt idx="24">
                  <c:v>Trypanosoma cruzi strain CL Brener</c:v>
                </c:pt>
                <c:pt idx="25">
                  <c:v>Trypanosoma vivax</c:v>
                </c:pt>
                <c:pt idx="26">
                  <c:v>Giardia intestinalis ATCC 50581</c:v>
                </c:pt>
                <c:pt idx="27">
                  <c:v>Giardia lamblia P15</c:v>
                </c:pt>
                <c:pt idx="28">
                  <c:v>Giardia lamblia ATCC 50803</c:v>
                </c:pt>
                <c:pt idx="29">
                  <c:v>Aspergillus fumigatus Af293</c:v>
                </c:pt>
                <c:pt idx="30">
                  <c:v>Aspergillus oryzae RIB40</c:v>
                </c:pt>
                <c:pt idx="31">
                  <c:v>Candida albicans</c:v>
                </c:pt>
                <c:pt idx="32">
                  <c:v>Coccidioides immitis RS</c:v>
                </c:pt>
                <c:pt idx="33">
                  <c:v>Cryptococcus neoformans grubii H99</c:v>
                </c:pt>
                <c:pt idx="34">
                  <c:v>Cryptococcus bacillisporus</c:v>
                </c:pt>
                <c:pt idx="35">
                  <c:v>Coccidioides posadasii RMSCC 3488</c:v>
                </c:pt>
                <c:pt idx="36">
                  <c:v>Enterocytozoon bieneusi</c:v>
                </c:pt>
                <c:pt idx="37">
                  <c:v>Encephalitozoon cuniculi GB-M1</c:v>
                </c:pt>
                <c:pt idx="38">
                  <c:v>Eremothecium gossypii</c:v>
                </c:pt>
                <c:pt idx="39">
                  <c:v>Encephalitozoon intestinalis</c:v>
                </c:pt>
                <c:pt idx="40">
                  <c:v>Neurospora crassa OR74A</c:v>
                </c:pt>
                <c:pt idx="41">
                  <c:v>Scheffersomyces stipitis CBS 6054</c:v>
                </c:pt>
                <c:pt idx="42">
                  <c:v>Saccharomyces cerevisiae S288c</c:v>
                </c:pt>
                <c:pt idx="43">
                  <c:v>Schizosaccharomyces pombe</c:v>
                </c:pt>
                <c:pt idx="44">
                  <c:v>Apis mellifera</c:v>
                </c:pt>
                <c:pt idx="45">
                  <c:v>Culex pipiens</c:v>
                </c:pt>
                <c:pt idx="46">
                  <c:v>Equus caballus</c:v>
                </c:pt>
                <c:pt idx="47">
                  <c:v>Ixodes scapularis</c:v>
                </c:pt>
                <c:pt idx="48">
                  <c:v>Macaca mulatta</c:v>
                </c:pt>
                <c:pt idx="49">
                  <c:v>Schistosoma mansoni</c:v>
                </c:pt>
                <c:pt idx="50">
                  <c:v>Trichomonas vaginalis G3</c:v>
                </c:pt>
                <c:pt idx="51">
                  <c:v>Arabidopsis thaliana</c:v>
                </c:pt>
                <c:pt idx="52">
                  <c:v>Gibberella zeae PH-1</c:v>
                </c:pt>
              </c:strCache>
            </c:strRef>
          </c:cat>
          <c:val>
            <c:numRef>
              <c:f>POLA!$D$3:$D$93</c:f>
              <c:numCache>
                <c:formatCode>General</c:formatCode>
                <c:ptCount val="5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53-40AB-BE7C-6D707F49C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134005535"/>
        <c:axId val="133996383"/>
      </c:barChart>
      <c:catAx>
        <c:axId val="134005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33996383"/>
        <c:crosses val="autoZero"/>
        <c:auto val="1"/>
        <c:lblAlgn val="ctr"/>
        <c:lblOffset val="100"/>
        <c:noMultiLvlLbl val="0"/>
      </c:catAx>
      <c:valAx>
        <c:axId val="133996383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3400553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OLD!$C$3:$C$114</c:f>
              <c:strCache>
                <c:ptCount val="57"/>
                <c:pt idx="0">
                  <c:v>Babesia bovis T2Bo</c:v>
                </c:pt>
                <c:pt idx="1">
                  <c:v>Cryptosporidium hominis TU502</c:v>
                </c:pt>
                <c:pt idx="2">
                  <c:v>Cryptosporidium muris RN66</c:v>
                </c:pt>
                <c:pt idx="3">
                  <c:v>Cryptosporidium parvum Iowa II</c:v>
                </c:pt>
                <c:pt idx="4">
                  <c:v>Neospora caninum</c:v>
                </c:pt>
                <c:pt idx="5">
                  <c:v>Plasmodium berghei str. ANKA</c:v>
                </c:pt>
                <c:pt idx="6">
                  <c:v>Plasmodium chabaudi chabaudi</c:v>
                </c:pt>
                <c:pt idx="7">
                  <c:v>Plasmodium falciparum 3D7</c:v>
                </c:pt>
                <c:pt idx="8">
                  <c:v>Plasmodium knowlesi strain H</c:v>
                </c:pt>
                <c:pt idx="9">
                  <c:v>Plasmodium vivax SaI-1</c:v>
                </c:pt>
                <c:pt idx="10">
                  <c:v>Plasmodium yoelii yoelii str. 17XNL</c:v>
                </c:pt>
                <c:pt idx="11">
                  <c:v>Theileria annulata strain Ankara</c:v>
                </c:pt>
                <c:pt idx="12">
                  <c:v>Toxoplasma gondii</c:v>
                </c:pt>
                <c:pt idx="13">
                  <c:v>Tetrahymena thermophila SB210</c:v>
                </c:pt>
                <c:pt idx="14">
                  <c:v>Entamoeba dispar SAW760</c:v>
                </c:pt>
                <c:pt idx="15">
                  <c:v>Entamoeba histolytica HM-1:IMSS</c:v>
                </c:pt>
                <c:pt idx="16">
                  <c:v>Entamoeba invadens IP1</c:v>
                </c:pt>
                <c:pt idx="17">
                  <c:v>Bodo saltans</c:v>
                </c:pt>
                <c:pt idx="18">
                  <c:v>Leishmania braziliensis</c:v>
                </c:pt>
                <c:pt idx="19">
                  <c:v>Leishmania infantum</c:v>
                </c:pt>
                <c:pt idx="20">
                  <c:v>Leishmania major strain Friedlin</c:v>
                </c:pt>
                <c:pt idx="21">
                  <c:v>Leishmania mexicana</c:v>
                </c:pt>
                <c:pt idx="22">
                  <c:v>Trypanosoma brucei gambiense</c:v>
                </c:pt>
                <c:pt idx="23">
                  <c:v>Trypanosoma brucei</c:v>
                </c:pt>
                <c:pt idx="24">
                  <c:v>Trypanosoma brucei</c:v>
                </c:pt>
                <c:pt idx="25">
                  <c:v>Trypanosoma congolense</c:v>
                </c:pt>
                <c:pt idx="26">
                  <c:v>Trypanosoma cruzi strain CL Brener</c:v>
                </c:pt>
                <c:pt idx="27">
                  <c:v>Trypanosoma cruzi strain CL Brener</c:v>
                </c:pt>
                <c:pt idx="28">
                  <c:v>Trypanosoma vivax</c:v>
                </c:pt>
                <c:pt idx="29">
                  <c:v>Giardia intestinalis ATCC 50581</c:v>
                </c:pt>
                <c:pt idx="30">
                  <c:v>Giardia lamblia P15</c:v>
                </c:pt>
                <c:pt idx="31">
                  <c:v>Giardia lamblia ATCC 50803</c:v>
                </c:pt>
                <c:pt idx="32">
                  <c:v>Aspergillus fumigatus Af293</c:v>
                </c:pt>
                <c:pt idx="33">
                  <c:v>Aspergillus oryzae RIB40</c:v>
                </c:pt>
                <c:pt idx="34">
                  <c:v>Candida albicans</c:v>
                </c:pt>
                <c:pt idx="35">
                  <c:v>Coccidioides immitis RS</c:v>
                </c:pt>
                <c:pt idx="36">
                  <c:v>Cryptococcus neoformans var. grubii H99</c:v>
                </c:pt>
                <c:pt idx="37">
                  <c:v>Cryptococcus bacillisporus</c:v>
                </c:pt>
                <c:pt idx="38">
                  <c:v>Coccidioides posadasii RMSCC 3488</c:v>
                </c:pt>
                <c:pt idx="39">
                  <c:v>Enterocytozoon bieneusi</c:v>
                </c:pt>
                <c:pt idx="40">
                  <c:v>Encephalitozoon cuniculi GB-M1</c:v>
                </c:pt>
                <c:pt idx="41">
                  <c:v>Eremothecium gossypii</c:v>
                </c:pt>
                <c:pt idx="42">
                  <c:v>Encephalitozoon intestinalis</c:v>
                </c:pt>
                <c:pt idx="43">
                  <c:v>Gibberella zeae PH-1</c:v>
                </c:pt>
                <c:pt idx="44">
                  <c:v>Neurospora crassa OR74A</c:v>
                </c:pt>
                <c:pt idx="45">
                  <c:v>Scheffersomyces stipitis CBS 6054</c:v>
                </c:pt>
                <c:pt idx="46">
                  <c:v>Saccharomyces cerevisiae S288c</c:v>
                </c:pt>
                <c:pt idx="47">
                  <c:v>Schizosaccharomyces pombe</c:v>
                </c:pt>
                <c:pt idx="48">
                  <c:v>Apis mellifera</c:v>
                </c:pt>
                <c:pt idx="49">
                  <c:v>Acyrthosiphon pisum</c:v>
                </c:pt>
                <c:pt idx="50">
                  <c:v>Culex pipiens</c:v>
                </c:pt>
                <c:pt idx="51">
                  <c:v>Equus caballus</c:v>
                </c:pt>
                <c:pt idx="52">
                  <c:v>Homo sapiens</c:v>
                </c:pt>
                <c:pt idx="53">
                  <c:v>Ixodes scapularis</c:v>
                </c:pt>
                <c:pt idx="54">
                  <c:v>Macaca mulatta</c:v>
                </c:pt>
                <c:pt idx="55">
                  <c:v>Schistosoma mansoni</c:v>
                </c:pt>
                <c:pt idx="56">
                  <c:v>Arabidopsis thaliana</c:v>
                </c:pt>
              </c:strCache>
            </c:strRef>
          </c:cat>
          <c:val>
            <c:numRef>
              <c:f>POLD!$D$3:$D$114</c:f>
              <c:numCache>
                <c:formatCode>General</c:formatCode>
                <c:ptCount val="5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F6-44CB-9651-981B526F6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-27"/>
        <c:axId val="1955911695"/>
        <c:axId val="1955898383"/>
      </c:barChart>
      <c:catAx>
        <c:axId val="1955911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898383"/>
        <c:crosses val="autoZero"/>
        <c:auto val="1"/>
        <c:lblAlgn val="ctr"/>
        <c:lblOffset val="100"/>
        <c:noMultiLvlLbl val="0"/>
      </c:catAx>
      <c:valAx>
        <c:axId val="1955898383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C"/>
          </a:p>
        </c:txPr>
        <c:crossAx val="195591169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C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7200</xdr:colOff>
      <xdr:row>0</xdr:row>
      <xdr:rowOff>0</xdr:rowOff>
    </xdr:from>
    <xdr:to>
      <xdr:col>15</xdr:col>
      <xdr:colOff>708660</xdr:colOff>
      <xdr:row>119</xdr:row>
      <xdr:rowOff>10287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3860</xdr:colOff>
      <xdr:row>0</xdr:row>
      <xdr:rowOff>148590</xdr:rowOff>
    </xdr:from>
    <xdr:to>
      <xdr:col>21</xdr:col>
      <xdr:colOff>594360</xdr:colOff>
      <xdr:row>23</xdr:row>
      <xdr:rowOff>7620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9620</xdr:colOff>
      <xdr:row>1</xdr:row>
      <xdr:rowOff>41910</xdr:rowOff>
    </xdr:from>
    <xdr:to>
      <xdr:col>20</xdr:col>
      <xdr:colOff>15240</xdr:colOff>
      <xdr:row>24</xdr:row>
      <xdr:rowOff>16764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54380</xdr:colOff>
      <xdr:row>1</xdr:row>
      <xdr:rowOff>57150</xdr:rowOff>
    </xdr:from>
    <xdr:to>
      <xdr:col>20</xdr:col>
      <xdr:colOff>388620</xdr:colOff>
      <xdr:row>28</xdr:row>
      <xdr:rowOff>762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04800</xdr:colOff>
      <xdr:row>16</xdr:row>
      <xdr:rowOff>133350</xdr:rowOff>
    </xdr:from>
    <xdr:to>
      <xdr:col>20</xdr:col>
      <xdr:colOff>304800</xdr:colOff>
      <xdr:row>46</xdr:row>
      <xdr:rowOff>8382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0</xdr:colOff>
      <xdr:row>1</xdr:row>
      <xdr:rowOff>26670</xdr:rowOff>
    </xdr:from>
    <xdr:to>
      <xdr:col>15</xdr:col>
      <xdr:colOff>449580</xdr:colOff>
      <xdr:row>25</xdr:row>
      <xdr:rowOff>1524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39140</xdr:colOff>
      <xdr:row>0</xdr:row>
      <xdr:rowOff>156210</xdr:rowOff>
    </xdr:from>
    <xdr:to>
      <xdr:col>13</xdr:col>
      <xdr:colOff>655320</xdr:colOff>
      <xdr:row>23</xdr:row>
      <xdr:rowOff>762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58140</xdr:colOff>
      <xdr:row>0</xdr:row>
      <xdr:rowOff>64770</xdr:rowOff>
    </xdr:from>
    <xdr:to>
      <xdr:col>20</xdr:col>
      <xdr:colOff>396240</xdr:colOff>
      <xdr:row>43</xdr:row>
      <xdr:rowOff>14478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9120</xdr:colOff>
      <xdr:row>1</xdr:row>
      <xdr:rowOff>11430</xdr:rowOff>
    </xdr:from>
    <xdr:to>
      <xdr:col>21</xdr:col>
      <xdr:colOff>510540</xdr:colOff>
      <xdr:row>91</xdr:row>
      <xdr:rowOff>6858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1960</xdr:colOff>
      <xdr:row>0</xdr:row>
      <xdr:rowOff>110490</xdr:rowOff>
    </xdr:from>
    <xdr:to>
      <xdr:col>11</xdr:col>
      <xdr:colOff>274320</xdr:colOff>
      <xdr:row>15</xdr:row>
      <xdr:rowOff>11049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3860</xdr:colOff>
      <xdr:row>4</xdr:row>
      <xdr:rowOff>15240</xdr:rowOff>
    </xdr:from>
    <xdr:to>
      <xdr:col>13</xdr:col>
      <xdr:colOff>731520</xdr:colOff>
      <xdr:row>23</xdr:row>
      <xdr:rowOff>13716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4320</xdr:colOff>
      <xdr:row>1</xdr:row>
      <xdr:rowOff>41910</xdr:rowOff>
    </xdr:from>
    <xdr:to>
      <xdr:col>17</xdr:col>
      <xdr:colOff>30480</xdr:colOff>
      <xdr:row>128</xdr:row>
      <xdr:rowOff>762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240</xdr:colOff>
      <xdr:row>0</xdr:row>
      <xdr:rowOff>148590</xdr:rowOff>
    </xdr:from>
    <xdr:to>
      <xdr:col>16</xdr:col>
      <xdr:colOff>441960</xdr:colOff>
      <xdr:row>25</xdr:row>
      <xdr:rowOff>14859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2593</xdr:colOff>
      <xdr:row>0</xdr:row>
      <xdr:rowOff>156586</xdr:rowOff>
    </xdr:from>
    <xdr:to>
      <xdr:col>16</xdr:col>
      <xdr:colOff>41868</xdr:colOff>
      <xdr:row>20</xdr:row>
      <xdr:rowOff>41868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960</xdr:colOff>
      <xdr:row>1</xdr:row>
      <xdr:rowOff>34290</xdr:rowOff>
    </xdr:from>
    <xdr:to>
      <xdr:col>15</xdr:col>
      <xdr:colOff>76200</xdr:colOff>
      <xdr:row>19</xdr:row>
      <xdr:rowOff>3429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17220</xdr:colOff>
      <xdr:row>1</xdr:row>
      <xdr:rowOff>19050</xdr:rowOff>
    </xdr:from>
    <xdr:to>
      <xdr:col>19</xdr:col>
      <xdr:colOff>769620</xdr:colOff>
      <xdr:row>41</xdr:row>
      <xdr:rowOff>14478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0</xdr:colOff>
      <xdr:row>1</xdr:row>
      <xdr:rowOff>19050</xdr:rowOff>
    </xdr:from>
    <xdr:to>
      <xdr:col>20</xdr:col>
      <xdr:colOff>266700</xdr:colOff>
      <xdr:row>25</xdr:row>
      <xdr:rowOff>83820</xdr:rowOff>
    </xdr:to>
    <xdr:graphicFrame macro="">
      <xdr:nvGraphicFramePr>
        <xdr:cNvPr id="4" name="Grá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9620</xdr:colOff>
      <xdr:row>1</xdr:row>
      <xdr:rowOff>72390</xdr:rowOff>
    </xdr:from>
    <xdr:to>
      <xdr:col>22</xdr:col>
      <xdr:colOff>243840</xdr:colOff>
      <xdr:row>48</xdr:row>
      <xdr:rowOff>53340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1AF1A1ED-1BC6-423E-A5D5-FFC67EDEA2EA}" diskRevisions="1" revisionId="21" version="2">
  <header guid="{4ECF3617-B16D-497B-8C80-9C6D3BC40BC5}" dateTime="2020-08-31T10:32:57" maxSheetId="20" userName="ANA MARIA POVEDA GABALDON" r:id="rId1">
    <sheetIdMap count="19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3"/>
      <sheetId val="14"/>
      <sheetId val="15"/>
      <sheetId val="16"/>
      <sheetId val="17"/>
      <sheetId val="18"/>
      <sheetId val="19"/>
    </sheetIdMap>
  </header>
  <header guid="{1AF1A1ED-1BC6-423E-A5D5-FFC67EDEA2EA}" dateTime="2020-08-31T11:39:20" maxSheetId="20" userName="ANA MARIA POVEDA GABALDON" r:id="rId2" minRId="1" maxRId="21">
    <sheetIdMap count="19">
      <sheetId val="1"/>
      <sheetId val="2"/>
      <sheetId val="3"/>
      <sheetId val="4"/>
      <sheetId val="5"/>
      <sheetId val="6"/>
      <sheetId val="7"/>
      <sheetId val="8"/>
      <sheetId val="9"/>
      <sheetId val="10"/>
      <sheetId val="11"/>
      <sheetId val="12"/>
      <sheetId val="16"/>
      <sheetId val="13"/>
      <sheetId val="14"/>
      <sheetId val="15"/>
      <sheetId val="17"/>
      <sheetId val="18"/>
      <sheetId val="19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nc r="D2" t="inlineStr">
      <is>
        <t>OG6_101025</t>
      </is>
    </nc>
  </rcc>
  <rcc rId="2" sId="1">
    <nc r="D3" t="inlineStr">
      <is>
        <t>OG6_142976</t>
      </is>
    </nc>
  </rcc>
  <rcc rId="3" sId="1">
    <nc r="D5" t="inlineStr">
      <is>
        <t>OG6_101669</t>
      </is>
    </nc>
  </rcc>
  <rrc rId="4" sId="1" ref="A10:XFD10" action="insertRow"/>
  <rm rId="5" sheetId="1" source="A4:XFD4" destination="A10:XFD10" sourceSheetId="1">
    <rfmt sheetId="1" xfDxf="1" sqref="A10:XFD10" start="0" length="0"/>
    <rfmt sheetId="1" sqref="A10" start="0" length="0">
      <dxf>
        <alignment horizontal="left" vertical="top" readingOrder="0"/>
        <border outline="0">
          <left style="thin">
            <color indexed="64"/>
          </left>
          <right style="thin">
            <color indexed="64"/>
          </right>
          <top style="thin">
            <color indexed="64"/>
          </top>
          <bottom style="thin">
            <color indexed="64"/>
          </bottom>
        </border>
      </dxf>
    </rfmt>
    <rfmt sheetId="1" sqref="B10" start="0" length="0">
      <dxf>
        <border outline="0">
          <left style="thin">
            <color indexed="64"/>
          </left>
          <top style="thin">
            <color indexed="64"/>
          </top>
          <bottom style="thin">
            <color indexed="64"/>
          </bottom>
        </border>
      </dxf>
    </rfmt>
    <rfmt sheetId="1" s="1" sqref="C10" start="0" length="0">
      <dxf>
        <font>
          <u/>
          <sz val="11"/>
          <color theme="10"/>
          <name val="Calibri"/>
          <scheme val="minor"/>
        </font>
        <border outline="0">
          <left style="thin">
            <color indexed="64"/>
          </left>
          <right style="thin">
            <color indexed="64"/>
          </right>
          <top style="thin">
            <color indexed="64"/>
          </top>
          <bottom style="thin">
            <color indexed="64"/>
          </bottom>
        </border>
      </dxf>
    </rfmt>
    <rfmt sheetId="1" s="1" sqref="D10" start="0" length="0">
      <dxf>
        <font>
          <u/>
          <sz val="11"/>
          <color theme="10"/>
          <name val="Calibri"/>
          <scheme val="minor"/>
        </font>
        <border outline="0">
          <left style="thin">
            <color indexed="64"/>
          </left>
          <right style="thin">
            <color indexed="64"/>
          </right>
          <top style="thin">
            <color indexed="64"/>
          </top>
          <bottom style="thin">
            <color indexed="64"/>
          </bottom>
        </border>
      </dxf>
    </rfmt>
    <rfmt sheetId="1" s="1" sqref="E10" start="0" length="0">
      <dxf>
        <font>
          <u/>
          <sz val="11"/>
          <color theme="10"/>
          <name val="Calibri"/>
          <scheme val="minor"/>
        </font>
      </dxf>
    </rfmt>
    <rfmt sheetId="1" s="1" sqref="F10" start="0" length="0">
      <dxf>
        <font>
          <u/>
          <sz val="11"/>
          <color theme="10"/>
          <name val="Calibri"/>
          <scheme val="minor"/>
        </font>
      </dxf>
    </rfmt>
  </rm>
  <rrc rId="6" sId="1" ref="A4:XFD4" action="deleteRow">
    <rfmt sheetId="1" xfDxf="1" sqref="A4:XFD4" start="0" length="0"/>
    <rfmt sheetId="1" sqref="A4" start="0" length="0">
      <dxf>
        <alignment horizontal="left" vertical="top" readingOrder="0"/>
      </dxf>
    </rfmt>
  </rrc>
  <rcc rId="7" sId="1">
    <nc r="D5" t="inlineStr">
      <is>
        <t>OG6_124508</t>
      </is>
    </nc>
  </rcc>
  <rcc rId="8" sId="1">
    <nc r="D6" t="inlineStr">
      <is>
        <t>OG6_147581</t>
      </is>
    </nc>
  </rcc>
  <rcc rId="9" sId="1">
    <nc r="D7" t="inlineStr">
      <is>
        <t>OG6_158187</t>
      </is>
    </nc>
  </rcc>
  <rcc rId="10" sId="1">
    <nc r="D8" t="inlineStr">
      <is>
        <t>OG6_104329</t>
      </is>
    </nc>
  </rcc>
  <rcc rId="11" sId="1">
    <nc r="D9" t="inlineStr">
      <is>
        <t>OG6_102343</t>
      </is>
    </nc>
  </rcc>
  <rcc rId="12" sId="1">
    <nc r="D10" t="inlineStr">
      <is>
        <t>OG6_101046</t>
      </is>
    </nc>
  </rcc>
  <rcc rId="13" sId="1">
    <oc r="B11" t="inlineStr">
      <is>
        <t>POLE cat</t>
      </is>
    </oc>
    <nc r="B11" t="inlineStr">
      <is>
        <t xml:space="preserve">POLE </t>
      </is>
    </nc>
  </rcc>
  <rcc rId="14" sId="1">
    <nc r="D11" t="inlineStr">
      <is>
        <t>OG6_101586</t>
      </is>
    </nc>
  </rcc>
  <rcc rId="15" sId="1">
    <nc r="D12" t="inlineStr">
      <is>
        <t>OG6_102751</t>
      </is>
    </nc>
  </rcc>
  <rcc rId="16" sId="1">
    <nc r="D14" t="inlineStr">
      <is>
        <t>OG6_101198</t>
      </is>
    </nc>
  </rcc>
  <rcc rId="17" sId="1">
    <nc r="D15" t="inlineStr">
      <is>
        <t>OG6_158128</t>
      </is>
    </nc>
  </rcc>
  <rcc rId="18" sId="1">
    <nc r="D13" t="inlineStr">
      <is>
        <t>OG6_103155</t>
      </is>
    </nc>
  </rcc>
  <rcc rId="19" sId="1">
    <nc r="D16" t="inlineStr">
      <is>
        <t>OG6_215253</t>
      </is>
    </nc>
  </rcc>
  <rcc rId="20" sId="1">
    <nc r="D17" t="inlineStr">
      <is>
        <t>OG6_102732</t>
      </is>
    </nc>
  </rcc>
  <rcc rId="21" sId="1">
    <nc r="D18" t="inlineStr">
      <is>
        <t>OG6_101280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orthomcl.org/cgi-bin/OrthoMclWeb.cgi?rm=sequenceList&amp;groupac=OG5_204225" TargetMode="External"/><Relationship Id="rId3" Type="http://schemas.openxmlformats.org/officeDocument/2006/relationships/hyperlink" Target="http://orthomcl.org/cgi-bin/OrthoMclWeb.cgi?rm=sequenceList&amp;groupac=OG5_127429" TargetMode="External"/><Relationship Id="rId7" Type="http://schemas.openxmlformats.org/officeDocument/2006/relationships/hyperlink" Target="http://orthomcl.org/cgi-bin/OrthoMclWeb.cgi?rm=sequenceList&amp;groupac=OG5_128521" TargetMode="External"/><Relationship Id="rId2" Type="http://schemas.openxmlformats.org/officeDocument/2006/relationships/hyperlink" Target="http://orthomcl.org/cgi-bin/OrthoMclWeb.cgi?rm=sequenceList&amp;groupac=OG5_127218" TargetMode="External"/><Relationship Id="rId1" Type="http://schemas.openxmlformats.org/officeDocument/2006/relationships/hyperlink" Target="http://orthomcl.org/cgi-bin/OrthoMclWeb.cgi?rm=sequenceList&amp;groupac=OG5_128177" TargetMode="External"/><Relationship Id="rId6" Type="http://schemas.openxmlformats.org/officeDocument/2006/relationships/hyperlink" Target="http://orthomcl.org/cgi-bin/OrthoMclWeb.cgi?rm=sequenceList&amp;groupac=OG5_130965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://orthomcl.org/cgi-bin/OrthoMclWeb.cgi?rm=sequenceList&amp;groupac=OG5_128628" TargetMode="External"/><Relationship Id="rId10" Type="http://schemas.openxmlformats.org/officeDocument/2006/relationships/hyperlink" Target="http://orthomcl.org/cgi-bin/OrthoMclWeb.cgi?rm=sequenceList&amp;groupac=OG5_173562" TargetMode="External"/><Relationship Id="rId4" Type="http://schemas.openxmlformats.org/officeDocument/2006/relationships/hyperlink" Target="http://orthomcl.org/cgi-bin/OrthoMclWeb.cgi?rm=sequenceList&amp;groupac=OG5_128651" TargetMode="External"/><Relationship Id="rId9" Type="http://schemas.openxmlformats.org/officeDocument/2006/relationships/hyperlink" Target="https://orthomcl.org/orthomcl/showRecord.do?name=GroupRecordClasses.GroupRecordClass&amp;group_name=OG5_130544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hyperlink" Target="http://orthomcl.org/cgi-bin/OrthoMclWeb.cgi?rm=sequenceList&amp;groupac=OG5_127429" TargetMode="Externa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0.xml"/><Relationship Id="rId2" Type="http://schemas.openxmlformats.org/officeDocument/2006/relationships/printerSettings" Target="../printerSettings/printerSettings15.bin"/><Relationship Id="rId1" Type="http://schemas.openxmlformats.org/officeDocument/2006/relationships/printerSettings" Target="../printerSettings/printerSettings14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hyperlink" Target="http://orthomcl.org/cgi-bin/OrthoMclWeb.cgi?rm=sequenceList&amp;groupac=OG5_128651" TargetMode="Externa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hyperlink" Target="http://orthomcl.org/cgi-bin/OrthoMclWeb.cgi?rm=sequenceList&amp;groupac=OG5_128628" TargetMode="Externa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7.bin"/><Relationship Id="rId2" Type="http://schemas.openxmlformats.org/officeDocument/2006/relationships/hyperlink" Target="http://orthomcl.org/cgi-bin/OrthoMclWeb.cgi?rm=sequenceList&amp;groupac=OG5_130965" TargetMode="External"/><Relationship Id="rId1" Type="http://schemas.openxmlformats.org/officeDocument/2006/relationships/printerSettings" Target="../printerSettings/printerSettings16.bin"/><Relationship Id="rId4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hyperlink" Target="http://orthomcl.org/cgi-bin/OrthoMclWeb.cgi?rm=sequenceList&amp;groupac=OG5_140397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hyperlink" Target="http://orthomcl.org/cgi-bin/OrthoMclWeb.cgi?rm=sequenceList&amp;groupac=OG5_173562" TargetMode="Externa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hyperlink" Target="http://orthomcl.org/cgi-bin/OrthoMclWeb.cgi?rm=sequenceList&amp;groupac=OG5_128521" TargetMode="External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9.bin"/><Relationship Id="rId2" Type="http://schemas.openxmlformats.org/officeDocument/2006/relationships/hyperlink" Target="http://orthomcl.org/cgi-bin/OrthoMclWeb.cgi?rm=sequenceList&amp;groupac=OG5_127393" TargetMode="External"/><Relationship Id="rId1" Type="http://schemas.openxmlformats.org/officeDocument/2006/relationships/printerSettings" Target="../printerSettings/printerSettings18.bin"/><Relationship Id="rId4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hyperlink" Target="http://orthomcl.org/cgi-bin/OrthoMclWeb.cgi?rm=sequenceList&amp;groupac=OG5_204225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3.bin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7.bin"/><Relationship Id="rId2" Type="http://schemas.openxmlformats.org/officeDocument/2006/relationships/hyperlink" Target="http://orthomcl.org/cgi-bin/OrthoMclWeb.cgi?rm=sequenceList&amp;groupac=OG5_127218" TargetMode="External"/><Relationship Id="rId1" Type="http://schemas.openxmlformats.org/officeDocument/2006/relationships/printerSettings" Target="../printerSettings/printerSettings6.bin"/><Relationship Id="rId4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printerSettings" Target="../printerSettings/printerSettings9.bin"/><Relationship Id="rId1" Type="http://schemas.openxmlformats.org/officeDocument/2006/relationships/printerSettings" Target="../printerSettings/printerSettings8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hyperlink" Target="http://orthomcl.org/cgi-bin/OrthoMclWeb.cgi?rm=sequenceList&amp;groupac=OG5_148406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1.bin"/><Relationship Id="rId2" Type="http://schemas.openxmlformats.org/officeDocument/2006/relationships/hyperlink" Target="http://orthomcl.org/cgi-bin/OrthoMclWeb.cgi?rm=sequenceList&amp;groupac=OG5_145211" TargetMode="External"/><Relationship Id="rId1" Type="http://schemas.openxmlformats.org/officeDocument/2006/relationships/printerSettings" Target="../printerSettings/printerSettings10.bin"/><Relationship Id="rId4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7.xml"/><Relationship Id="rId2" Type="http://schemas.openxmlformats.org/officeDocument/2006/relationships/printerSettings" Target="../printerSettings/printerSettings13.bin"/><Relationship Id="rId1" Type="http://schemas.openxmlformats.org/officeDocument/2006/relationships/printerSettings" Target="../printerSettings/printerSettings1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hyperlink" Target="http://orthomcl.org/cgi-bin/OrthoMclWeb.cgi?rm=sequenceList&amp;groupac=OG5_12817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/>
  </sheetViews>
  <sheetFormatPr baseColWidth="10" defaultRowHeight="14.4"/>
  <cols>
    <col min="1" max="1" width="11.5546875" style="9"/>
    <col min="2" max="2" width="13.5546875" customWidth="1"/>
    <col min="3" max="3" width="27.109375" customWidth="1"/>
    <col min="4" max="4" width="28.33203125" bestFit="1" customWidth="1"/>
  </cols>
  <sheetData>
    <row r="1" spans="1:6">
      <c r="C1" s="35" t="s">
        <v>2180</v>
      </c>
      <c r="D1" s="35" t="s">
        <v>2181</v>
      </c>
    </row>
    <row r="2" spans="1:6">
      <c r="A2" s="36" t="s">
        <v>1993</v>
      </c>
      <c r="B2" s="34" t="s">
        <v>1893</v>
      </c>
      <c r="C2" s="10" t="s">
        <v>0</v>
      </c>
      <c r="D2" s="10" t="s">
        <v>2182</v>
      </c>
      <c r="E2" s="1"/>
      <c r="F2" s="1"/>
    </row>
    <row r="3" spans="1:6">
      <c r="A3" s="36"/>
      <c r="B3" s="34" t="s">
        <v>1892</v>
      </c>
      <c r="C3" s="10" t="s">
        <v>339</v>
      </c>
      <c r="D3" s="10" t="s">
        <v>2183</v>
      </c>
      <c r="E3" s="1"/>
      <c r="F3" s="1"/>
    </row>
    <row r="4" spans="1:6">
      <c r="A4" s="11" t="s">
        <v>1888</v>
      </c>
      <c r="B4" s="34" t="s">
        <v>1888</v>
      </c>
      <c r="C4" s="10" t="s">
        <v>549</v>
      </c>
      <c r="D4" s="10" t="s">
        <v>2184</v>
      </c>
      <c r="E4" s="1"/>
      <c r="F4" s="1"/>
    </row>
    <row r="5" spans="1:6">
      <c r="A5" s="11" t="s">
        <v>1889</v>
      </c>
      <c r="B5" s="34" t="s">
        <v>1889</v>
      </c>
      <c r="C5" s="10" t="s">
        <v>819</v>
      </c>
      <c r="D5" s="10" t="s">
        <v>2185</v>
      </c>
      <c r="E5" s="1"/>
      <c r="F5" s="1"/>
    </row>
    <row r="6" spans="1:6">
      <c r="A6" s="11" t="s">
        <v>1890</v>
      </c>
      <c r="B6" s="34" t="s">
        <v>1890</v>
      </c>
      <c r="C6" s="10" t="s">
        <v>850</v>
      </c>
      <c r="D6" s="10" t="s">
        <v>2186</v>
      </c>
      <c r="E6" s="1"/>
      <c r="F6" s="1"/>
    </row>
    <row r="7" spans="1:6">
      <c r="A7" s="11" t="s">
        <v>1887</v>
      </c>
      <c r="B7" s="34" t="s">
        <v>1887</v>
      </c>
      <c r="C7" s="10" t="s">
        <v>866</v>
      </c>
      <c r="D7" s="10" t="s">
        <v>2187</v>
      </c>
      <c r="E7" s="1"/>
      <c r="F7" s="1"/>
    </row>
    <row r="8" spans="1:6">
      <c r="A8" s="11" t="s">
        <v>1995</v>
      </c>
      <c r="B8" s="34" t="s">
        <v>1860</v>
      </c>
      <c r="C8" s="10" t="s">
        <v>1861</v>
      </c>
      <c r="D8" s="10" t="s">
        <v>2188</v>
      </c>
      <c r="E8" s="1"/>
      <c r="F8" s="1"/>
    </row>
    <row r="9" spans="1:6">
      <c r="A9" s="11" t="s">
        <v>1994</v>
      </c>
      <c r="B9" s="34" t="s">
        <v>1859</v>
      </c>
      <c r="C9" s="10" t="s">
        <v>340</v>
      </c>
      <c r="D9" s="10" t="s">
        <v>2189</v>
      </c>
      <c r="E9" s="1"/>
      <c r="F9" s="1"/>
    </row>
    <row r="10" spans="1:6">
      <c r="A10" s="11" t="s">
        <v>1996</v>
      </c>
      <c r="B10" s="34" t="s">
        <v>1862</v>
      </c>
      <c r="C10" s="10" t="s">
        <v>882</v>
      </c>
      <c r="D10" s="10" t="s">
        <v>2190</v>
      </c>
      <c r="E10" s="1"/>
      <c r="F10" s="1"/>
    </row>
    <row r="11" spans="1:6">
      <c r="A11" s="11" t="s">
        <v>1997</v>
      </c>
      <c r="B11" s="34" t="s">
        <v>2191</v>
      </c>
      <c r="C11" s="10" t="s">
        <v>1072</v>
      </c>
      <c r="D11" s="10" t="s">
        <v>2192</v>
      </c>
      <c r="E11" s="1"/>
      <c r="F11" s="1"/>
    </row>
    <row r="12" spans="1:6">
      <c r="A12" s="11" t="s">
        <v>1998</v>
      </c>
      <c r="B12" s="34" t="s">
        <v>1863</v>
      </c>
      <c r="C12" s="10" t="s">
        <v>1225</v>
      </c>
      <c r="D12" s="10" t="s">
        <v>2193</v>
      </c>
      <c r="E12" s="1"/>
      <c r="F12" s="1"/>
    </row>
    <row r="13" spans="1:6">
      <c r="A13" s="11" t="s">
        <v>1432</v>
      </c>
      <c r="B13" s="34" t="s">
        <v>1432</v>
      </c>
      <c r="C13" s="10" t="s">
        <v>1433</v>
      </c>
      <c r="D13" s="10" t="s">
        <v>2196</v>
      </c>
      <c r="E13" s="1"/>
      <c r="F13" s="1"/>
    </row>
    <row r="14" spans="1:6">
      <c r="A14" s="36" t="s">
        <v>1999</v>
      </c>
      <c r="B14" s="34" t="s">
        <v>1864</v>
      </c>
      <c r="C14" s="10" t="s">
        <v>1344</v>
      </c>
      <c r="D14" s="10" t="s">
        <v>2194</v>
      </c>
      <c r="E14" s="1"/>
      <c r="F14" s="1"/>
    </row>
    <row r="15" spans="1:6">
      <c r="A15" s="36"/>
      <c r="B15" s="34" t="s">
        <v>1891</v>
      </c>
      <c r="C15" s="10" t="s">
        <v>1414</v>
      </c>
      <c r="D15" s="10" t="s">
        <v>2195</v>
      </c>
      <c r="E15" s="1"/>
      <c r="F15" s="1"/>
    </row>
    <row r="16" spans="1:6">
      <c r="A16" s="36"/>
      <c r="B16" s="34" t="s">
        <v>1987</v>
      </c>
      <c r="C16" s="10" t="s">
        <v>1986</v>
      </c>
      <c r="D16" s="10" t="s">
        <v>2197</v>
      </c>
      <c r="E16" s="1"/>
      <c r="F16" s="1"/>
    </row>
    <row r="17" spans="1:6">
      <c r="A17" s="11" t="s">
        <v>2000</v>
      </c>
      <c r="B17" s="34" t="s">
        <v>1653</v>
      </c>
      <c r="C17" s="10" t="s">
        <v>1556</v>
      </c>
      <c r="D17" s="10" t="s">
        <v>2198</v>
      </c>
      <c r="E17" s="1"/>
      <c r="F17" s="1"/>
    </row>
    <row r="18" spans="1:6">
      <c r="A18" s="11" t="s">
        <v>2001</v>
      </c>
      <c r="B18" s="34" t="s">
        <v>1865</v>
      </c>
      <c r="C18" s="10" t="s">
        <v>1866</v>
      </c>
      <c r="D18" s="10" t="s">
        <v>2199</v>
      </c>
      <c r="E18" s="1"/>
      <c r="F18" s="1"/>
    </row>
    <row r="21" spans="1:6">
      <c r="B21" t="s">
        <v>1886</v>
      </c>
    </row>
    <row r="22" spans="1:6">
      <c r="B22" t="s">
        <v>2054</v>
      </c>
    </row>
    <row r="23" spans="1:6">
      <c r="B23" t="s">
        <v>2053</v>
      </c>
    </row>
    <row r="24" spans="1:6">
      <c r="B24" t="s">
        <v>2179</v>
      </c>
    </row>
    <row r="25" spans="1:6">
      <c r="B25" t="s">
        <v>2055</v>
      </c>
    </row>
    <row r="26" spans="1:6">
      <c r="B26" t="s">
        <v>2178</v>
      </c>
    </row>
    <row r="27" spans="1:6">
      <c r="B27" t="s">
        <v>2175</v>
      </c>
    </row>
    <row r="31" spans="1:6">
      <c r="B31" t="s">
        <v>2174</v>
      </c>
    </row>
  </sheetData>
  <customSheetViews>
    <customSheetView guid="{683E71C5-6423-4EC9-A274-51F54DE3CF82}">
      <selection activeCell="C1" sqref="C1:D18"/>
      <pageMargins left="0.7" right="0.7" top="0.75" bottom="0.75" header="0.3" footer="0.3"/>
    </customSheetView>
  </customSheetViews>
  <mergeCells count="2">
    <mergeCell ref="A2:A3"/>
    <mergeCell ref="A14:A16"/>
  </mergeCells>
  <hyperlinks>
    <hyperlink ref="C9" r:id="rId1" display="http://orthomcl.org/cgi-bin/OrthoMclWeb.cgi?rm=sequenceList&amp;groupac=OG5_128177"/>
    <hyperlink ref="C4" r:id="rId2" display="http://orthomcl.org/cgi-bin/OrthoMclWeb.cgi?rm=sequenceList&amp;groupac=OG5_127218"/>
    <hyperlink ref="C10" r:id="rId3" display="http://orthomcl.org/cgi-bin/OrthoMclWeb.cgi?rm=sequenceList&amp;groupac=OG5_127429"/>
    <hyperlink ref="C12" r:id="rId4" display="http://orthomcl.org/cgi-bin/OrthoMclWeb.cgi?rm=sequenceList&amp;groupac=OG5_128651"/>
    <hyperlink ref="C13" r:id="rId5" display="http://orthomcl.org/cgi-bin/OrthoMclWeb.cgi?rm=sequenceList&amp;groupac=OG5_128628"/>
    <hyperlink ref="C14" r:id="rId6" display="http://orthomcl.org/cgi-bin/OrthoMclWeb.cgi?rm=sequenceList&amp;groupac=OG5_130965"/>
    <hyperlink ref="C17" r:id="rId7" display="http://orthomcl.org/cgi-bin/OrthoMclWeb.cgi?rm=sequenceList&amp;groupac=OG5_128521"/>
    <hyperlink ref="C18" r:id="rId8" display="http://orthomcl.org/cgi-bin/OrthoMclWeb.cgi?rm=sequenceList&amp;groupac=OG5_204225"/>
    <hyperlink ref="C8" r:id="rId9" display="https://orthomcl.org/orthomcl/showRecord.do?name=GroupRecordClasses.GroupRecordClass&amp;group_name=OG5_130544"/>
    <hyperlink ref="C16" r:id="rId10" display="http://orthomcl.org/cgi-bin/OrthoMclWeb.cgi?rm=sequenceList&amp;groupac=OG5_173562"/>
  </hyperlinks>
  <pageMargins left="0.7" right="0.7" top="0.75" bottom="0.75" header="0.3" footer="0.3"/>
  <pageSetup paperSize="9" orientation="portrait" r:id="rId1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24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>
      <c r="A1" s="18" t="s">
        <v>881</v>
      </c>
      <c r="B1" s="17" t="s">
        <v>882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897</v>
      </c>
      <c r="B3" s="18">
        <v>121</v>
      </c>
      <c r="C3" s="18" t="s">
        <v>355</v>
      </c>
      <c r="D3" s="19">
        <v>1</v>
      </c>
      <c r="E3" s="20" t="s">
        <v>1873</v>
      </c>
      <c r="F3" s="18" t="s">
        <v>356</v>
      </c>
      <c r="G3" s="18">
        <v>1065</v>
      </c>
      <c r="H3" s="18" t="s">
        <v>898</v>
      </c>
      <c r="I3" s="18" t="s">
        <v>11</v>
      </c>
    </row>
    <row r="4" spans="1:10">
      <c r="A4" s="18" t="s">
        <v>908</v>
      </c>
      <c r="B4" s="18">
        <v>121</v>
      </c>
      <c r="C4" s="18" t="s">
        <v>62</v>
      </c>
      <c r="D4" s="19">
        <v>1</v>
      </c>
      <c r="E4" s="20" t="s">
        <v>1873</v>
      </c>
      <c r="F4" s="18" t="s">
        <v>63</v>
      </c>
      <c r="G4" s="18">
        <v>487</v>
      </c>
      <c r="H4" s="18" t="s">
        <v>909</v>
      </c>
      <c r="I4" s="18" t="s">
        <v>11</v>
      </c>
    </row>
    <row r="5" spans="1:10">
      <c r="A5" s="18" t="s">
        <v>919</v>
      </c>
      <c r="B5" s="18">
        <v>121</v>
      </c>
      <c r="C5" s="18" t="s">
        <v>85</v>
      </c>
      <c r="D5" s="19">
        <v>1</v>
      </c>
      <c r="E5" s="20" t="s">
        <v>1873</v>
      </c>
      <c r="F5" s="18" t="s">
        <v>86</v>
      </c>
      <c r="G5" s="18">
        <v>1123</v>
      </c>
      <c r="H5" s="18" t="s">
        <v>920</v>
      </c>
      <c r="I5" s="18" t="s">
        <v>11</v>
      </c>
    </row>
    <row r="6" spans="1:10">
      <c r="A6" s="18" t="s">
        <v>925</v>
      </c>
      <c r="B6" s="18">
        <v>121</v>
      </c>
      <c r="C6" s="18" t="s">
        <v>89</v>
      </c>
      <c r="D6" s="19">
        <v>1</v>
      </c>
      <c r="E6" s="20" t="s">
        <v>1873</v>
      </c>
      <c r="F6" s="18" t="s">
        <v>90</v>
      </c>
      <c r="G6" s="18">
        <v>1084</v>
      </c>
      <c r="H6" s="18" t="s">
        <v>926</v>
      </c>
      <c r="I6" s="18" t="s">
        <v>11</v>
      </c>
    </row>
    <row r="7" spans="1:10">
      <c r="A7" s="18" t="s">
        <v>993</v>
      </c>
      <c r="B7" s="18">
        <v>121</v>
      </c>
      <c r="C7" s="18" t="s">
        <v>458</v>
      </c>
      <c r="D7" s="19">
        <v>1</v>
      </c>
      <c r="E7" s="20" t="s">
        <v>1873</v>
      </c>
      <c r="F7" s="18" t="s">
        <v>459</v>
      </c>
      <c r="G7" s="18">
        <v>1219</v>
      </c>
      <c r="H7" s="18" t="s">
        <v>994</v>
      </c>
      <c r="I7" s="18" t="s">
        <v>11</v>
      </c>
    </row>
    <row r="8" spans="1:10">
      <c r="A8" s="18" t="s">
        <v>1007</v>
      </c>
      <c r="B8" s="18">
        <v>121</v>
      </c>
      <c r="C8" s="18" t="s">
        <v>467</v>
      </c>
      <c r="D8" s="19">
        <v>1</v>
      </c>
      <c r="E8" s="20" t="s">
        <v>1873</v>
      </c>
      <c r="F8" s="18" t="s">
        <v>468</v>
      </c>
      <c r="G8" s="18">
        <v>1097</v>
      </c>
      <c r="H8" s="18" t="s">
        <v>947</v>
      </c>
      <c r="I8" s="18" t="s">
        <v>11</v>
      </c>
    </row>
    <row r="9" spans="1:10">
      <c r="A9" s="18" t="s">
        <v>1008</v>
      </c>
      <c r="B9" s="18">
        <v>121</v>
      </c>
      <c r="C9" s="18" t="s">
        <v>471</v>
      </c>
      <c r="D9" s="19">
        <v>1</v>
      </c>
      <c r="E9" s="20" t="s">
        <v>1873</v>
      </c>
      <c r="F9" s="18" t="s">
        <v>472</v>
      </c>
      <c r="G9" s="18">
        <v>1097</v>
      </c>
      <c r="H9" s="18" t="s">
        <v>947</v>
      </c>
      <c r="I9" s="18" t="s">
        <v>11</v>
      </c>
    </row>
    <row r="10" spans="1:10">
      <c r="A10" s="18" t="s">
        <v>1010</v>
      </c>
      <c r="B10" s="18">
        <v>121</v>
      </c>
      <c r="C10" s="18" t="s">
        <v>477</v>
      </c>
      <c r="D10" s="19">
        <v>1</v>
      </c>
      <c r="E10" s="20" t="s">
        <v>1873</v>
      </c>
      <c r="F10" s="18" t="s">
        <v>478</v>
      </c>
      <c r="G10" s="18">
        <v>1094</v>
      </c>
      <c r="H10" s="18" t="s">
        <v>940</v>
      </c>
      <c r="I10" s="18" t="s">
        <v>160</v>
      </c>
    </row>
    <row r="11" spans="1:10">
      <c r="A11" s="18" t="s">
        <v>1012</v>
      </c>
      <c r="B11" s="18">
        <v>121</v>
      </c>
      <c r="C11" s="18" t="s">
        <v>482</v>
      </c>
      <c r="D11" s="19">
        <v>1</v>
      </c>
      <c r="E11" s="20" t="s">
        <v>1873</v>
      </c>
      <c r="F11" s="18" t="s">
        <v>483</v>
      </c>
      <c r="G11" s="18">
        <v>1096</v>
      </c>
      <c r="H11" s="18" t="s">
        <v>947</v>
      </c>
      <c r="I11" s="18" t="s">
        <v>11</v>
      </c>
    </row>
    <row r="12" spans="1:10">
      <c r="A12" s="18" t="s">
        <v>1019</v>
      </c>
      <c r="B12" s="18">
        <v>121</v>
      </c>
      <c r="C12" s="18" t="s">
        <v>494</v>
      </c>
      <c r="D12" s="19">
        <v>1</v>
      </c>
      <c r="E12" s="20" t="s">
        <v>1873</v>
      </c>
      <c r="F12" s="18" t="s">
        <v>495</v>
      </c>
      <c r="G12" s="18">
        <v>1096</v>
      </c>
      <c r="H12" s="18" t="s">
        <v>947</v>
      </c>
      <c r="I12" s="18" t="s">
        <v>11</v>
      </c>
    </row>
    <row r="13" spans="1:10">
      <c r="A13" s="18" t="s">
        <v>1020</v>
      </c>
      <c r="B13" s="18">
        <v>121</v>
      </c>
      <c r="C13" s="18" t="s">
        <v>497</v>
      </c>
      <c r="D13" s="19">
        <v>1</v>
      </c>
      <c r="E13" s="20" t="s">
        <v>1873</v>
      </c>
      <c r="F13" s="18" t="s">
        <v>498</v>
      </c>
      <c r="G13" s="18">
        <v>1097</v>
      </c>
      <c r="H13" s="18" t="s">
        <v>940</v>
      </c>
      <c r="I13" s="18" t="s">
        <v>11</v>
      </c>
    </row>
    <row r="14" spans="1:10">
      <c r="A14" s="18" t="s">
        <v>1040</v>
      </c>
      <c r="B14" s="18">
        <v>121</v>
      </c>
      <c r="C14" s="18" t="s">
        <v>516</v>
      </c>
      <c r="D14" s="19">
        <v>1</v>
      </c>
      <c r="E14" s="20" t="s">
        <v>1873</v>
      </c>
      <c r="F14" s="18" t="s">
        <v>517</v>
      </c>
      <c r="G14" s="18">
        <v>1088</v>
      </c>
      <c r="H14" s="18" t="s">
        <v>1041</v>
      </c>
      <c r="I14" s="18" t="s">
        <v>11</v>
      </c>
    </row>
    <row r="15" spans="1:10">
      <c r="A15" s="18" t="s">
        <v>1048</v>
      </c>
      <c r="B15" s="18">
        <v>121</v>
      </c>
      <c r="C15" s="18" t="s">
        <v>527</v>
      </c>
      <c r="D15" s="19">
        <v>1</v>
      </c>
      <c r="E15" s="20" t="s">
        <v>1873</v>
      </c>
      <c r="F15" s="18" t="s">
        <v>528</v>
      </c>
      <c r="G15" s="18">
        <v>1268</v>
      </c>
      <c r="H15" s="18" t="s">
        <v>1030</v>
      </c>
      <c r="I15" s="18" t="s">
        <v>11</v>
      </c>
    </row>
    <row r="16" spans="1:10">
      <c r="A16" s="18" t="s">
        <v>1054</v>
      </c>
      <c r="B16" s="18">
        <v>121</v>
      </c>
      <c r="C16" s="18" t="s">
        <v>535</v>
      </c>
      <c r="D16" s="19">
        <v>1</v>
      </c>
      <c r="E16" s="20" t="s">
        <v>1873</v>
      </c>
      <c r="F16" s="18" t="s">
        <v>536</v>
      </c>
      <c r="G16" s="18">
        <v>1125</v>
      </c>
      <c r="H16" s="18" t="s">
        <v>1055</v>
      </c>
      <c r="I16" s="18" t="s">
        <v>11</v>
      </c>
    </row>
    <row r="17" spans="1:9" customFormat="1" hidden="1">
      <c r="A17" t="s">
        <v>934</v>
      </c>
      <c r="B17">
        <v>121</v>
      </c>
      <c r="C17" t="s">
        <v>107</v>
      </c>
      <c r="D17" s="5"/>
      <c r="E17" s="3" t="s">
        <v>1876</v>
      </c>
      <c r="F17" t="s">
        <v>108</v>
      </c>
      <c r="G17">
        <v>1105</v>
      </c>
      <c r="H17" t="s">
        <v>11</v>
      </c>
      <c r="I17" t="s">
        <v>160</v>
      </c>
    </row>
    <row r="18" spans="1:9">
      <c r="A18" s="18" t="s">
        <v>946</v>
      </c>
      <c r="B18" s="18">
        <v>121</v>
      </c>
      <c r="C18" s="18" t="s">
        <v>125</v>
      </c>
      <c r="D18" s="19">
        <v>1</v>
      </c>
      <c r="E18" s="20" t="s">
        <v>1876</v>
      </c>
      <c r="F18" s="18" t="s">
        <v>126</v>
      </c>
      <c r="G18" s="18">
        <v>1077</v>
      </c>
      <c r="H18" s="18" t="s">
        <v>947</v>
      </c>
      <c r="I18" s="18" t="s">
        <v>11</v>
      </c>
    </row>
    <row r="19" spans="1:9">
      <c r="A19" s="18" t="s">
        <v>950</v>
      </c>
      <c r="B19" s="18">
        <v>121</v>
      </c>
      <c r="C19" s="18" t="s">
        <v>129</v>
      </c>
      <c r="D19" s="19">
        <v>1</v>
      </c>
      <c r="E19" s="20" t="s">
        <v>1876</v>
      </c>
      <c r="F19" s="18" t="s">
        <v>130</v>
      </c>
      <c r="G19" s="18">
        <v>1077</v>
      </c>
      <c r="H19" s="18" t="s">
        <v>947</v>
      </c>
      <c r="I19" s="18" t="s">
        <v>11</v>
      </c>
    </row>
    <row r="20" spans="1:9">
      <c r="A20" s="18" t="s">
        <v>952</v>
      </c>
      <c r="B20" s="18">
        <v>121</v>
      </c>
      <c r="C20" s="18" t="s">
        <v>133</v>
      </c>
      <c r="D20" s="19">
        <v>1</v>
      </c>
      <c r="E20" s="20" t="s">
        <v>1876</v>
      </c>
      <c r="F20" s="18" t="s">
        <v>134</v>
      </c>
      <c r="G20" s="18">
        <v>1078</v>
      </c>
      <c r="H20" s="18" t="s">
        <v>947</v>
      </c>
      <c r="I20" s="18" t="s">
        <v>11</v>
      </c>
    </row>
    <row r="21" spans="1:9" customFormat="1" hidden="1">
      <c r="A21" t="s">
        <v>884</v>
      </c>
      <c r="B21">
        <v>121</v>
      </c>
      <c r="C21" t="s">
        <v>14</v>
      </c>
      <c r="D21" s="5"/>
      <c r="E21" s="3" t="s">
        <v>1870</v>
      </c>
      <c r="F21" t="s">
        <v>15</v>
      </c>
      <c r="G21">
        <v>781</v>
      </c>
      <c r="H21" t="s">
        <v>885</v>
      </c>
      <c r="I21" t="s">
        <v>160</v>
      </c>
    </row>
    <row r="22" spans="1:9" customFormat="1" hidden="1">
      <c r="A22" t="s">
        <v>913</v>
      </c>
      <c r="B22">
        <v>121</v>
      </c>
      <c r="C22" t="s">
        <v>74</v>
      </c>
      <c r="D22" s="5"/>
      <c r="E22" s="3" t="s">
        <v>1870</v>
      </c>
      <c r="F22" t="s">
        <v>75</v>
      </c>
      <c r="G22">
        <v>726</v>
      </c>
      <c r="H22" t="s">
        <v>914</v>
      </c>
      <c r="I22" t="s">
        <v>11</v>
      </c>
    </row>
    <row r="23" spans="1:9" customFormat="1" hidden="1">
      <c r="A23" t="s">
        <v>916</v>
      </c>
      <c r="B23">
        <v>121</v>
      </c>
      <c r="C23" t="s">
        <v>81</v>
      </c>
      <c r="D23" s="5"/>
      <c r="E23" s="3" t="s">
        <v>1870</v>
      </c>
      <c r="F23" t="s">
        <v>82</v>
      </c>
      <c r="G23">
        <v>781</v>
      </c>
      <c r="H23" t="s">
        <v>917</v>
      </c>
      <c r="I23" t="s">
        <v>11</v>
      </c>
    </row>
    <row r="24" spans="1:9" customFormat="1" hidden="1">
      <c r="A24" t="s">
        <v>957</v>
      </c>
      <c r="B24">
        <v>121</v>
      </c>
      <c r="C24" t="s">
        <v>656</v>
      </c>
      <c r="D24" s="5"/>
      <c r="E24" s="3" t="s">
        <v>1870</v>
      </c>
      <c r="F24" t="s">
        <v>657</v>
      </c>
      <c r="G24">
        <v>745</v>
      </c>
      <c r="H24" t="s">
        <v>958</v>
      </c>
      <c r="I24" t="s">
        <v>11</v>
      </c>
    </row>
    <row r="25" spans="1:9" customFormat="1" hidden="1">
      <c r="A25" t="s">
        <v>961</v>
      </c>
      <c r="B25">
        <v>121</v>
      </c>
      <c r="C25" t="s">
        <v>152</v>
      </c>
      <c r="D25" s="5"/>
      <c r="E25" s="3" t="s">
        <v>1870</v>
      </c>
      <c r="F25" t="s">
        <v>153</v>
      </c>
      <c r="G25">
        <v>901</v>
      </c>
      <c r="H25" t="s">
        <v>962</v>
      </c>
      <c r="I25" t="s">
        <v>11</v>
      </c>
    </row>
    <row r="26" spans="1:9" customFormat="1" hidden="1">
      <c r="A26" t="s">
        <v>963</v>
      </c>
      <c r="B26">
        <v>121</v>
      </c>
      <c r="C26" t="s">
        <v>964</v>
      </c>
      <c r="D26" s="5"/>
      <c r="E26" s="3" t="s">
        <v>1870</v>
      </c>
      <c r="F26" t="s">
        <v>965</v>
      </c>
      <c r="G26">
        <v>804</v>
      </c>
      <c r="H26" t="s">
        <v>966</v>
      </c>
      <c r="I26" t="s">
        <v>11</v>
      </c>
    </row>
    <row r="27" spans="1:9" customFormat="1" hidden="1">
      <c r="A27" t="s">
        <v>968</v>
      </c>
      <c r="B27">
        <v>121</v>
      </c>
      <c r="C27" t="s">
        <v>162</v>
      </c>
      <c r="D27" s="5"/>
      <c r="E27" s="3" t="s">
        <v>1870</v>
      </c>
      <c r="F27" t="s">
        <v>163</v>
      </c>
      <c r="G27">
        <v>2142</v>
      </c>
      <c r="H27" t="s">
        <v>969</v>
      </c>
      <c r="I27" t="s">
        <v>11</v>
      </c>
    </row>
    <row r="28" spans="1:9" customFormat="1" hidden="1">
      <c r="A28" t="s">
        <v>970</v>
      </c>
      <c r="B28">
        <v>121</v>
      </c>
      <c r="C28" t="s">
        <v>166</v>
      </c>
      <c r="D28" s="5"/>
      <c r="E28" s="3" t="s">
        <v>1870</v>
      </c>
      <c r="F28" t="s">
        <v>167</v>
      </c>
      <c r="G28">
        <v>786</v>
      </c>
      <c r="H28" t="s">
        <v>971</v>
      </c>
      <c r="I28" t="s">
        <v>11</v>
      </c>
    </row>
    <row r="29" spans="1:9" customFormat="1" hidden="1">
      <c r="A29" t="s">
        <v>982</v>
      </c>
      <c r="B29">
        <v>121</v>
      </c>
      <c r="C29" t="s">
        <v>201</v>
      </c>
      <c r="D29" s="5"/>
      <c r="E29" s="3" t="s">
        <v>1870</v>
      </c>
      <c r="F29" t="s">
        <v>202</v>
      </c>
      <c r="G29">
        <v>1634</v>
      </c>
      <c r="H29" t="s">
        <v>983</v>
      </c>
      <c r="I29" t="s">
        <v>160</v>
      </c>
    </row>
    <row r="30" spans="1:9" customFormat="1" hidden="1">
      <c r="A30" t="s">
        <v>984</v>
      </c>
      <c r="B30">
        <v>121</v>
      </c>
      <c r="C30" t="s">
        <v>205</v>
      </c>
      <c r="D30" s="5"/>
      <c r="E30" s="3" t="s">
        <v>1870</v>
      </c>
      <c r="F30" t="s">
        <v>206</v>
      </c>
      <c r="G30">
        <v>784</v>
      </c>
      <c r="H30" t="s">
        <v>985</v>
      </c>
      <c r="I30" t="s">
        <v>11</v>
      </c>
    </row>
    <row r="31" spans="1:9" customFormat="1" hidden="1">
      <c r="A31" t="s">
        <v>989</v>
      </c>
      <c r="B31">
        <v>121</v>
      </c>
      <c r="C31" t="s">
        <v>219</v>
      </c>
      <c r="D31" s="5"/>
      <c r="E31" s="3" t="s">
        <v>1870</v>
      </c>
      <c r="F31" t="s">
        <v>220</v>
      </c>
      <c r="G31">
        <v>783</v>
      </c>
      <c r="H31" t="s">
        <v>990</v>
      </c>
      <c r="I31" t="s">
        <v>11</v>
      </c>
    </row>
    <row r="32" spans="1:9" customFormat="1" hidden="1">
      <c r="A32" t="s">
        <v>991</v>
      </c>
      <c r="B32">
        <v>121</v>
      </c>
      <c r="C32" t="s">
        <v>223</v>
      </c>
      <c r="D32" s="5"/>
      <c r="E32" s="3" t="s">
        <v>1870</v>
      </c>
      <c r="F32" t="s">
        <v>224</v>
      </c>
      <c r="G32">
        <v>595</v>
      </c>
      <c r="H32" t="s">
        <v>992</v>
      </c>
      <c r="I32" t="s">
        <v>11</v>
      </c>
    </row>
    <row r="33" spans="1:10" customFormat="1" hidden="1">
      <c r="A33" t="s">
        <v>997</v>
      </c>
      <c r="B33">
        <v>121</v>
      </c>
      <c r="C33" t="s">
        <v>998</v>
      </c>
      <c r="D33" s="5"/>
      <c r="E33" s="3" t="s">
        <v>1870</v>
      </c>
      <c r="F33" t="s">
        <v>999</v>
      </c>
      <c r="G33">
        <v>676</v>
      </c>
      <c r="H33" t="s">
        <v>1000</v>
      </c>
      <c r="I33" t="s">
        <v>11</v>
      </c>
    </row>
    <row r="34" spans="1:10" customFormat="1" hidden="1">
      <c r="A34" t="s">
        <v>1031</v>
      </c>
      <c r="B34">
        <v>121</v>
      </c>
      <c r="C34" t="s">
        <v>273</v>
      </c>
      <c r="D34" s="5"/>
      <c r="E34" s="3" t="s">
        <v>1870</v>
      </c>
      <c r="F34" t="s">
        <v>274</v>
      </c>
      <c r="G34">
        <v>801</v>
      </c>
      <c r="H34" t="s">
        <v>1032</v>
      </c>
      <c r="I34" t="s">
        <v>11</v>
      </c>
    </row>
    <row r="35" spans="1:10" customFormat="1" hidden="1">
      <c r="A35" t="s">
        <v>1035</v>
      </c>
      <c r="B35">
        <v>121</v>
      </c>
      <c r="C35" t="s">
        <v>1036</v>
      </c>
      <c r="D35" s="5"/>
      <c r="E35" s="3" t="s">
        <v>1870</v>
      </c>
      <c r="F35" t="s">
        <v>1037</v>
      </c>
      <c r="G35">
        <v>764</v>
      </c>
      <c r="H35" t="s">
        <v>1038</v>
      </c>
      <c r="I35" t="s">
        <v>160</v>
      </c>
    </row>
    <row r="36" spans="1:10" customFormat="1" hidden="1">
      <c r="A36" t="s">
        <v>1059</v>
      </c>
      <c r="B36">
        <v>121</v>
      </c>
      <c r="C36" t="s">
        <v>316</v>
      </c>
      <c r="D36" s="5"/>
      <c r="E36" s="3" t="s">
        <v>1870</v>
      </c>
      <c r="F36" t="s">
        <v>317</v>
      </c>
      <c r="G36">
        <v>798</v>
      </c>
      <c r="H36" t="s">
        <v>1060</v>
      </c>
      <c r="I36" t="s">
        <v>11</v>
      </c>
    </row>
    <row r="37" spans="1:10" customFormat="1" hidden="1">
      <c r="A37" t="s">
        <v>932</v>
      </c>
      <c r="B37">
        <v>121</v>
      </c>
      <c r="C37" t="s">
        <v>617</v>
      </c>
      <c r="D37" s="5"/>
      <c r="E37" s="3" t="s">
        <v>1885</v>
      </c>
      <c r="F37" t="s">
        <v>618</v>
      </c>
      <c r="G37">
        <v>806</v>
      </c>
      <c r="H37" t="s">
        <v>933</v>
      </c>
      <c r="I37" t="s">
        <v>11</v>
      </c>
    </row>
    <row r="38" spans="1:10" customFormat="1" hidden="1">
      <c r="A38" t="s">
        <v>943</v>
      </c>
      <c r="B38">
        <v>121</v>
      </c>
      <c r="C38" t="s">
        <v>640</v>
      </c>
      <c r="D38" s="5"/>
      <c r="E38" s="3" t="s">
        <v>1885</v>
      </c>
      <c r="F38" t="s">
        <v>641</v>
      </c>
      <c r="G38">
        <v>783</v>
      </c>
      <c r="H38" t="s">
        <v>944</v>
      </c>
      <c r="I38" t="s">
        <v>160</v>
      </c>
    </row>
    <row r="39" spans="1:10" customFormat="1" hidden="1">
      <c r="A39" t="s">
        <v>1025</v>
      </c>
      <c r="B39">
        <v>121</v>
      </c>
      <c r="C39" t="s">
        <v>738</v>
      </c>
      <c r="D39" s="5"/>
      <c r="E39" s="3" t="s">
        <v>1885</v>
      </c>
      <c r="F39" t="s">
        <v>739</v>
      </c>
      <c r="G39">
        <v>783</v>
      </c>
      <c r="H39" t="s">
        <v>1026</v>
      </c>
      <c r="I39" t="s">
        <v>11</v>
      </c>
    </row>
    <row r="40" spans="1:10" customFormat="1" hidden="1">
      <c r="A40" t="s">
        <v>1027</v>
      </c>
      <c r="B40">
        <v>121</v>
      </c>
      <c r="C40" t="s">
        <v>742</v>
      </c>
      <c r="D40" s="5"/>
      <c r="E40" s="3" t="s">
        <v>1885</v>
      </c>
      <c r="F40" t="s">
        <v>743</v>
      </c>
      <c r="G40">
        <v>783</v>
      </c>
      <c r="H40" t="s">
        <v>1028</v>
      </c>
      <c r="I40" t="s">
        <v>160</v>
      </c>
    </row>
    <row r="41" spans="1:10" customFormat="1" hidden="1">
      <c r="A41" t="s">
        <v>1050</v>
      </c>
      <c r="B41">
        <v>121</v>
      </c>
      <c r="C41" t="s">
        <v>786</v>
      </c>
      <c r="D41" s="5"/>
      <c r="E41" s="3" t="s">
        <v>1885</v>
      </c>
      <c r="F41" t="s">
        <v>787</v>
      </c>
      <c r="G41">
        <v>1095</v>
      </c>
      <c r="H41" t="s">
        <v>1051</v>
      </c>
      <c r="I41" t="s">
        <v>11</v>
      </c>
    </row>
    <row r="42" spans="1:10" customFormat="1" hidden="1">
      <c r="A42" t="s">
        <v>1063</v>
      </c>
      <c r="B42">
        <v>121</v>
      </c>
      <c r="C42" t="s">
        <v>800</v>
      </c>
      <c r="D42" s="5"/>
      <c r="E42" s="3" t="s">
        <v>1885</v>
      </c>
      <c r="F42" t="s">
        <v>801</v>
      </c>
      <c r="G42">
        <v>787</v>
      </c>
      <c r="H42" t="s">
        <v>1064</v>
      </c>
      <c r="I42" t="s">
        <v>11</v>
      </c>
    </row>
    <row r="43" spans="1:10" customFormat="1" hidden="1">
      <c r="A43" t="s">
        <v>1065</v>
      </c>
      <c r="B43">
        <v>121</v>
      </c>
      <c r="C43" t="s">
        <v>812</v>
      </c>
      <c r="D43" s="5"/>
      <c r="E43" s="3" t="s">
        <v>1885</v>
      </c>
      <c r="F43" t="s">
        <v>813</v>
      </c>
      <c r="G43">
        <v>790</v>
      </c>
      <c r="H43" t="s">
        <v>1066</v>
      </c>
      <c r="I43" t="s">
        <v>11</v>
      </c>
    </row>
    <row r="44" spans="1:10" customFormat="1" hidden="1">
      <c r="A44" t="s">
        <v>1069</v>
      </c>
      <c r="B44">
        <v>121</v>
      </c>
      <c r="C44" t="s">
        <v>816</v>
      </c>
      <c r="D44" s="5"/>
      <c r="E44" s="3" t="s">
        <v>1885</v>
      </c>
      <c r="F44" t="s">
        <v>817</v>
      </c>
      <c r="G44">
        <v>789</v>
      </c>
      <c r="H44" t="s">
        <v>1070</v>
      </c>
      <c r="I44" t="s">
        <v>11</v>
      </c>
    </row>
    <row r="45" spans="1:10" customFormat="1" hidden="1">
      <c r="A45" t="s">
        <v>980</v>
      </c>
      <c r="B45">
        <v>121</v>
      </c>
      <c r="C45" t="s">
        <v>188</v>
      </c>
      <c r="D45" s="5"/>
      <c r="E45" s="3" t="s">
        <v>1877</v>
      </c>
      <c r="F45" t="s">
        <v>189</v>
      </c>
      <c r="G45">
        <v>1306</v>
      </c>
      <c r="H45" t="s">
        <v>11</v>
      </c>
      <c r="I45" t="s">
        <v>11</v>
      </c>
    </row>
    <row r="46" spans="1:10" s="15" customFormat="1">
      <c r="A46" s="15" t="s">
        <v>2026</v>
      </c>
      <c r="C46" s="15" t="s">
        <v>2021</v>
      </c>
      <c r="D46" s="15">
        <v>1</v>
      </c>
      <c r="E46" s="15" t="s">
        <v>1875</v>
      </c>
      <c r="H46" s="15" t="s">
        <v>2042</v>
      </c>
      <c r="J46" s="21"/>
    </row>
    <row r="47" spans="1:10">
      <c r="A47" s="18" t="s">
        <v>976</v>
      </c>
      <c r="B47" s="18">
        <v>121</v>
      </c>
      <c r="C47" s="18" t="s">
        <v>175</v>
      </c>
      <c r="D47" s="19">
        <v>1</v>
      </c>
      <c r="E47" s="20" t="s">
        <v>1875</v>
      </c>
      <c r="F47" s="18" t="s">
        <v>176</v>
      </c>
      <c r="G47" s="18">
        <v>1032</v>
      </c>
      <c r="H47" s="18" t="s">
        <v>947</v>
      </c>
      <c r="I47" s="18" t="s">
        <v>11</v>
      </c>
    </row>
    <row r="48" spans="1:10">
      <c r="A48" s="18" t="s">
        <v>977</v>
      </c>
      <c r="B48" s="18">
        <v>121</v>
      </c>
      <c r="C48" s="18" t="s">
        <v>179</v>
      </c>
      <c r="D48" s="19">
        <v>1</v>
      </c>
      <c r="E48" s="20" t="s">
        <v>1875</v>
      </c>
      <c r="F48" s="18" t="s">
        <v>180</v>
      </c>
      <c r="G48" s="18">
        <v>1032</v>
      </c>
      <c r="H48" s="18" t="s">
        <v>947</v>
      </c>
      <c r="I48" s="18" t="s">
        <v>11</v>
      </c>
    </row>
    <row r="49" spans="1:10">
      <c r="A49" s="18" t="s">
        <v>978</v>
      </c>
      <c r="B49" s="18">
        <v>121</v>
      </c>
      <c r="C49" s="18" t="s">
        <v>182</v>
      </c>
      <c r="D49" s="19">
        <v>1</v>
      </c>
      <c r="E49" s="20" t="s">
        <v>1875</v>
      </c>
      <c r="F49" s="18" t="s">
        <v>183</v>
      </c>
      <c r="G49" s="18">
        <v>1032</v>
      </c>
      <c r="H49" s="18" t="s">
        <v>947</v>
      </c>
      <c r="I49" s="18" t="s">
        <v>11</v>
      </c>
    </row>
    <row r="50" spans="1:10">
      <c r="A50" s="18" t="s">
        <v>979</v>
      </c>
      <c r="B50" s="18">
        <v>121</v>
      </c>
      <c r="C50" s="18" t="s">
        <v>185</v>
      </c>
      <c r="D50" s="19">
        <v>1</v>
      </c>
      <c r="E50" s="20" t="s">
        <v>1875</v>
      </c>
      <c r="F50" s="18" t="s">
        <v>186</v>
      </c>
      <c r="G50" s="18">
        <v>1032</v>
      </c>
      <c r="H50" s="18" t="s">
        <v>947</v>
      </c>
      <c r="I50" s="18" t="s">
        <v>11</v>
      </c>
    </row>
    <row r="51" spans="1:10">
      <c r="A51" s="18" t="s">
        <v>1042</v>
      </c>
      <c r="B51" s="18">
        <v>121</v>
      </c>
      <c r="C51" s="18" t="s">
        <v>280</v>
      </c>
      <c r="D51" s="19">
        <v>1</v>
      </c>
      <c r="E51" s="20" t="s">
        <v>1875</v>
      </c>
      <c r="F51" s="18" t="s">
        <v>281</v>
      </c>
      <c r="G51" s="18">
        <v>1026</v>
      </c>
      <c r="H51" s="18" t="s">
        <v>947</v>
      </c>
      <c r="I51" s="18" t="s">
        <v>11</v>
      </c>
    </row>
    <row r="52" spans="1:10">
      <c r="A52" s="18" t="s">
        <v>1043</v>
      </c>
      <c r="B52" s="18">
        <v>121</v>
      </c>
      <c r="C52" s="18" t="s">
        <v>283</v>
      </c>
      <c r="D52" s="19">
        <v>1</v>
      </c>
      <c r="E52" s="20" t="s">
        <v>1875</v>
      </c>
      <c r="F52" s="18" t="s">
        <v>284</v>
      </c>
      <c r="G52" s="18">
        <v>1026</v>
      </c>
      <c r="H52" s="18" t="s">
        <v>947</v>
      </c>
      <c r="I52" s="18" t="s">
        <v>11</v>
      </c>
    </row>
    <row r="53" spans="1:10">
      <c r="A53" s="18" t="s">
        <v>1044</v>
      </c>
      <c r="B53" s="18">
        <v>121</v>
      </c>
      <c r="C53" s="18" t="s">
        <v>283</v>
      </c>
      <c r="D53" s="19">
        <v>1</v>
      </c>
      <c r="E53" s="20" t="s">
        <v>1875</v>
      </c>
      <c r="F53" s="18" t="s">
        <v>284</v>
      </c>
      <c r="G53" s="18">
        <v>1026</v>
      </c>
      <c r="H53" s="18" t="s">
        <v>947</v>
      </c>
      <c r="I53" s="18" t="s">
        <v>11</v>
      </c>
    </row>
    <row r="54" spans="1:10">
      <c r="A54" s="18" t="s">
        <v>1045</v>
      </c>
      <c r="B54" s="18">
        <v>121</v>
      </c>
      <c r="C54" s="18" t="s">
        <v>287</v>
      </c>
      <c r="D54" s="19">
        <v>1</v>
      </c>
      <c r="E54" s="20" t="s">
        <v>1875</v>
      </c>
      <c r="F54" s="18" t="s">
        <v>288</v>
      </c>
      <c r="G54" s="18">
        <v>1026</v>
      </c>
      <c r="H54" s="18" t="s">
        <v>947</v>
      </c>
      <c r="I54" s="18" t="s">
        <v>11</v>
      </c>
    </row>
    <row r="55" spans="1:10">
      <c r="A55" s="18" t="s">
        <v>1046</v>
      </c>
      <c r="B55" s="18">
        <v>121</v>
      </c>
      <c r="C55" s="18" t="s">
        <v>290</v>
      </c>
      <c r="D55" s="19">
        <v>1</v>
      </c>
      <c r="E55" s="20" t="s">
        <v>1875</v>
      </c>
      <c r="F55" s="18" t="s">
        <v>291</v>
      </c>
      <c r="G55" s="18">
        <v>1029</v>
      </c>
      <c r="H55" s="18" t="s">
        <v>947</v>
      </c>
      <c r="I55" s="18" t="s">
        <v>11</v>
      </c>
      <c r="J55" s="21" t="s">
        <v>2051</v>
      </c>
    </row>
    <row r="56" spans="1:10">
      <c r="A56" s="18" t="s">
        <v>1047</v>
      </c>
      <c r="B56" s="18">
        <v>121</v>
      </c>
      <c r="C56" s="18" t="s">
        <v>290</v>
      </c>
      <c r="D56" s="19">
        <v>1</v>
      </c>
      <c r="E56" s="20" t="s">
        <v>1875</v>
      </c>
      <c r="F56" s="18" t="s">
        <v>291</v>
      </c>
      <c r="G56" s="18">
        <v>833</v>
      </c>
      <c r="H56" s="18" t="s">
        <v>947</v>
      </c>
      <c r="I56" s="18" t="s">
        <v>11</v>
      </c>
      <c r="J56" s="21" t="s">
        <v>2050</v>
      </c>
    </row>
    <row r="57" spans="1:10">
      <c r="A57" s="18" t="s">
        <v>1058</v>
      </c>
      <c r="B57" s="18">
        <v>121</v>
      </c>
      <c r="C57" s="18" t="s">
        <v>313</v>
      </c>
      <c r="D57" s="19">
        <v>1</v>
      </c>
      <c r="E57" s="20" t="s">
        <v>1875</v>
      </c>
      <c r="F57" s="18" t="s">
        <v>314</v>
      </c>
      <c r="G57" s="18">
        <v>1026</v>
      </c>
      <c r="H57" s="18" t="s">
        <v>947</v>
      </c>
      <c r="I57" s="18" t="s">
        <v>11</v>
      </c>
    </row>
    <row r="58" spans="1:10">
      <c r="A58" s="18" t="s">
        <v>953</v>
      </c>
      <c r="B58" s="18">
        <v>121</v>
      </c>
      <c r="C58" s="18" t="s">
        <v>428</v>
      </c>
      <c r="D58" s="19">
        <v>1</v>
      </c>
      <c r="E58" s="20" t="s">
        <v>1874</v>
      </c>
      <c r="F58" s="18" t="s">
        <v>429</v>
      </c>
      <c r="G58" s="18">
        <v>1299</v>
      </c>
      <c r="H58" s="18" t="s">
        <v>954</v>
      </c>
      <c r="I58" s="18" t="s">
        <v>11</v>
      </c>
    </row>
    <row r="59" spans="1:10">
      <c r="A59" s="18" t="s">
        <v>955</v>
      </c>
      <c r="B59" s="18">
        <v>121</v>
      </c>
      <c r="C59" s="18" t="s">
        <v>141</v>
      </c>
      <c r="D59" s="19">
        <v>1</v>
      </c>
      <c r="E59" s="20" t="s">
        <v>1874</v>
      </c>
      <c r="F59" s="18" t="s">
        <v>142</v>
      </c>
      <c r="G59" s="18">
        <v>1300</v>
      </c>
      <c r="H59" s="18" t="s">
        <v>954</v>
      </c>
      <c r="I59" s="18" t="s">
        <v>11</v>
      </c>
    </row>
    <row r="60" spans="1:10">
      <c r="A60" s="18" t="s">
        <v>956</v>
      </c>
      <c r="B60" s="18">
        <v>121</v>
      </c>
      <c r="C60" s="18" t="s">
        <v>145</v>
      </c>
      <c r="D60" s="19">
        <v>1</v>
      </c>
      <c r="E60" s="20" t="s">
        <v>1874</v>
      </c>
      <c r="F60" s="18" t="s">
        <v>146</v>
      </c>
      <c r="G60" s="18">
        <v>1329</v>
      </c>
      <c r="H60" s="18" t="s">
        <v>954</v>
      </c>
      <c r="I60" s="18" t="s">
        <v>11</v>
      </c>
    </row>
    <row r="61" spans="1:10">
      <c r="A61" s="18" t="s">
        <v>886</v>
      </c>
      <c r="B61" s="18">
        <v>121</v>
      </c>
      <c r="C61" s="18" t="s">
        <v>18</v>
      </c>
      <c r="D61" s="19">
        <v>1</v>
      </c>
      <c r="E61" s="20" t="s">
        <v>1867</v>
      </c>
      <c r="F61" s="18" t="s">
        <v>19</v>
      </c>
      <c r="G61" s="18">
        <v>1106</v>
      </c>
      <c r="H61" s="18" t="s">
        <v>887</v>
      </c>
      <c r="I61" s="18" t="s">
        <v>11</v>
      </c>
    </row>
    <row r="62" spans="1:10" customFormat="1" hidden="1">
      <c r="A62" t="s">
        <v>890</v>
      </c>
      <c r="B62">
        <v>121</v>
      </c>
      <c r="C62" t="s">
        <v>30</v>
      </c>
      <c r="D62" s="5"/>
      <c r="E62" s="3" t="s">
        <v>1867</v>
      </c>
      <c r="F62" t="s">
        <v>31</v>
      </c>
      <c r="G62">
        <v>1085</v>
      </c>
      <c r="H62" t="s">
        <v>349</v>
      </c>
      <c r="I62" t="s">
        <v>11</v>
      </c>
    </row>
    <row r="63" spans="1:10">
      <c r="A63" s="18" t="s">
        <v>891</v>
      </c>
      <c r="B63" s="18">
        <v>121</v>
      </c>
      <c r="C63" s="18" t="s">
        <v>34</v>
      </c>
      <c r="D63" s="19">
        <v>1</v>
      </c>
      <c r="E63" s="20" t="s">
        <v>1867</v>
      </c>
      <c r="F63" s="18" t="s">
        <v>35</v>
      </c>
      <c r="G63" s="18">
        <v>1104</v>
      </c>
      <c r="H63" s="18" t="s">
        <v>892</v>
      </c>
      <c r="I63" s="18" t="s">
        <v>11</v>
      </c>
    </row>
    <row r="64" spans="1:10">
      <c r="A64" s="18" t="s">
        <v>901</v>
      </c>
      <c r="B64" s="18">
        <v>121</v>
      </c>
      <c r="C64" s="18" t="s">
        <v>361</v>
      </c>
      <c r="D64" s="19">
        <v>2</v>
      </c>
      <c r="E64" s="20" t="s">
        <v>1867</v>
      </c>
      <c r="F64" s="18" t="s">
        <v>362</v>
      </c>
      <c r="G64" s="18">
        <v>850</v>
      </c>
      <c r="H64" s="18" t="s">
        <v>902</v>
      </c>
      <c r="I64" s="18" t="s">
        <v>160</v>
      </c>
    </row>
    <row r="65" spans="1:9" customFormat="1" hidden="1">
      <c r="A65" t="s">
        <v>903</v>
      </c>
      <c r="B65">
        <v>121</v>
      </c>
      <c r="C65" t="s">
        <v>361</v>
      </c>
      <c r="D65" s="5"/>
      <c r="E65" s="3" t="s">
        <v>1867</v>
      </c>
      <c r="F65" t="s">
        <v>362</v>
      </c>
      <c r="G65">
        <v>1039</v>
      </c>
      <c r="H65" t="s">
        <v>904</v>
      </c>
      <c r="I65" t="s">
        <v>160</v>
      </c>
    </row>
    <row r="66" spans="1:9" customFormat="1" hidden="1">
      <c r="A66" t="s">
        <v>907</v>
      </c>
      <c r="B66">
        <v>121</v>
      </c>
      <c r="C66" t="s">
        <v>369</v>
      </c>
      <c r="D66" s="5"/>
      <c r="E66" s="3" t="s">
        <v>1867</v>
      </c>
      <c r="F66" t="s">
        <v>370</v>
      </c>
      <c r="G66">
        <v>1096</v>
      </c>
      <c r="H66" t="s">
        <v>371</v>
      </c>
      <c r="I66" t="s">
        <v>11</v>
      </c>
    </row>
    <row r="67" spans="1:9">
      <c r="A67" s="18" t="s">
        <v>910</v>
      </c>
      <c r="B67" s="18">
        <v>121</v>
      </c>
      <c r="C67" s="18" t="s">
        <v>66</v>
      </c>
      <c r="D67" s="19">
        <v>1</v>
      </c>
      <c r="E67" s="20" t="s">
        <v>1867</v>
      </c>
      <c r="F67" s="18" t="s">
        <v>67</v>
      </c>
      <c r="G67" s="18">
        <v>1111</v>
      </c>
      <c r="H67" s="18" t="s">
        <v>911</v>
      </c>
      <c r="I67" s="18" t="s">
        <v>11</v>
      </c>
    </row>
    <row r="68" spans="1:9">
      <c r="A68" s="18" t="s">
        <v>921</v>
      </c>
      <c r="B68" s="18">
        <v>121</v>
      </c>
      <c r="C68" s="18" t="s">
        <v>384</v>
      </c>
      <c r="D68" s="19">
        <v>1</v>
      </c>
      <c r="E68" s="20" t="s">
        <v>1867</v>
      </c>
      <c r="F68" s="18" t="s">
        <v>385</v>
      </c>
      <c r="G68" s="18">
        <v>1060</v>
      </c>
      <c r="H68" s="18" t="s">
        <v>922</v>
      </c>
      <c r="I68" s="18" t="s">
        <v>11</v>
      </c>
    </row>
    <row r="69" spans="1:9">
      <c r="A69" s="18" t="s">
        <v>923</v>
      </c>
      <c r="B69" s="18">
        <v>121</v>
      </c>
      <c r="C69" s="18" t="s">
        <v>388</v>
      </c>
      <c r="D69" s="19">
        <v>1</v>
      </c>
      <c r="E69" s="20" t="s">
        <v>1867</v>
      </c>
      <c r="F69" s="18" t="s">
        <v>389</v>
      </c>
      <c r="G69" s="18">
        <v>1080</v>
      </c>
      <c r="H69" s="18" t="s">
        <v>924</v>
      </c>
      <c r="I69" s="18" t="s">
        <v>11</v>
      </c>
    </row>
    <row r="70" spans="1:9">
      <c r="A70" s="18" t="s">
        <v>929</v>
      </c>
      <c r="B70" s="18">
        <v>121</v>
      </c>
      <c r="C70" s="18" t="s">
        <v>99</v>
      </c>
      <c r="D70" s="19">
        <v>1</v>
      </c>
      <c r="E70" s="20" t="s">
        <v>1867</v>
      </c>
      <c r="F70" s="18" t="s">
        <v>100</v>
      </c>
      <c r="G70" s="18">
        <v>1111</v>
      </c>
      <c r="H70" s="18" t="s">
        <v>930</v>
      </c>
      <c r="I70" s="18" t="s">
        <v>11</v>
      </c>
    </row>
    <row r="71" spans="1:9" customFormat="1" hidden="1">
      <c r="A71" t="s">
        <v>935</v>
      </c>
      <c r="B71">
        <v>121</v>
      </c>
      <c r="C71" t="s">
        <v>400</v>
      </c>
      <c r="D71" s="5"/>
      <c r="E71" s="3" t="s">
        <v>1867</v>
      </c>
      <c r="F71" t="s">
        <v>401</v>
      </c>
      <c r="G71">
        <v>1054</v>
      </c>
      <c r="H71" t="s">
        <v>936</v>
      </c>
      <c r="I71" t="s">
        <v>11</v>
      </c>
    </row>
    <row r="72" spans="1:9">
      <c r="A72" s="18" t="s">
        <v>939</v>
      </c>
      <c r="B72" s="18">
        <v>121</v>
      </c>
      <c r="C72" s="18" t="s">
        <v>406</v>
      </c>
      <c r="D72" s="19">
        <v>1</v>
      </c>
      <c r="E72" s="20" t="s">
        <v>1867</v>
      </c>
      <c r="F72" s="18" t="s">
        <v>407</v>
      </c>
      <c r="G72" s="18">
        <v>968</v>
      </c>
      <c r="H72" s="18" t="s">
        <v>940</v>
      </c>
      <c r="I72" s="18" t="s">
        <v>11</v>
      </c>
    </row>
    <row r="73" spans="1:9">
      <c r="A73" s="18" t="s">
        <v>945</v>
      </c>
      <c r="B73" s="18">
        <v>121</v>
      </c>
      <c r="C73" s="18" t="s">
        <v>411</v>
      </c>
      <c r="D73" s="19">
        <v>1</v>
      </c>
      <c r="E73" s="20" t="s">
        <v>1867</v>
      </c>
      <c r="F73" s="18" t="s">
        <v>412</v>
      </c>
      <c r="G73" s="18">
        <v>974</v>
      </c>
      <c r="H73" s="18" t="s">
        <v>940</v>
      </c>
      <c r="I73" s="18" t="s">
        <v>11</v>
      </c>
    </row>
    <row r="74" spans="1:9">
      <c r="A74" s="18" t="s">
        <v>948</v>
      </c>
      <c r="B74" s="18">
        <v>121</v>
      </c>
      <c r="C74" s="18" t="s">
        <v>417</v>
      </c>
      <c r="D74" s="19">
        <v>1</v>
      </c>
      <c r="E74" s="20" t="s">
        <v>1867</v>
      </c>
      <c r="F74" s="18" t="s">
        <v>418</v>
      </c>
      <c r="G74" s="18">
        <v>1092</v>
      </c>
      <c r="H74" s="18" t="s">
        <v>949</v>
      </c>
      <c r="I74" s="18" t="s">
        <v>11</v>
      </c>
    </row>
    <row r="75" spans="1:9">
      <c r="A75" s="18" t="s">
        <v>951</v>
      </c>
      <c r="B75" s="18">
        <v>121</v>
      </c>
      <c r="C75" s="18" t="s">
        <v>422</v>
      </c>
      <c r="D75" s="19">
        <v>1</v>
      </c>
      <c r="E75" s="20" t="s">
        <v>1867</v>
      </c>
      <c r="F75" s="18" t="s">
        <v>423</v>
      </c>
      <c r="G75" s="18">
        <v>959</v>
      </c>
      <c r="H75" s="18" t="s">
        <v>940</v>
      </c>
      <c r="I75" s="18" t="s">
        <v>11</v>
      </c>
    </row>
    <row r="76" spans="1:9">
      <c r="A76" s="18" t="s">
        <v>959</v>
      </c>
      <c r="B76" s="18">
        <v>121</v>
      </c>
      <c r="C76" s="18" t="s">
        <v>148</v>
      </c>
      <c r="D76" s="19">
        <v>1</v>
      </c>
      <c r="E76" s="20" t="s">
        <v>1867</v>
      </c>
      <c r="F76" s="18" t="s">
        <v>149</v>
      </c>
      <c r="G76" s="18">
        <v>1105</v>
      </c>
      <c r="H76" s="18" t="s">
        <v>960</v>
      </c>
      <c r="I76" s="18" t="s">
        <v>11</v>
      </c>
    </row>
    <row r="77" spans="1:9" customFormat="1" hidden="1">
      <c r="A77" t="s">
        <v>974</v>
      </c>
      <c r="B77">
        <v>121</v>
      </c>
      <c r="C77" t="s">
        <v>439</v>
      </c>
      <c r="D77" s="5"/>
      <c r="E77" s="3" t="s">
        <v>1867</v>
      </c>
      <c r="F77" t="s">
        <v>440</v>
      </c>
      <c r="G77">
        <v>1101</v>
      </c>
      <c r="H77" t="s">
        <v>441</v>
      </c>
      <c r="I77" t="s">
        <v>11</v>
      </c>
    </row>
    <row r="78" spans="1:9" customFormat="1" hidden="1">
      <c r="A78" t="s">
        <v>975</v>
      </c>
      <c r="B78">
        <v>121</v>
      </c>
      <c r="C78" t="s">
        <v>443</v>
      </c>
      <c r="D78" s="5"/>
      <c r="E78" s="3" t="s">
        <v>1867</v>
      </c>
      <c r="F78" t="s">
        <v>444</v>
      </c>
      <c r="G78">
        <v>1065</v>
      </c>
      <c r="H78" t="s">
        <v>11</v>
      </c>
      <c r="I78" t="s">
        <v>11</v>
      </c>
    </row>
    <row r="79" spans="1:9">
      <c r="A79" s="18" t="s">
        <v>995</v>
      </c>
      <c r="B79" s="18">
        <v>121</v>
      </c>
      <c r="C79" s="18" t="s">
        <v>227</v>
      </c>
      <c r="D79" s="19">
        <v>1</v>
      </c>
      <c r="E79" s="20" t="s">
        <v>1867</v>
      </c>
      <c r="F79" s="18" t="s">
        <v>228</v>
      </c>
      <c r="G79" s="18">
        <v>1105</v>
      </c>
      <c r="H79" s="18" t="s">
        <v>996</v>
      </c>
      <c r="I79" s="18" t="s">
        <v>11</v>
      </c>
    </row>
    <row r="80" spans="1:9" customFormat="1" hidden="1">
      <c r="A80" t="s">
        <v>1009</v>
      </c>
      <c r="B80">
        <v>121</v>
      </c>
      <c r="C80" t="s">
        <v>474</v>
      </c>
      <c r="D80" s="5"/>
      <c r="E80" s="3" t="s">
        <v>1867</v>
      </c>
      <c r="F80" t="s">
        <v>475</v>
      </c>
      <c r="G80">
        <v>1101</v>
      </c>
      <c r="H80" t="s">
        <v>11</v>
      </c>
      <c r="I80" t="s">
        <v>11</v>
      </c>
    </row>
    <row r="81" spans="1:9">
      <c r="A81" s="18" t="s">
        <v>1016</v>
      </c>
      <c r="B81" s="18">
        <v>121</v>
      </c>
      <c r="C81" s="18" t="s">
        <v>489</v>
      </c>
      <c r="D81" s="19">
        <v>1</v>
      </c>
      <c r="E81" s="20" t="s">
        <v>1867</v>
      </c>
      <c r="F81" s="18" t="s">
        <v>490</v>
      </c>
      <c r="G81" s="18">
        <v>1070</v>
      </c>
      <c r="H81" s="18" t="s">
        <v>1017</v>
      </c>
      <c r="I81" s="18" t="s">
        <v>11</v>
      </c>
    </row>
    <row r="82" spans="1:9">
      <c r="A82" s="18" t="s">
        <v>1023</v>
      </c>
      <c r="B82" s="18">
        <v>121</v>
      </c>
      <c r="C82" s="18" t="s">
        <v>503</v>
      </c>
      <c r="D82" s="19">
        <v>1</v>
      </c>
      <c r="E82" s="20" t="s">
        <v>1867</v>
      </c>
      <c r="F82" s="18" t="s">
        <v>504</v>
      </c>
      <c r="G82" s="18">
        <v>1098</v>
      </c>
      <c r="H82" s="18" t="s">
        <v>1024</v>
      </c>
      <c r="I82" s="18" t="s">
        <v>160</v>
      </c>
    </row>
    <row r="83" spans="1:9">
      <c r="A83" s="18" t="s">
        <v>1033</v>
      </c>
      <c r="B83" s="18">
        <v>121</v>
      </c>
      <c r="C83" s="18" t="s">
        <v>511</v>
      </c>
      <c r="D83" s="19">
        <v>1</v>
      </c>
      <c r="E83" s="20" t="s">
        <v>1867</v>
      </c>
      <c r="F83" s="18" t="s">
        <v>512</v>
      </c>
      <c r="G83" s="18">
        <v>1086</v>
      </c>
      <c r="H83" s="18" t="s">
        <v>1034</v>
      </c>
      <c r="I83" s="18" t="s">
        <v>160</v>
      </c>
    </row>
    <row r="84" spans="1:9" customFormat="1" hidden="1">
      <c r="A84" t="s">
        <v>1067</v>
      </c>
      <c r="B84">
        <v>121</v>
      </c>
      <c r="C84" t="s">
        <v>546</v>
      </c>
      <c r="D84" s="5"/>
      <c r="E84" s="3" t="s">
        <v>1867</v>
      </c>
      <c r="F84" t="s">
        <v>547</v>
      </c>
      <c r="G84">
        <v>1072</v>
      </c>
      <c r="H84" t="s">
        <v>1068</v>
      </c>
      <c r="I84" t="s">
        <v>11</v>
      </c>
    </row>
    <row r="85" spans="1:9" customFormat="1" hidden="1">
      <c r="A85" t="s">
        <v>883</v>
      </c>
      <c r="B85">
        <v>121</v>
      </c>
      <c r="C85" t="s">
        <v>9</v>
      </c>
      <c r="D85" s="5"/>
      <c r="E85" s="3" t="s">
        <v>1871</v>
      </c>
      <c r="F85" t="s">
        <v>10</v>
      </c>
      <c r="G85">
        <v>984</v>
      </c>
      <c r="H85" t="s">
        <v>11</v>
      </c>
      <c r="I85" t="s">
        <v>11</v>
      </c>
    </row>
    <row r="86" spans="1:9">
      <c r="A86" s="18" t="s">
        <v>888</v>
      </c>
      <c r="B86" s="18">
        <v>121</v>
      </c>
      <c r="C86" s="18" t="s">
        <v>26</v>
      </c>
      <c r="D86" s="19">
        <v>1</v>
      </c>
      <c r="E86" s="20" t="s">
        <v>1871</v>
      </c>
      <c r="F86" s="18" t="s">
        <v>27</v>
      </c>
      <c r="G86" s="18">
        <v>1105</v>
      </c>
      <c r="H86" s="18" t="s">
        <v>889</v>
      </c>
      <c r="I86" s="18" t="s">
        <v>11</v>
      </c>
    </row>
    <row r="87" spans="1:9">
      <c r="A87" s="18" t="s">
        <v>893</v>
      </c>
      <c r="B87" s="18">
        <v>121</v>
      </c>
      <c r="C87" s="18" t="s">
        <v>38</v>
      </c>
      <c r="D87" s="19">
        <v>1</v>
      </c>
      <c r="E87" s="20" t="s">
        <v>1871</v>
      </c>
      <c r="F87" s="18" t="s">
        <v>39</v>
      </c>
      <c r="G87" s="18">
        <v>1093</v>
      </c>
      <c r="H87" s="18" t="s">
        <v>894</v>
      </c>
      <c r="I87" s="18" t="s">
        <v>11</v>
      </c>
    </row>
    <row r="88" spans="1:9" customFormat="1" hidden="1">
      <c r="A88" t="s">
        <v>899</v>
      </c>
      <c r="B88">
        <v>121</v>
      </c>
      <c r="C88" t="s">
        <v>46</v>
      </c>
      <c r="D88" s="5"/>
      <c r="E88" s="3" t="s">
        <v>1871</v>
      </c>
      <c r="F88" t="s">
        <v>47</v>
      </c>
      <c r="G88">
        <v>1085</v>
      </c>
      <c r="H88" t="s">
        <v>11</v>
      </c>
      <c r="I88" t="s">
        <v>11</v>
      </c>
    </row>
    <row r="89" spans="1:9" customFormat="1" hidden="1">
      <c r="A89" t="s">
        <v>900</v>
      </c>
      <c r="B89">
        <v>121</v>
      </c>
      <c r="C89" t="s">
        <v>50</v>
      </c>
      <c r="D89" s="5"/>
      <c r="E89" s="3" t="s">
        <v>1871</v>
      </c>
      <c r="F89" t="s">
        <v>51</v>
      </c>
      <c r="G89">
        <v>664</v>
      </c>
      <c r="H89" t="s">
        <v>11</v>
      </c>
      <c r="I89" t="s">
        <v>11</v>
      </c>
    </row>
    <row r="90" spans="1:9" customFormat="1" hidden="1">
      <c r="A90" t="s">
        <v>905</v>
      </c>
      <c r="B90">
        <v>121</v>
      </c>
      <c r="C90" t="s">
        <v>54</v>
      </c>
      <c r="D90" s="5"/>
      <c r="E90" s="3" t="s">
        <v>1871</v>
      </c>
      <c r="F90" t="s">
        <v>55</v>
      </c>
      <c r="G90">
        <v>1081</v>
      </c>
      <c r="H90" t="s">
        <v>11</v>
      </c>
      <c r="I90" t="s">
        <v>11</v>
      </c>
    </row>
    <row r="91" spans="1:9" customFormat="1" hidden="1">
      <c r="A91" t="s">
        <v>906</v>
      </c>
      <c r="B91">
        <v>121</v>
      </c>
      <c r="C91" t="s">
        <v>58</v>
      </c>
      <c r="D91" s="5"/>
      <c r="E91" s="3" t="s">
        <v>1871</v>
      </c>
      <c r="F91" t="s">
        <v>59</v>
      </c>
      <c r="G91">
        <v>1081</v>
      </c>
      <c r="H91" t="s">
        <v>11</v>
      </c>
      <c r="I91" t="s">
        <v>160</v>
      </c>
    </row>
    <row r="92" spans="1:9" customFormat="1" hidden="1">
      <c r="A92" t="s">
        <v>912</v>
      </c>
      <c r="B92">
        <v>121</v>
      </c>
      <c r="C92" t="s">
        <v>70</v>
      </c>
      <c r="D92" s="5"/>
      <c r="E92" s="3" t="s">
        <v>1871</v>
      </c>
      <c r="F92" t="s">
        <v>71</v>
      </c>
      <c r="G92">
        <v>1056</v>
      </c>
      <c r="H92" t="s">
        <v>11</v>
      </c>
      <c r="I92" t="s">
        <v>11</v>
      </c>
    </row>
    <row r="93" spans="1:9" customFormat="1" hidden="1">
      <c r="A93" t="s">
        <v>915</v>
      </c>
      <c r="B93">
        <v>121</v>
      </c>
      <c r="C93" t="s">
        <v>78</v>
      </c>
      <c r="D93" s="5"/>
      <c r="E93" s="3" t="s">
        <v>1871</v>
      </c>
      <c r="F93" t="s">
        <v>79</v>
      </c>
      <c r="G93">
        <v>1131</v>
      </c>
      <c r="H93" t="s">
        <v>11</v>
      </c>
      <c r="I93" t="s">
        <v>11</v>
      </c>
    </row>
    <row r="94" spans="1:9">
      <c r="A94" s="18" t="s">
        <v>927</v>
      </c>
      <c r="B94" s="18">
        <v>121</v>
      </c>
      <c r="C94" s="18" t="s">
        <v>93</v>
      </c>
      <c r="D94" s="19">
        <v>1</v>
      </c>
      <c r="E94" s="20" t="s">
        <v>1871</v>
      </c>
      <c r="F94" s="18" t="s">
        <v>94</v>
      </c>
      <c r="G94" s="18">
        <v>1101</v>
      </c>
      <c r="H94" s="18" t="s">
        <v>928</v>
      </c>
      <c r="I94" s="18" t="s">
        <v>11</v>
      </c>
    </row>
    <row r="95" spans="1:9" customFormat="1" hidden="1">
      <c r="A95" t="s">
        <v>937</v>
      </c>
      <c r="B95">
        <v>121</v>
      </c>
      <c r="C95" t="s">
        <v>110</v>
      </c>
      <c r="D95" s="5"/>
      <c r="E95" s="3" t="s">
        <v>1871</v>
      </c>
      <c r="F95" t="s">
        <v>111</v>
      </c>
      <c r="G95">
        <v>1092</v>
      </c>
      <c r="H95" t="s">
        <v>11</v>
      </c>
      <c r="I95" t="s">
        <v>160</v>
      </c>
    </row>
    <row r="96" spans="1:9" customFormat="1" hidden="1">
      <c r="A96" t="s">
        <v>938</v>
      </c>
      <c r="B96">
        <v>121</v>
      </c>
      <c r="C96" s="6" t="s">
        <v>114</v>
      </c>
      <c r="D96" s="5"/>
      <c r="E96" s="3" t="s">
        <v>1871</v>
      </c>
      <c r="F96" t="s">
        <v>115</v>
      </c>
      <c r="G96">
        <v>1105</v>
      </c>
      <c r="H96" t="s">
        <v>11</v>
      </c>
      <c r="I96" t="s">
        <v>11</v>
      </c>
    </row>
    <row r="97" spans="1:10">
      <c r="A97" s="18" t="s">
        <v>941</v>
      </c>
      <c r="B97" s="18">
        <v>121</v>
      </c>
      <c r="C97" s="18" t="s">
        <v>119</v>
      </c>
      <c r="D97" s="19">
        <v>1</v>
      </c>
      <c r="E97" s="20" t="s">
        <v>1871</v>
      </c>
      <c r="F97" s="18" t="s">
        <v>120</v>
      </c>
      <c r="G97" s="18">
        <v>1107</v>
      </c>
      <c r="H97" s="18" t="s">
        <v>942</v>
      </c>
      <c r="I97" s="18" t="s">
        <v>11</v>
      </c>
    </row>
    <row r="98" spans="1:10">
      <c r="A98" s="18" t="s">
        <v>967</v>
      </c>
      <c r="B98" s="18">
        <v>121</v>
      </c>
      <c r="C98" s="18" t="s">
        <v>156</v>
      </c>
      <c r="D98" s="19">
        <v>1</v>
      </c>
      <c r="E98" s="20" t="s">
        <v>1871</v>
      </c>
      <c r="F98" s="18" t="s">
        <v>157</v>
      </c>
      <c r="G98" s="18">
        <v>1133</v>
      </c>
      <c r="H98" s="25" t="s">
        <v>1975</v>
      </c>
      <c r="I98" s="18" t="s">
        <v>160</v>
      </c>
      <c r="J98" s="21" t="s">
        <v>1976</v>
      </c>
    </row>
    <row r="99" spans="1:10">
      <c r="A99" s="18" t="s">
        <v>972</v>
      </c>
      <c r="B99" s="18">
        <v>121</v>
      </c>
      <c r="C99" s="18" t="s">
        <v>170</v>
      </c>
      <c r="D99" s="19">
        <v>1</v>
      </c>
      <c r="E99" s="20" t="s">
        <v>1871</v>
      </c>
      <c r="F99" s="18" t="s">
        <v>171</v>
      </c>
      <c r="G99" s="18">
        <v>1018</v>
      </c>
      <c r="H99" s="18" t="s">
        <v>973</v>
      </c>
      <c r="I99" s="18" t="s">
        <v>11</v>
      </c>
    </row>
    <row r="100" spans="1:10">
      <c r="A100" s="18" t="s">
        <v>986</v>
      </c>
      <c r="B100" s="18">
        <v>121</v>
      </c>
      <c r="C100" s="18" t="s">
        <v>209</v>
      </c>
      <c r="D100" s="19">
        <v>1</v>
      </c>
      <c r="E100" s="20" t="s">
        <v>1871</v>
      </c>
      <c r="F100" s="18" t="s">
        <v>210</v>
      </c>
      <c r="G100" s="18">
        <v>1327</v>
      </c>
      <c r="H100" s="18" t="s">
        <v>987</v>
      </c>
      <c r="I100" s="18" t="s">
        <v>11</v>
      </c>
    </row>
    <row r="101" spans="1:10" customFormat="1" hidden="1">
      <c r="A101" t="s">
        <v>988</v>
      </c>
      <c r="B101">
        <v>121</v>
      </c>
      <c r="C101" s="6" t="s">
        <v>215</v>
      </c>
      <c r="D101" s="5"/>
      <c r="E101" s="3" t="s">
        <v>1871</v>
      </c>
      <c r="F101" t="s">
        <v>216</v>
      </c>
      <c r="G101">
        <v>1105</v>
      </c>
      <c r="H101" t="s">
        <v>11</v>
      </c>
      <c r="I101" t="s">
        <v>160</v>
      </c>
    </row>
    <row r="102" spans="1:10" customFormat="1" hidden="1">
      <c r="A102" t="s">
        <v>1001</v>
      </c>
      <c r="B102">
        <v>121</v>
      </c>
      <c r="C102" t="s">
        <v>231</v>
      </c>
      <c r="D102" s="5"/>
      <c r="E102" s="3" t="s">
        <v>1871</v>
      </c>
      <c r="F102" t="s">
        <v>232</v>
      </c>
      <c r="G102">
        <v>1093</v>
      </c>
      <c r="H102" t="s">
        <v>11</v>
      </c>
      <c r="I102" t="s">
        <v>11</v>
      </c>
    </row>
    <row r="103" spans="1:10" customFormat="1" hidden="1">
      <c r="A103" t="s">
        <v>1002</v>
      </c>
      <c r="B103">
        <v>121</v>
      </c>
      <c r="C103" t="s">
        <v>231</v>
      </c>
      <c r="D103" s="5"/>
      <c r="E103" s="3" t="s">
        <v>1871</v>
      </c>
      <c r="F103" t="s">
        <v>232</v>
      </c>
      <c r="G103">
        <v>156</v>
      </c>
      <c r="H103" t="s">
        <v>11</v>
      </c>
      <c r="I103" t="s">
        <v>11</v>
      </c>
    </row>
    <row r="104" spans="1:10" customFormat="1" hidden="1">
      <c r="A104" t="s">
        <v>1003</v>
      </c>
      <c r="B104">
        <v>121</v>
      </c>
      <c r="C104" t="s">
        <v>234</v>
      </c>
      <c r="D104" s="5"/>
      <c r="E104" s="3" t="s">
        <v>1871</v>
      </c>
      <c r="F104" t="s">
        <v>235</v>
      </c>
      <c r="G104">
        <v>83</v>
      </c>
      <c r="H104" t="s">
        <v>11</v>
      </c>
      <c r="I104" t="s">
        <v>11</v>
      </c>
    </row>
    <row r="105" spans="1:10" customFormat="1" hidden="1">
      <c r="A105" t="s">
        <v>1011</v>
      </c>
      <c r="B105">
        <v>121</v>
      </c>
      <c r="C105" t="s">
        <v>246</v>
      </c>
      <c r="D105" s="5"/>
      <c r="E105" s="3" t="s">
        <v>1871</v>
      </c>
      <c r="F105" t="s">
        <v>247</v>
      </c>
      <c r="G105">
        <v>1096</v>
      </c>
      <c r="H105" t="s">
        <v>11</v>
      </c>
      <c r="I105" t="s">
        <v>11</v>
      </c>
    </row>
    <row r="106" spans="1:10" customFormat="1" hidden="1">
      <c r="A106" t="s">
        <v>1018</v>
      </c>
      <c r="B106">
        <v>121</v>
      </c>
      <c r="C106" t="s">
        <v>254</v>
      </c>
      <c r="D106" s="5"/>
      <c r="E106" s="3" t="s">
        <v>1871</v>
      </c>
      <c r="F106" t="s">
        <v>255</v>
      </c>
      <c r="G106">
        <v>657</v>
      </c>
      <c r="H106" t="s">
        <v>11</v>
      </c>
      <c r="I106" t="s">
        <v>11</v>
      </c>
    </row>
    <row r="107" spans="1:10" customFormat="1" hidden="1">
      <c r="A107" t="s">
        <v>1022</v>
      </c>
      <c r="B107">
        <v>121</v>
      </c>
      <c r="C107" t="s">
        <v>262</v>
      </c>
      <c r="D107" s="5"/>
      <c r="E107" s="3" t="s">
        <v>1871</v>
      </c>
      <c r="F107" t="s">
        <v>263</v>
      </c>
      <c r="G107">
        <v>1103</v>
      </c>
      <c r="H107" t="s">
        <v>11</v>
      </c>
      <c r="I107" t="s">
        <v>160</v>
      </c>
    </row>
    <row r="108" spans="1:10">
      <c r="A108" s="18" t="s">
        <v>1029</v>
      </c>
      <c r="B108" s="18">
        <v>121</v>
      </c>
      <c r="C108" s="18" t="s">
        <v>266</v>
      </c>
      <c r="D108" s="19">
        <v>1</v>
      </c>
      <c r="E108" s="20" t="s">
        <v>1871</v>
      </c>
      <c r="F108" s="18" t="s">
        <v>267</v>
      </c>
      <c r="G108" s="18">
        <v>1182</v>
      </c>
      <c r="H108" s="18" t="s">
        <v>1030</v>
      </c>
      <c r="I108" s="18" t="s">
        <v>11</v>
      </c>
    </row>
    <row r="109" spans="1:10" customFormat="1" hidden="1">
      <c r="A109" t="s">
        <v>1039</v>
      </c>
      <c r="B109">
        <v>121</v>
      </c>
      <c r="C109" t="s">
        <v>277</v>
      </c>
      <c r="D109" s="5"/>
      <c r="E109" s="3" t="s">
        <v>1871</v>
      </c>
      <c r="F109" t="s">
        <v>278</v>
      </c>
      <c r="G109">
        <v>1051</v>
      </c>
      <c r="H109" t="s">
        <v>11</v>
      </c>
      <c r="I109" t="s">
        <v>11</v>
      </c>
    </row>
    <row r="110" spans="1:10" customFormat="1" hidden="1">
      <c r="A110" t="s">
        <v>1049</v>
      </c>
      <c r="B110">
        <v>121</v>
      </c>
      <c r="C110" s="6" t="s">
        <v>293</v>
      </c>
      <c r="D110" s="5"/>
      <c r="E110" s="3" t="s">
        <v>1871</v>
      </c>
      <c r="F110" t="s">
        <v>294</v>
      </c>
      <c r="G110">
        <v>1097</v>
      </c>
      <c r="H110" t="s">
        <v>11</v>
      </c>
      <c r="I110" t="s">
        <v>11</v>
      </c>
    </row>
    <row r="111" spans="1:10" customFormat="1" hidden="1">
      <c r="A111" t="s">
        <v>1053</v>
      </c>
      <c r="B111">
        <v>121</v>
      </c>
      <c r="C111" t="s">
        <v>297</v>
      </c>
      <c r="D111" s="5"/>
      <c r="E111" s="3" t="s">
        <v>1871</v>
      </c>
      <c r="F111" t="s">
        <v>298</v>
      </c>
      <c r="G111">
        <v>1104</v>
      </c>
      <c r="H111" t="s">
        <v>11</v>
      </c>
      <c r="I111" t="s">
        <v>11</v>
      </c>
    </row>
    <row r="112" spans="1:10" customFormat="1" hidden="1">
      <c r="A112" t="s">
        <v>1056</v>
      </c>
      <c r="B112">
        <v>121</v>
      </c>
      <c r="C112" t="s">
        <v>300</v>
      </c>
      <c r="D112" s="5"/>
      <c r="E112" s="3" t="s">
        <v>1872</v>
      </c>
      <c r="F112" t="s">
        <v>301</v>
      </c>
      <c r="G112">
        <v>1046</v>
      </c>
      <c r="H112" t="s">
        <v>1057</v>
      </c>
      <c r="I112" t="s">
        <v>11</v>
      </c>
    </row>
    <row r="113" spans="1:9" customFormat="1" hidden="1">
      <c r="A113" t="s">
        <v>1015</v>
      </c>
      <c r="B113">
        <v>121</v>
      </c>
      <c r="C113" s="3" t="s">
        <v>486</v>
      </c>
      <c r="D113" s="5"/>
      <c r="E113" s="3" t="s">
        <v>1883</v>
      </c>
      <c r="F113" t="s">
        <v>487</v>
      </c>
      <c r="G113">
        <v>1158</v>
      </c>
      <c r="H113" t="s">
        <v>11</v>
      </c>
      <c r="I113" t="s">
        <v>11</v>
      </c>
    </row>
    <row r="114" spans="1:9">
      <c r="A114" s="18" t="s">
        <v>895</v>
      </c>
      <c r="B114" s="18">
        <v>121</v>
      </c>
      <c r="C114" s="18" t="s">
        <v>42</v>
      </c>
      <c r="D114" s="19">
        <v>1</v>
      </c>
      <c r="E114" s="20" t="s">
        <v>1869</v>
      </c>
      <c r="F114" s="18" t="s">
        <v>43</v>
      </c>
      <c r="G114" s="18">
        <v>1095</v>
      </c>
      <c r="H114" s="18" t="s">
        <v>896</v>
      </c>
      <c r="I114" s="18" t="s">
        <v>160</v>
      </c>
    </row>
    <row r="115" spans="1:9" customFormat="1" hidden="1">
      <c r="A115" t="s">
        <v>918</v>
      </c>
      <c r="B115">
        <v>121</v>
      </c>
      <c r="C115" t="s">
        <v>379</v>
      </c>
      <c r="D115" s="5"/>
      <c r="E115" s="3" t="s">
        <v>1869</v>
      </c>
      <c r="F115" t="s">
        <v>380</v>
      </c>
      <c r="G115">
        <v>1084</v>
      </c>
      <c r="H115" t="s">
        <v>11</v>
      </c>
      <c r="I115" t="s">
        <v>11</v>
      </c>
    </row>
    <row r="116" spans="1:9" customFormat="1" hidden="1">
      <c r="A116" t="s">
        <v>931</v>
      </c>
      <c r="B116">
        <v>121</v>
      </c>
      <c r="C116" t="s">
        <v>103</v>
      </c>
      <c r="D116" s="5"/>
      <c r="E116" s="3" t="s">
        <v>1869</v>
      </c>
      <c r="F116" t="s">
        <v>104</v>
      </c>
      <c r="G116">
        <v>1092</v>
      </c>
      <c r="H116" t="s">
        <v>105</v>
      </c>
      <c r="I116" t="s">
        <v>11</v>
      </c>
    </row>
    <row r="117" spans="1:9" customFormat="1" hidden="1">
      <c r="A117" t="s">
        <v>981</v>
      </c>
      <c r="B117">
        <v>121</v>
      </c>
      <c r="C117" t="s">
        <v>195</v>
      </c>
      <c r="D117" s="5"/>
      <c r="E117" s="3" t="s">
        <v>1869</v>
      </c>
      <c r="F117" t="s">
        <v>196</v>
      </c>
      <c r="G117">
        <v>1147</v>
      </c>
      <c r="H117" t="s">
        <v>453</v>
      </c>
      <c r="I117" t="s">
        <v>11</v>
      </c>
    </row>
    <row r="118" spans="1:9" customFormat="1" hidden="1">
      <c r="A118" t="s">
        <v>1004</v>
      </c>
      <c r="B118">
        <v>121</v>
      </c>
      <c r="C118" t="s">
        <v>238</v>
      </c>
      <c r="D118" s="5"/>
      <c r="E118" s="3" t="s">
        <v>1869</v>
      </c>
      <c r="F118" t="s">
        <v>239</v>
      </c>
      <c r="G118">
        <v>1105</v>
      </c>
      <c r="H118" t="s">
        <v>1005</v>
      </c>
      <c r="I118" t="s">
        <v>160</v>
      </c>
    </row>
    <row r="119" spans="1:9" customFormat="1" hidden="1">
      <c r="A119" t="s">
        <v>1006</v>
      </c>
      <c r="B119">
        <v>121</v>
      </c>
      <c r="C119" t="s">
        <v>242</v>
      </c>
      <c r="D119" s="5"/>
      <c r="E119" s="3" t="s">
        <v>1869</v>
      </c>
      <c r="F119" t="s">
        <v>243</v>
      </c>
      <c r="G119">
        <v>1115</v>
      </c>
      <c r="H119" t="s">
        <v>11</v>
      </c>
      <c r="I119" t="s">
        <v>11</v>
      </c>
    </row>
    <row r="120" spans="1:9" customFormat="1" hidden="1">
      <c r="A120" t="s">
        <v>1013</v>
      </c>
      <c r="B120">
        <v>121</v>
      </c>
      <c r="C120" t="s">
        <v>250</v>
      </c>
      <c r="D120" s="5"/>
      <c r="E120" s="3" t="s">
        <v>1869</v>
      </c>
      <c r="F120" t="s">
        <v>251</v>
      </c>
      <c r="G120">
        <v>1157</v>
      </c>
      <c r="H120" t="s">
        <v>11</v>
      </c>
      <c r="I120" t="s">
        <v>11</v>
      </c>
    </row>
    <row r="121" spans="1:9" customFormat="1" hidden="1">
      <c r="A121" t="s">
        <v>1014</v>
      </c>
      <c r="B121">
        <v>121</v>
      </c>
      <c r="C121" t="s">
        <v>250</v>
      </c>
      <c r="D121" s="5"/>
      <c r="E121" s="3" t="s">
        <v>1869</v>
      </c>
      <c r="F121" t="s">
        <v>251</v>
      </c>
      <c r="G121">
        <v>1174</v>
      </c>
      <c r="H121" t="s">
        <v>11</v>
      </c>
      <c r="I121" t="s">
        <v>11</v>
      </c>
    </row>
    <row r="122" spans="1:9" customFormat="1" hidden="1">
      <c r="A122" t="s">
        <v>1021</v>
      </c>
      <c r="B122">
        <v>121</v>
      </c>
      <c r="C122" t="s">
        <v>258</v>
      </c>
      <c r="D122" s="5"/>
      <c r="E122" s="3" t="s">
        <v>1869</v>
      </c>
      <c r="F122" t="s">
        <v>259</v>
      </c>
      <c r="G122">
        <v>1049</v>
      </c>
      <c r="H122" t="s">
        <v>260</v>
      </c>
      <c r="I122" t="s">
        <v>11</v>
      </c>
    </row>
    <row r="123" spans="1:9" customFormat="1" hidden="1">
      <c r="A123" t="s">
        <v>1052</v>
      </c>
      <c r="B123">
        <v>121</v>
      </c>
      <c r="C123" t="s">
        <v>531</v>
      </c>
      <c r="D123" s="5"/>
      <c r="E123" s="3" t="s">
        <v>1869</v>
      </c>
      <c r="F123" t="s">
        <v>532</v>
      </c>
      <c r="G123">
        <v>1000</v>
      </c>
      <c r="H123" t="s">
        <v>11</v>
      </c>
      <c r="I123" t="s">
        <v>11</v>
      </c>
    </row>
    <row r="124" spans="1:9" customFormat="1" hidden="1">
      <c r="A124" t="s">
        <v>1061</v>
      </c>
      <c r="B124">
        <v>121</v>
      </c>
      <c r="C124" t="s">
        <v>320</v>
      </c>
      <c r="D124" s="5"/>
      <c r="E124" s="3" t="s">
        <v>1869</v>
      </c>
      <c r="F124" t="s">
        <v>321</v>
      </c>
      <c r="G124">
        <v>991</v>
      </c>
      <c r="H124" t="s">
        <v>1062</v>
      </c>
      <c r="I124" t="s">
        <v>11</v>
      </c>
    </row>
  </sheetData>
  <autoFilter ref="A2:I124">
    <filterColumn colId="3">
      <customFilters>
        <customFilter operator="notEqual" val=" "/>
      </customFilters>
    </filterColumn>
    <filterColumn colId="4">
      <filters>
        <filter val="alveolata"/>
        <filter val="amoebozoa"/>
        <filter val="choanoflagellata"/>
        <filter val="euglenozoa"/>
        <filter val="fornicata"/>
        <filter val="fungi"/>
        <filter val="metazoa"/>
        <filter val="parabasalids"/>
        <filter val="stramenopiles"/>
        <filter val="viridiplantae"/>
      </filters>
    </filterColumn>
    <filterColumn colId="7">
      <filters>
        <filter val="Candida albicans WO1 DNA polymerase delta catalytic subunit"/>
        <filter val="Catalytic subunit of DNA polymerase delta; required for chromosomal DNA replication during mitosis and meiosis, intragenic recombination, repair of double strand DNA breaks, and DNA replication during nucleotide excision repair (NER)"/>
        <filter val="Coccidioides immitis RS DNA polymerase delta catalytic subunit"/>
        <filter val="Coccidioides posadasii  RMSCC 3488 DNA polymerase delta catalytic subunit (translation) (1111 aa)"/>
        <filter val="Cryptococcus neoformans grubii H99 delta DNA polymerase"/>
        <filter val="Cryptococcus neoformans Serotype B DNA polymerase delta subunit"/>
        <filter val="DNA polymerase (EC 2.7.7.7), related"/>
        <filter val="DNA polymerase delta catalytic subunit"/>
        <filter val="DNA polymerase delta catalytic subunit (DNA polymerase III) [Pichia stipitis CBS 6054]"/>
        <filter val="DNA polymerase delta catalytic subunit (Pold1 homologue), putative"/>
        <filter val="DNA polymerase delta catalytic subunit Cdc6 (PMID 1960723) [Schizosaccharomyces pombe]"/>
        <filter val="DNA polymerase delta catalytic subunit, putative"/>
        <filter val="DNA polymerase delta catalytic subunit, putative [Ixodes scapularis]"/>
        <filter val="DNA polymerase delta catalytic subunit. DNAQ-like 3-5 exonuclease; RNAseH fold"/>
        <filter val="DNA polymerase delta large chain"/>
        <filter val="DNA polymerase delta subunit [Babesia bovis T2Bo]"/>
        <filter val="DNA polymerase delta, catalytic subunit"/>
        <filter val="DNA polymerase delta, putative [Tritryp]"/>
        <filter val="DNA polymerase family B containing protein"/>
        <filter val="DNA polymerase family B subunit"/>
        <filter val="DNA polymerase family B, putative"/>
        <filter val="EMB2780 (EMBRYO DEFECTIVE 2780); DNA binding / DNA-directed DNA polymerase/ nucleic acid binding / nucleotide binding [Arabidopsis thaliana]"/>
        <filter val="Fusarium graminearum DNA polymerase delta catalytic subunit (translation) (1105 aa)"/>
        <filter val="N/A _x000a_DNA polymerase delta 1, catalytic subunit [Source:HGNC Symbol;Acc:HGNC:9175]"/>
        <filter val="Neurospora crassa OR74A (finished) DNA polymerase delta catalytic subunit"/>
        <filter val="PREDICTED: DNA polymerase delta catalytic subunit isoform 2 [Macaca mulatta]"/>
        <filter val="PREDICTED: polymerase (DNA directed), delta 1, catalytic subunit 125kDa [Equus caballus]"/>
        <filter val="PREDICTED: similar to DNA polymerase delta catalytic subunit [Acyrthosiphon pisum]"/>
        <filter val="PREDICTED: similar to DNA polymerase delta catalytic subunit [Apis mellifera]"/>
        <filter val="Q755K6_ASHGO DNA polymerase"/>
        <filter val="Verified ORF; Large subunit of DNA polymerase III; partially complements defects of an S. cerevisiae cdc2 mutant; differing reports about periodic (G1/S) or non-periodic mRNA expression through cell cycle"/>
      </filters>
    </filterColumn>
    <sortState ref="A3:I123">
      <sortCondition ref="E2"/>
    </sortState>
  </autoFilter>
  <customSheetViews>
    <customSheetView guid="{683E71C5-6423-4EC9-A274-51F54DE3CF82}" scale="85" filter="1" showAutoFilter="1">
      <selection activeCell="H50" sqref="H50"/>
      <pageMargins left="0.7" right="0.7" top="0.75" bottom="0.75" header="0.3" footer="0.3"/>
      <autoFilter ref="A2:I124">
        <filterColumn colId="3">
          <customFilters>
            <customFilter operator="notEqual" val=" "/>
          </customFilters>
        </filterColumn>
        <filterColumn colId="4">
          <filters>
            <filter val="alveolata"/>
            <filter val="amoebozoa"/>
            <filter val="choanoflagellata"/>
            <filter val="euglenozoa"/>
            <filter val="fornicata"/>
            <filter val="fungi"/>
            <filter val="metazoa"/>
            <filter val="parabasalids"/>
            <filter val="stramenopiles"/>
            <filter val="viridiplantae"/>
          </filters>
        </filterColumn>
        <filterColumn colId="7">
          <filters>
            <filter val="Candida albicans WO1 DNA polymerase delta catalytic subunit"/>
            <filter val="Catalytic subunit of DNA polymerase delta; required for chromosomal DNA replication during mitosis and meiosis, intragenic recombination, repair of double strand DNA breaks, and DNA replication during nucleotide excision repair (NER)"/>
            <filter val="Coccidioides immitis RS DNA polymerase delta catalytic subunit"/>
            <filter val="Coccidioides posadasii  RMSCC 3488 DNA polymerase delta catalytic subunit (translation) (1111 aa)"/>
            <filter val="Cryptococcus neoformans grubii H99 delta DNA polymerase"/>
            <filter val="Cryptococcus neoformans Serotype B DNA polymerase delta subunit"/>
            <filter val="DNA polymerase (EC 2.7.7.7), related"/>
            <filter val="DNA polymerase delta catalytic subunit"/>
            <filter val="DNA polymerase delta catalytic subunit (DNA polymerase III) [Pichia stipitis CBS 6054]"/>
            <filter val="DNA polymerase delta catalytic subunit (Pold1 homologue), putative"/>
            <filter val="DNA polymerase delta catalytic subunit Cdc6 (PMID 1960723) [Schizosaccharomyces pombe]"/>
            <filter val="DNA polymerase delta catalytic subunit, putative"/>
            <filter val="DNA polymerase delta catalytic subunit, putative [Ixodes scapularis]"/>
            <filter val="DNA polymerase delta catalytic subunit. DNAQ-like 3-5 exonuclease; RNAseH fold"/>
            <filter val="DNA polymerase delta large chain"/>
            <filter val="DNA polymerase delta subunit [Babesia bovis T2Bo]"/>
            <filter val="DNA polymerase delta, catalytic subunit"/>
            <filter val="DNA polymerase delta, putative [Tritryp]"/>
            <filter val="DNA polymerase family B containing protein"/>
            <filter val="DNA polymerase family B subunit"/>
            <filter val="DNA polymerase family B, putative"/>
            <filter val="EMB2780 (EMBRYO DEFECTIVE 2780); DNA binding / DNA-directed DNA polymerase/ nucleic acid binding / nucleotide binding [Arabidopsis thaliana]"/>
            <filter val="Fusarium graminearum DNA polymerase delta catalytic subunit (translation) (1105 aa)"/>
            <filter val="N/A _x000a_DNA polymerase delta 1, catalytic subunit [Source:HGNC Symbol;Acc:HGNC:9175]"/>
            <filter val="Neurospora crassa OR74A (finished) DNA polymerase delta catalytic subunit"/>
            <filter val="PREDICTED: DNA polymerase delta catalytic subunit isoform 2 [Macaca mulatta]"/>
            <filter val="PREDICTED: polymerase (DNA directed), delta 1, catalytic subunit 125kDa [Equus caballus]"/>
            <filter val="PREDICTED: similar to DNA polymerase delta catalytic subunit [Acyrthosiphon pisum]"/>
            <filter val="PREDICTED: similar to DNA polymerase delta catalytic subunit [Apis mellifera]"/>
            <filter val="Q755K6_ASHGO DNA polymerase"/>
            <filter val="Verified ORF; Large subunit of DNA polymerase III; partially complements defects of an S. cerevisiae cdc2 mutant; differing reports about periodic (G1/S) or non-periodic mRNA expression through cell cycle"/>
          </filters>
        </filterColumn>
        <sortState ref="A3:I123">
          <sortCondition ref="E2"/>
        </sortState>
      </autoFilter>
    </customSheetView>
  </customSheetViews>
  <hyperlinks>
    <hyperlink ref="B1" r:id="rId1" display="http://orthomcl.org/cgi-bin/OrthoMclWeb.cgi?rm=sequenceList&amp;groupac=OG5_127429"/>
  </hyperlinks>
  <pageMargins left="0.7" right="0.7" top="0.75" bottom="0.75" header="0.3" footer="0.3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05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 ht="16.8">
      <c r="A1" s="18" t="s">
        <v>1071</v>
      </c>
      <c r="B1" s="24" t="s">
        <v>1072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1090</v>
      </c>
      <c r="B3" s="18">
        <v>102</v>
      </c>
      <c r="C3" s="18" t="s">
        <v>355</v>
      </c>
      <c r="D3" s="19">
        <v>1</v>
      </c>
      <c r="E3" s="20" t="s">
        <v>1873</v>
      </c>
      <c r="F3" s="18" t="s">
        <v>356</v>
      </c>
      <c r="G3" s="18">
        <v>2346</v>
      </c>
      <c r="H3" s="18" t="s">
        <v>1091</v>
      </c>
      <c r="I3" s="18" t="s">
        <v>11</v>
      </c>
    </row>
    <row r="4" spans="1:10">
      <c r="A4" s="18" t="s">
        <v>1101</v>
      </c>
      <c r="B4" s="18">
        <v>102</v>
      </c>
      <c r="C4" s="18" t="s">
        <v>62</v>
      </c>
      <c r="D4" s="19">
        <v>1</v>
      </c>
      <c r="E4" s="20" t="s">
        <v>1873</v>
      </c>
      <c r="F4" s="18" t="s">
        <v>63</v>
      </c>
      <c r="G4" s="18">
        <v>1660</v>
      </c>
      <c r="H4" s="18" t="s">
        <v>1102</v>
      </c>
      <c r="I4" s="18" t="s">
        <v>11</v>
      </c>
    </row>
    <row r="5" spans="1:10" ht="13.8" customHeight="1">
      <c r="A5" s="18" t="s">
        <v>1108</v>
      </c>
      <c r="B5" s="18">
        <v>102</v>
      </c>
      <c r="C5" s="18" t="s">
        <v>85</v>
      </c>
      <c r="D5" s="19">
        <v>1</v>
      </c>
      <c r="E5" s="20" t="s">
        <v>1873</v>
      </c>
      <c r="F5" s="18" t="s">
        <v>86</v>
      </c>
      <c r="G5" s="18">
        <v>2514</v>
      </c>
      <c r="H5" s="18" t="s">
        <v>1109</v>
      </c>
      <c r="I5" s="18" t="s">
        <v>11</v>
      </c>
    </row>
    <row r="6" spans="1:10">
      <c r="A6" s="18" t="s">
        <v>1114</v>
      </c>
      <c r="B6" s="18">
        <v>102</v>
      </c>
      <c r="C6" s="18" t="s">
        <v>89</v>
      </c>
      <c r="D6" s="19">
        <v>1</v>
      </c>
      <c r="E6" s="20" t="s">
        <v>1873</v>
      </c>
      <c r="F6" s="18" t="s">
        <v>90</v>
      </c>
      <c r="G6" s="18">
        <v>2728</v>
      </c>
      <c r="H6" s="18" t="s">
        <v>1115</v>
      </c>
      <c r="I6" s="18" t="s">
        <v>11</v>
      </c>
    </row>
    <row r="7" spans="1:10">
      <c r="A7" s="18" t="s">
        <v>1165</v>
      </c>
      <c r="B7" s="18">
        <v>102</v>
      </c>
      <c r="C7" s="18" t="s">
        <v>467</v>
      </c>
      <c r="D7" s="19">
        <v>1</v>
      </c>
      <c r="E7" s="20" t="s">
        <v>1873</v>
      </c>
      <c r="F7" s="18" t="s">
        <v>468</v>
      </c>
      <c r="G7" s="18">
        <v>2826</v>
      </c>
      <c r="H7" s="18" t="s">
        <v>1166</v>
      </c>
      <c r="I7" s="18" t="s">
        <v>11</v>
      </c>
    </row>
    <row r="8" spans="1:10">
      <c r="A8" s="18" t="s">
        <v>1167</v>
      </c>
      <c r="B8" s="18">
        <v>102</v>
      </c>
      <c r="C8" s="18" t="s">
        <v>471</v>
      </c>
      <c r="D8" s="19">
        <v>1</v>
      </c>
      <c r="E8" s="20" t="s">
        <v>1873</v>
      </c>
      <c r="F8" s="18" t="s">
        <v>472</v>
      </c>
      <c r="G8" s="18">
        <v>2820</v>
      </c>
      <c r="H8" s="18" t="s">
        <v>1166</v>
      </c>
      <c r="I8" s="18" t="s">
        <v>11</v>
      </c>
    </row>
    <row r="9" spans="1:10">
      <c r="A9" s="18" t="s">
        <v>1169</v>
      </c>
      <c r="B9" s="18">
        <v>102</v>
      </c>
      <c r="C9" s="18" t="s">
        <v>477</v>
      </c>
      <c r="D9" s="19">
        <v>1</v>
      </c>
      <c r="E9" s="20" t="s">
        <v>1873</v>
      </c>
      <c r="F9" s="18" t="s">
        <v>478</v>
      </c>
      <c r="G9" s="18">
        <v>2907</v>
      </c>
      <c r="H9" s="18" t="s">
        <v>1170</v>
      </c>
      <c r="I9" s="18" t="s">
        <v>11</v>
      </c>
    </row>
    <row r="10" spans="1:10">
      <c r="A10" s="18" t="s">
        <v>1172</v>
      </c>
      <c r="B10" s="18">
        <v>102</v>
      </c>
      <c r="C10" s="18" t="s">
        <v>482</v>
      </c>
      <c r="D10" s="19">
        <v>1</v>
      </c>
      <c r="E10" s="20" t="s">
        <v>1873</v>
      </c>
      <c r="F10" s="18" t="s">
        <v>483</v>
      </c>
      <c r="G10" s="18">
        <v>2856</v>
      </c>
      <c r="H10" s="18" t="s">
        <v>1173</v>
      </c>
      <c r="I10" s="18" t="s">
        <v>11</v>
      </c>
    </row>
    <row r="11" spans="1:10">
      <c r="A11" s="18" t="s">
        <v>1180</v>
      </c>
      <c r="B11" s="18">
        <v>102</v>
      </c>
      <c r="C11" s="18" t="s">
        <v>494</v>
      </c>
      <c r="D11" s="19">
        <v>1</v>
      </c>
      <c r="E11" s="20" t="s">
        <v>1873</v>
      </c>
      <c r="F11" s="18" t="s">
        <v>495</v>
      </c>
      <c r="G11" s="18">
        <v>2892</v>
      </c>
      <c r="H11" s="18" t="s">
        <v>1170</v>
      </c>
      <c r="I11" s="18" t="s">
        <v>11</v>
      </c>
    </row>
    <row r="12" spans="1:10">
      <c r="A12" s="18" t="s">
        <v>1181</v>
      </c>
      <c r="B12" s="18">
        <v>102</v>
      </c>
      <c r="C12" s="18" t="s">
        <v>497</v>
      </c>
      <c r="D12" s="19">
        <v>1</v>
      </c>
      <c r="E12" s="20" t="s">
        <v>1873</v>
      </c>
      <c r="F12" s="18" t="s">
        <v>498</v>
      </c>
      <c r="G12" s="18">
        <v>2036</v>
      </c>
      <c r="H12" s="18" t="s">
        <v>1182</v>
      </c>
      <c r="I12" s="18" t="s">
        <v>11</v>
      </c>
    </row>
    <row r="13" spans="1:10" customFormat="1" hidden="1">
      <c r="A13" t="s">
        <v>1183</v>
      </c>
      <c r="B13">
        <v>102</v>
      </c>
      <c r="C13" t="s">
        <v>497</v>
      </c>
      <c r="D13" s="5"/>
      <c r="E13" s="3" t="s">
        <v>1873</v>
      </c>
      <c r="F13" t="s">
        <v>498</v>
      </c>
      <c r="G13">
        <v>604</v>
      </c>
      <c r="H13" t="s">
        <v>1184</v>
      </c>
      <c r="I13" t="s">
        <v>11</v>
      </c>
    </row>
    <row r="14" spans="1:10">
      <c r="A14" s="18" t="s">
        <v>1196</v>
      </c>
      <c r="B14" s="18">
        <v>102</v>
      </c>
      <c r="C14" s="18" t="s">
        <v>516</v>
      </c>
      <c r="D14" s="19">
        <v>1</v>
      </c>
      <c r="E14" s="20" t="s">
        <v>1873</v>
      </c>
      <c r="F14" s="18" t="s">
        <v>517</v>
      </c>
      <c r="G14" s="18">
        <v>2210</v>
      </c>
      <c r="H14" s="18" t="s">
        <v>1197</v>
      </c>
      <c r="I14" s="18" t="s">
        <v>11</v>
      </c>
    </row>
    <row r="15" spans="1:10">
      <c r="A15" s="18" t="s">
        <v>1205</v>
      </c>
      <c r="B15" s="18">
        <v>102</v>
      </c>
      <c r="C15" s="18" t="s">
        <v>527</v>
      </c>
      <c r="D15" s="19">
        <v>1</v>
      </c>
      <c r="E15" s="20" t="s">
        <v>1873</v>
      </c>
      <c r="F15" s="18" t="s">
        <v>528</v>
      </c>
      <c r="G15" s="18">
        <v>3124</v>
      </c>
      <c r="H15" s="18" t="s">
        <v>1206</v>
      </c>
      <c r="I15" s="18" t="s">
        <v>11</v>
      </c>
    </row>
    <row r="16" spans="1:10">
      <c r="A16" s="18" t="s">
        <v>1210</v>
      </c>
      <c r="B16" s="18">
        <v>102</v>
      </c>
      <c r="C16" s="18" t="s">
        <v>535</v>
      </c>
      <c r="D16" s="19">
        <v>1</v>
      </c>
      <c r="E16" s="20" t="s">
        <v>1873</v>
      </c>
      <c r="F16" s="18" t="s">
        <v>536</v>
      </c>
      <c r="G16" s="18">
        <v>2299</v>
      </c>
      <c r="H16" s="18" t="s">
        <v>1211</v>
      </c>
      <c r="I16" s="18" t="s">
        <v>11</v>
      </c>
    </row>
    <row r="17" spans="1:10">
      <c r="A17" s="18" t="s">
        <v>1157</v>
      </c>
      <c r="B17" s="18">
        <v>102</v>
      </c>
      <c r="C17" s="18" t="s">
        <v>458</v>
      </c>
      <c r="D17" s="19">
        <v>1</v>
      </c>
      <c r="E17" s="20" t="s">
        <v>1873</v>
      </c>
      <c r="F17" s="18" t="s">
        <v>459</v>
      </c>
      <c r="G17" s="18">
        <v>2896</v>
      </c>
      <c r="H17" s="18" t="s">
        <v>994</v>
      </c>
      <c r="I17" s="18" t="s">
        <v>11</v>
      </c>
    </row>
    <row r="18" spans="1:10" customFormat="1" hidden="1">
      <c r="A18" t="s">
        <v>1121</v>
      </c>
      <c r="B18">
        <v>102</v>
      </c>
      <c r="C18" t="s">
        <v>107</v>
      </c>
      <c r="D18" s="5"/>
      <c r="E18" s="3" t="s">
        <v>1876</v>
      </c>
      <c r="F18" t="s">
        <v>108</v>
      </c>
      <c r="G18">
        <v>2381</v>
      </c>
      <c r="H18" t="s">
        <v>11</v>
      </c>
      <c r="I18" t="s">
        <v>160</v>
      </c>
    </row>
    <row r="19" spans="1:10" customFormat="1" hidden="1">
      <c r="A19" t="s">
        <v>1149</v>
      </c>
      <c r="B19">
        <v>102</v>
      </c>
      <c r="C19" t="s">
        <v>188</v>
      </c>
      <c r="D19" s="5"/>
      <c r="E19" s="3" t="s">
        <v>1877</v>
      </c>
      <c r="F19" t="s">
        <v>189</v>
      </c>
      <c r="G19">
        <v>2196</v>
      </c>
      <c r="H19" t="s">
        <v>11</v>
      </c>
      <c r="I19" t="s">
        <v>11</v>
      </c>
    </row>
    <row r="20" spans="1:10" s="15" customFormat="1">
      <c r="A20" s="15" t="s">
        <v>2027</v>
      </c>
      <c r="C20" s="15" t="s">
        <v>2021</v>
      </c>
      <c r="D20" s="15">
        <v>1</v>
      </c>
      <c r="E20" s="15" t="s">
        <v>1875</v>
      </c>
      <c r="H20" s="15" t="s">
        <v>2041</v>
      </c>
      <c r="J20" s="21"/>
    </row>
    <row r="21" spans="1:10">
      <c r="A21" s="18" t="s">
        <v>1145</v>
      </c>
      <c r="B21" s="18">
        <v>102</v>
      </c>
      <c r="C21" s="18" t="s">
        <v>175</v>
      </c>
      <c r="D21" s="19">
        <v>1</v>
      </c>
      <c r="E21" s="20" t="s">
        <v>1875</v>
      </c>
      <c r="F21" s="18" t="s">
        <v>176</v>
      </c>
      <c r="G21" s="18">
        <v>2305</v>
      </c>
      <c r="H21" s="18" t="s">
        <v>1109</v>
      </c>
      <c r="I21" s="18" t="s">
        <v>11</v>
      </c>
    </row>
    <row r="22" spans="1:10">
      <c r="A22" s="18" t="s">
        <v>1146</v>
      </c>
      <c r="B22" s="18">
        <v>102</v>
      </c>
      <c r="C22" s="18" t="s">
        <v>179</v>
      </c>
      <c r="D22" s="19">
        <v>1</v>
      </c>
      <c r="E22" s="20" t="s">
        <v>1875</v>
      </c>
      <c r="F22" s="18" t="s">
        <v>180</v>
      </c>
      <c r="G22" s="18">
        <v>2224</v>
      </c>
      <c r="H22" s="18" t="s">
        <v>1109</v>
      </c>
      <c r="I22" s="18" t="s">
        <v>11</v>
      </c>
    </row>
    <row r="23" spans="1:10">
      <c r="A23" s="18" t="s">
        <v>1147</v>
      </c>
      <c r="B23" s="18">
        <v>102</v>
      </c>
      <c r="C23" s="18" t="s">
        <v>182</v>
      </c>
      <c r="D23" s="19">
        <v>1</v>
      </c>
      <c r="E23" s="20" t="s">
        <v>1875</v>
      </c>
      <c r="F23" s="18" t="s">
        <v>183</v>
      </c>
      <c r="G23" s="18">
        <v>2304</v>
      </c>
      <c r="H23" s="18" t="s">
        <v>1109</v>
      </c>
      <c r="I23" s="18" t="s">
        <v>11</v>
      </c>
    </row>
    <row r="24" spans="1:10">
      <c r="A24" s="18" t="s">
        <v>1148</v>
      </c>
      <c r="B24" s="18">
        <v>102</v>
      </c>
      <c r="C24" s="18" t="s">
        <v>185</v>
      </c>
      <c r="D24" s="19">
        <v>1</v>
      </c>
      <c r="E24" s="20" t="s">
        <v>1875</v>
      </c>
      <c r="F24" s="18" t="s">
        <v>186</v>
      </c>
      <c r="G24" s="18">
        <v>2304</v>
      </c>
      <c r="H24" s="18" t="s">
        <v>1109</v>
      </c>
      <c r="I24" s="18" t="s">
        <v>11</v>
      </c>
    </row>
    <row r="25" spans="1:10">
      <c r="A25" s="18" t="s">
        <v>1198</v>
      </c>
      <c r="B25" s="18">
        <v>102</v>
      </c>
      <c r="C25" s="18" t="s">
        <v>280</v>
      </c>
      <c r="D25" s="19">
        <v>1</v>
      </c>
      <c r="E25" s="20" t="s">
        <v>1875</v>
      </c>
      <c r="F25" s="18" t="s">
        <v>281</v>
      </c>
      <c r="G25" s="18">
        <v>2246</v>
      </c>
      <c r="H25" s="18" t="s">
        <v>1109</v>
      </c>
      <c r="I25" s="18" t="s">
        <v>11</v>
      </c>
    </row>
    <row r="26" spans="1:10">
      <c r="A26" s="18" t="s">
        <v>1199</v>
      </c>
      <c r="B26" s="18">
        <v>102</v>
      </c>
      <c r="C26" s="18" t="s">
        <v>283</v>
      </c>
      <c r="D26" s="19">
        <v>1</v>
      </c>
      <c r="E26" s="20" t="s">
        <v>1875</v>
      </c>
      <c r="F26" s="18" t="s">
        <v>284</v>
      </c>
      <c r="G26" s="18">
        <v>2246</v>
      </c>
      <c r="H26" s="18" t="s">
        <v>1109</v>
      </c>
      <c r="I26" s="18" t="s">
        <v>11</v>
      </c>
    </row>
    <row r="27" spans="1:10">
      <c r="A27" s="18" t="s">
        <v>1200</v>
      </c>
      <c r="B27" s="18">
        <v>102</v>
      </c>
      <c r="C27" s="18" t="s">
        <v>283</v>
      </c>
      <c r="D27" s="19">
        <v>1</v>
      </c>
      <c r="E27" s="20" t="s">
        <v>1875</v>
      </c>
      <c r="F27" s="18" t="s">
        <v>284</v>
      </c>
      <c r="G27" s="18">
        <v>2246</v>
      </c>
      <c r="H27" s="18" t="s">
        <v>1109</v>
      </c>
      <c r="I27" s="18" t="s">
        <v>11</v>
      </c>
    </row>
    <row r="28" spans="1:10" customFormat="1" hidden="1">
      <c r="A28" t="s">
        <v>1201</v>
      </c>
      <c r="B28">
        <v>102</v>
      </c>
      <c r="C28" t="s">
        <v>287</v>
      </c>
      <c r="D28" s="5"/>
      <c r="E28" s="3" t="s">
        <v>1875</v>
      </c>
      <c r="F28" t="s">
        <v>288</v>
      </c>
      <c r="G28">
        <v>876</v>
      </c>
      <c r="H28" t="s">
        <v>333</v>
      </c>
      <c r="I28" t="s">
        <v>11</v>
      </c>
    </row>
    <row r="29" spans="1:10">
      <c r="A29" s="18" t="s">
        <v>1202</v>
      </c>
      <c r="B29" s="18">
        <v>102</v>
      </c>
      <c r="C29" s="18" t="s">
        <v>287</v>
      </c>
      <c r="D29" s="19">
        <v>1</v>
      </c>
      <c r="E29" s="20" t="s">
        <v>1875</v>
      </c>
      <c r="F29" s="18" t="s">
        <v>288</v>
      </c>
      <c r="G29" s="18">
        <v>2273</v>
      </c>
      <c r="H29" s="18" t="s">
        <v>1109</v>
      </c>
      <c r="I29" s="18" t="s">
        <v>11</v>
      </c>
    </row>
    <row r="30" spans="1:10">
      <c r="A30" s="18" t="s">
        <v>1203</v>
      </c>
      <c r="B30" s="18">
        <v>102</v>
      </c>
      <c r="C30" s="18" t="s">
        <v>290</v>
      </c>
      <c r="D30" s="19">
        <v>1</v>
      </c>
      <c r="E30" s="20" t="s">
        <v>1875</v>
      </c>
      <c r="F30" s="18" t="s">
        <v>291</v>
      </c>
      <c r="G30" s="18">
        <v>2237</v>
      </c>
      <c r="H30" s="18" t="s">
        <v>1109</v>
      </c>
      <c r="I30" s="18" t="s">
        <v>11</v>
      </c>
      <c r="J30" s="21" t="s">
        <v>2050</v>
      </c>
    </row>
    <row r="31" spans="1:10">
      <c r="A31" s="18" t="s">
        <v>1204</v>
      </c>
      <c r="B31" s="18">
        <v>102</v>
      </c>
      <c r="C31" s="18" t="s">
        <v>290</v>
      </c>
      <c r="D31" s="19">
        <v>1</v>
      </c>
      <c r="E31" s="20" t="s">
        <v>1875</v>
      </c>
      <c r="F31" s="18" t="s">
        <v>291</v>
      </c>
      <c r="G31" s="18">
        <v>2195</v>
      </c>
      <c r="H31" s="18" t="s">
        <v>1109</v>
      </c>
      <c r="I31" s="18" t="s">
        <v>11</v>
      </c>
      <c r="J31" s="21" t="s">
        <v>2051</v>
      </c>
    </row>
    <row r="32" spans="1:10">
      <c r="A32" s="18" t="s">
        <v>1214</v>
      </c>
      <c r="B32" s="18">
        <v>102</v>
      </c>
      <c r="C32" s="18" t="s">
        <v>313</v>
      </c>
      <c r="D32" s="19">
        <v>1</v>
      </c>
      <c r="E32" s="20" t="s">
        <v>1875</v>
      </c>
      <c r="F32" s="18" t="s">
        <v>314</v>
      </c>
      <c r="G32" s="18">
        <v>2224</v>
      </c>
      <c r="H32" s="18" t="s">
        <v>1215</v>
      </c>
      <c r="I32" s="18" t="s">
        <v>11</v>
      </c>
    </row>
    <row r="33" spans="1:9">
      <c r="A33" s="18" t="s">
        <v>1136</v>
      </c>
      <c r="B33" s="18">
        <v>102</v>
      </c>
      <c r="C33" s="18" t="s">
        <v>428</v>
      </c>
      <c r="D33" s="19">
        <v>1</v>
      </c>
      <c r="E33" s="20" t="s">
        <v>1874</v>
      </c>
      <c r="F33" s="18" t="s">
        <v>429</v>
      </c>
      <c r="G33" s="18">
        <v>2580</v>
      </c>
      <c r="H33" s="18" t="s">
        <v>1137</v>
      </c>
      <c r="I33" s="18" t="s">
        <v>11</v>
      </c>
    </row>
    <row r="34" spans="1:9">
      <c r="A34" s="18" t="s">
        <v>1138</v>
      </c>
      <c r="B34" s="18">
        <v>102</v>
      </c>
      <c r="C34" s="18" t="s">
        <v>141</v>
      </c>
      <c r="D34" s="19">
        <v>1</v>
      </c>
      <c r="E34" s="20" t="s">
        <v>1874</v>
      </c>
      <c r="F34" s="18" t="s">
        <v>142</v>
      </c>
      <c r="G34" s="18">
        <v>2589</v>
      </c>
      <c r="H34" s="18" t="s">
        <v>1137</v>
      </c>
      <c r="I34" s="18" t="s">
        <v>11</v>
      </c>
    </row>
    <row r="35" spans="1:9">
      <c r="A35" s="18" t="s">
        <v>1139</v>
      </c>
      <c r="B35" s="18">
        <v>102</v>
      </c>
      <c r="C35" s="18" t="s">
        <v>145</v>
      </c>
      <c r="D35" s="19">
        <v>1</v>
      </c>
      <c r="E35" s="20" t="s">
        <v>1874</v>
      </c>
      <c r="F35" s="18" t="s">
        <v>146</v>
      </c>
      <c r="G35" s="18">
        <v>2590</v>
      </c>
      <c r="H35" s="18" t="s">
        <v>1137</v>
      </c>
      <c r="I35" s="18" t="s">
        <v>11</v>
      </c>
    </row>
    <row r="36" spans="1:9">
      <c r="A36" s="18" t="s">
        <v>1074</v>
      </c>
      <c r="B36" s="18">
        <v>102</v>
      </c>
      <c r="C36" s="18" t="s">
        <v>18</v>
      </c>
      <c r="D36" s="19">
        <v>1</v>
      </c>
      <c r="E36" s="20" t="s">
        <v>1867</v>
      </c>
      <c r="F36" s="18" t="s">
        <v>19</v>
      </c>
      <c r="G36" s="18">
        <v>2231</v>
      </c>
      <c r="H36" s="18" t="s">
        <v>1075</v>
      </c>
      <c r="I36" s="18" t="s">
        <v>160</v>
      </c>
    </row>
    <row r="37" spans="1:9">
      <c r="A37" s="18" t="s">
        <v>1079</v>
      </c>
      <c r="B37" s="18">
        <v>102</v>
      </c>
      <c r="C37" s="18" t="s">
        <v>30</v>
      </c>
      <c r="D37" s="19">
        <v>1</v>
      </c>
      <c r="E37" s="20" t="s">
        <v>1867</v>
      </c>
      <c r="F37" s="18" t="s">
        <v>31</v>
      </c>
      <c r="G37" s="18">
        <v>2208</v>
      </c>
      <c r="H37" s="18" t="s">
        <v>1080</v>
      </c>
      <c r="I37" s="18" t="s">
        <v>160</v>
      </c>
    </row>
    <row r="38" spans="1:9">
      <c r="A38" s="18" t="s">
        <v>1081</v>
      </c>
      <c r="B38" s="18">
        <v>102</v>
      </c>
      <c r="C38" s="18" t="s">
        <v>34</v>
      </c>
      <c r="D38" s="19">
        <v>1</v>
      </c>
      <c r="E38" s="20" t="s">
        <v>1867</v>
      </c>
      <c r="F38" s="18" t="s">
        <v>35</v>
      </c>
      <c r="G38" s="18">
        <v>2248</v>
      </c>
      <c r="H38" s="18" t="s">
        <v>1082</v>
      </c>
      <c r="I38" s="18" t="s">
        <v>11</v>
      </c>
    </row>
    <row r="39" spans="1:9">
      <c r="A39" s="18" t="s">
        <v>1094</v>
      </c>
      <c r="B39" s="18">
        <v>102</v>
      </c>
      <c r="C39" s="18" t="s">
        <v>361</v>
      </c>
      <c r="D39" s="19">
        <v>1</v>
      </c>
      <c r="E39" s="20" t="s">
        <v>1867</v>
      </c>
      <c r="F39" s="18" t="s">
        <v>362</v>
      </c>
      <c r="G39" s="18">
        <v>2212</v>
      </c>
      <c r="H39" s="18" t="s">
        <v>1095</v>
      </c>
      <c r="I39" s="18" t="s">
        <v>11</v>
      </c>
    </row>
    <row r="40" spans="1:9">
      <c r="A40" s="18" t="s">
        <v>1096</v>
      </c>
      <c r="B40" s="18">
        <v>102</v>
      </c>
      <c r="C40" s="18" t="s">
        <v>361</v>
      </c>
      <c r="D40" s="19">
        <v>1</v>
      </c>
      <c r="E40" s="20" t="s">
        <v>1867</v>
      </c>
      <c r="F40" s="18" t="s">
        <v>362</v>
      </c>
      <c r="G40" s="18">
        <v>2212</v>
      </c>
      <c r="H40" s="18" t="s">
        <v>1097</v>
      </c>
      <c r="I40" s="18" t="s">
        <v>11</v>
      </c>
    </row>
    <row r="41" spans="1:9" customFormat="1" hidden="1">
      <c r="A41" t="s">
        <v>1100</v>
      </c>
      <c r="B41">
        <v>102</v>
      </c>
      <c r="C41" t="s">
        <v>369</v>
      </c>
      <c r="D41" s="5"/>
      <c r="E41" s="3" t="s">
        <v>1867</v>
      </c>
      <c r="F41" t="s">
        <v>370</v>
      </c>
      <c r="G41">
        <v>2217</v>
      </c>
      <c r="H41" t="s">
        <v>371</v>
      </c>
      <c r="I41" t="s">
        <v>160</v>
      </c>
    </row>
    <row r="42" spans="1:9">
      <c r="A42" s="18" t="s">
        <v>1103</v>
      </c>
      <c r="B42" s="18">
        <v>102</v>
      </c>
      <c r="C42" s="18" t="s">
        <v>66</v>
      </c>
      <c r="D42" s="19">
        <v>1</v>
      </c>
      <c r="E42" s="20" t="s">
        <v>1867</v>
      </c>
      <c r="F42" s="18" t="s">
        <v>67</v>
      </c>
      <c r="G42" s="18">
        <v>2224</v>
      </c>
      <c r="H42" s="18" t="s">
        <v>1104</v>
      </c>
      <c r="I42" s="18" t="s">
        <v>11</v>
      </c>
    </row>
    <row r="43" spans="1:9">
      <c r="A43" s="18" t="s">
        <v>1110</v>
      </c>
      <c r="B43" s="18">
        <v>102</v>
      </c>
      <c r="C43" s="18" t="s">
        <v>384</v>
      </c>
      <c r="D43" s="19">
        <v>1</v>
      </c>
      <c r="E43" s="20" t="s">
        <v>1867</v>
      </c>
      <c r="F43" s="18" t="s">
        <v>385</v>
      </c>
      <c r="G43" s="18">
        <v>2252</v>
      </c>
      <c r="H43" s="18" t="s">
        <v>1111</v>
      </c>
      <c r="I43" s="18" t="s">
        <v>11</v>
      </c>
    </row>
    <row r="44" spans="1:9">
      <c r="A44" s="18" t="s">
        <v>1112</v>
      </c>
      <c r="B44" s="18">
        <v>102</v>
      </c>
      <c r="C44" s="18" t="s">
        <v>388</v>
      </c>
      <c r="D44" s="19">
        <v>1</v>
      </c>
      <c r="E44" s="20" t="s">
        <v>1867</v>
      </c>
      <c r="F44" s="18" t="s">
        <v>389</v>
      </c>
      <c r="G44" s="18">
        <v>2245</v>
      </c>
      <c r="H44" s="18" t="s">
        <v>1113</v>
      </c>
      <c r="I44" s="18" t="s">
        <v>11</v>
      </c>
    </row>
    <row r="45" spans="1:9">
      <c r="A45" s="18" t="s">
        <v>1118</v>
      </c>
      <c r="B45" s="18">
        <v>102</v>
      </c>
      <c r="C45" s="18" t="s">
        <v>99</v>
      </c>
      <c r="D45" s="19">
        <v>1</v>
      </c>
      <c r="E45" s="20" t="s">
        <v>1867</v>
      </c>
      <c r="F45" s="18" t="s">
        <v>100</v>
      </c>
      <c r="G45" s="18">
        <v>2224</v>
      </c>
      <c r="H45" s="18" t="s">
        <v>1119</v>
      </c>
      <c r="I45" s="18" t="s">
        <v>11</v>
      </c>
    </row>
    <row r="46" spans="1:9" customFormat="1" hidden="1">
      <c r="A46" t="s">
        <v>1122</v>
      </c>
      <c r="B46">
        <v>102</v>
      </c>
      <c r="C46" t="s">
        <v>400</v>
      </c>
      <c r="D46" s="5"/>
      <c r="E46" s="3" t="s">
        <v>1867</v>
      </c>
      <c r="F46" t="s">
        <v>401</v>
      </c>
      <c r="G46">
        <v>2226</v>
      </c>
      <c r="H46" t="s">
        <v>1123</v>
      </c>
      <c r="I46" t="s">
        <v>160</v>
      </c>
    </row>
    <row r="47" spans="1:9">
      <c r="A47" s="18" t="s">
        <v>1126</v>
      </c>
      <c r="B47" s="18">
        <v>102</v>
      </c>
      <c r="C47" s="18" t="s">
        <v>406</v>
      </c>
      <c r="D47" s="19">
        <v>1</v>
      </c>
      <c r="E47" s="20" t="s">
        <v>1867</v>
      </c>
      <c r="F47" s="18" t="s">
        <v>407</v>
      </c>
      <c r="G47" s="18">
        <v>1787</v>
      </c>
      <c r="H47" s="18" t="s">
        <v>1127</v>
      </c>
      <c r="I47" s="18" t="s">
        <v>11</v>
      </c>
    </row>
    <row r="48" spans="1:9">
      <c r="A48" s="18" t="s">
        <v>1130</v>
      </c>
      <c r="B48" s="18">
        <v>102</v>
      </c>
      <c r="C48" s="18" t="s">
        <v>411</v>
      </c>
      <c r="D48" s="19">
        <v>1</v>
      </c>
      <c r="E48" s="20" t="s">
        <v>1867</v>
      </c>
      <c r="F48" s="18" t="s">
        <v>412</v>
      </c>
      <c r="G48" s="18">
        <v>1799</v>
      </c>
      <c r="H48" s="18" t="s">
        <v>1131</v>
      </c>
      <c r="I48" s="18" t="s">
        <v>11</v>
      </c>
    </row>
    <row r="49" spans="1:9">
      <c r="A49" s="18" t="s">
        <v>1132</v>
      </c>
      <c r="B49" s="18">
        <v>102</v>
      </c>
      <c r="C49" s="18" t="s">
        <v>417</v>
      </c>
      <c r="D49" s="19">
        <v>1</v>
      </c>
      <c r="E49" s="20" t="s">
        <v>1867</v>
      </c>
      <c r="F49" s="18" t="s">
        <v>418</v>
      </c>
      <c r="G49" s="18">
        <v>2180</v>
      </c>
      <c r="H49" s="18" t="s">
        <v>1133</v>
      </c>
      <c r="I49" s="18" t="s">
        <v>160</v>
      </c>
    </row>
    <row r="50" spans="1:9">
      <c r="A50" s="18" t="s">
        <v>1134</v>
      </c>
      <c r="B50" s="18">
        <v>102</v>
      </c>
      <c r="C50" s="18" t="s">
        <v>422</v>
      </c>
      <c r="D50" s="19">
        <v>1</v>
      </c>
      <c r="E50" s="20" t="s">
        <v>1867</v>
      </c>
      <c r="F50" s="18" t="s">
        <v>423</v>
      </c>
      <c r="G50" s="18">
        <v>1776</v>
      </c>
      <c r="H50" s="18" t="s">
        <v>1131</v>
      </c>
      <c r="I50" s="18" t="s">
        <v>11</v>
      </c>
    </row>
    <row r="51" spans="1:9">
      <c r="A51" s="18" t="s">
        <v>1140</v>
      </c>
      <c r="B51" s="18">
        <v>102</v>
      </c>
      <c r="C51" s="18" t="s">
        <v>148</v>
      </c>
      <c r="D51" s="19">
        <v>1</v>
      </c>
      <c r="E51" s="20" t="s">
        <v>1867</v>
      </c>
      <c r="F51" s="18" t="s">
        <v>149</v>
      </c>
      <c r="G51" s="18">
        <v>2141</v>
      </c>
      <c r="H51" s="18" t="s">
        <v>1141</v>
      </c>
      <c r="I51" s="18" t="s">
        <v>11</v>
      </c>
    </row>
    <row r="52" spans="1:9" customFormat="1" hidden="1">
      <c r="A52" t="s">
        <v>1143</v>
      </c>
      <c r="B52">
        <v>102</v>
      </c>
      <c r="C52" t="s">
        <v>439</v>
      </c>
      <c r="D52" s="5"/>
      <c r="E52" s="3" t="s">
        <v>1867</v>
      </c>
      <c r="F52" t="s">
        <v>440</v>
      </c>
      <c r="G52">
        <v>2185</v>
      </c>
      <c r="H52" t="s">
        <v>441</v>
      </c>
      <c r="I52" t="s">
        <v>160</v>
      </c>
    </row>
    <row r="53" spans="1:9" customFormat="1" hidden="1">
      <c r="A53" t="s">
        <v>1144</v>
      </c>
      <c r="B53">
        <v>102</v>
      </c>
      <c r="C53" t="s">
        <v>443</v>
      </c>
      <c r="D53" s="5"/>
      <c r="E53" s="3" t="s">
        <v>1867</v>
      </c>
      <c r="F53" t="s">
        <v>444</v>
      </c>
      <c r="G53">
        <v>2230</v>
      </c>
      <c r="H53" t="s">
        <v>11</v>
      </c>
      <c r="I53" t="s">
        <v>11</v>
      </c>
    </row>
    <row r="54" spans="1:9">
      <c r="A54" s="18" t="s">
        <v>1158</v>
      </c>
      <c r="B54" s="18">
        <v>102</v>
      </c>
      <c r="C54" s="18" t="s">
        <v>227</v>
      </c>
      <c r="D54" s="19">
        <v>1</v>
      </c>
      <c r="E54" s="20" t="s">
        <v>1867</v>
      </c>
      <c r="F54" s="18" t="s">
        <v>228</v>
      </c>
      <c r="G54" s="18">
        <v>2260</v>
      </c>
      <c r="H54" s="18" t="s">
        <v>1159</v>
      </c>
      <c r="I54" s="18" t="s">
        <v>11</v>
      </c>
    </row>
    <row r="55" spans="1:9" customFormat="1" hidden="1">
      <c r="A55" t="s">
        <v>1168</v>
      </c>
      <c r="B55">
        <v>102</v>
      </c>
      <c r="C55" t="s">
        <v>474</v>
      </c>
      <c r="D55" s="5"/>
      <c r="E55" s="3" t="s">
        <v>1867</v>
      </c>
      <c r="F55" t="s">
        <v>475</v>
      </c>
      <c r="G55">
        <v>2235</v>
      </c>
      <c r="H55" t="s">
        <v>11</v>
      </c>
      <c r="I55" t="s">
        <v>11</v>
      </c>
    </row>
    <row r="56" spans="1:9">
      <c r="A56" s="18" t="s">
        <v>1177</v>
      </c>
      <c r="B56" s="18">
        <v>102</v>
      </c>
      <c r="C56" s="18" t="s">
        <v>489</v>
      </c>
      <c r="D56" s="19">
        <v>1</v>
      </c>
      <c r="E56" s="20" t="s">
        <v>1867</v>
      </c>
      <c r="F56" s="18" t="s">
        <v>490</v>
      </c>
      <c r="G56" s="18">
        <v>2222</v>
      </c>
      <c r="H56" s="18" t="s">
        <v>1178</v>
      </c>
      <c r="I56" s="18" t="s">
        <v>11</v>
      </c>
    </row>
    <row r="57" spans="1:9">
      <c r="A57" s="18" t="s">
        <v>1187</v>
      </c>
      <c r="B57" s="18">
        <v>102</v>
      </c>
      <c r="C57" s="18" t="s">
        <v>503</v>
      </c>
      <c r="D57" s="19">
        <v>1</v>
      </c>
      <c r="E57" s="20" t="s">
        <v>1867</v>
      </c>
      <c r="F57" s="18" t="s">
        <v>504</v>
      </c>
      <c r="G57" s="18">
        <v>2223</v>
      </c>
      <c r="H57" s="18" t="s">
        <v>1188</v>
      </c>
      <c r="I57" s="18" t="s">
        <v>160</v>
      </c>
    </row>
    <row r="58" spans="1:9">
      <c r="A58" s="18" t="s">
        <v>1193</v>
      </c>
      <c r="B58" s="18">
        <v>102</v>
      </c>
      <c r="C58" s="18" t="s">
        <v>511</v>
      </c>
      <c r="D58" s="19">
        <v>1</v>
      </c>
      <c r="E58" s="20" t="s">
        <v>1867</v>
      </c>
      <c r="F58" s="18" t="s">
        <v>512</v>
      </c>
      <c r="G58" s="18">
        <v>2199</v>
      </c>
      <c r="H58" s="18" t="s">
        <v>1194</v>
      </c>
      <c r="I58" s="18" t="s">
        <v>160</v>
      </c>
    </row>
    <row r="59" spans="1:9" customFormat="1" hidden="1">
      <c r="A59" t="s">
        <v>1218</v>
      </c>
      <c r="B59">
        <v>102</v>
      </c>
      <c r="C59" t="s">
        <v>546</v>
      </c>
      <c r="D59" s="5"/>
      <c r="E59" s="3" t="s">
        <v>1867</v>
      </c>
      <c r="F59" t="s">
        <v>547</v>
      </c>
      <c r="G59">
        <v>2183</v>
      </c>
      <c r="H59" t="s">
        <v>1219</v>
      </c>
      <c r="I59" t="s">
        <v>160</v>
      </c>
    </row>
    <row r="60" spans="1:9" customFormat="1" hidden="1">
      <c r="A60" t="s">
        <v>1073</v>
      </c>
      <c r="B60">
        <v>102</v>
      </c>
      <c r="C60" t="s">
        <v>9</v>
      </c>
      <c r="D60" s="5"/>
      <c r="E60" s="3" t="s">
        <v>1871</v>
      </c>
      <c r="F60" t="s">
        <v>10</v>
      </c>
      <c r="G60">
        <v>2186</v>
      </c>
      <c r="H60" t="s">
        <v>11</v>
      </c>
      <c r="I60" t="s">
        <v>11</v>
      </c>
    </row>
    <row r="61" spans="1:9" customFormat="1" hidden="1">
      <c r="A61" t="s">
        <v>1076</v>
      </c>
      <c r="B61">
        <v>102</v>
      </c>
      <c r="C61" t="s">
        <v>22</v>
      </c>
      <c r="D61" s="5"/>
      <c r="E61" s="3" t="s">
        <v>1871</v>
      </c>
      <c r="F61" t="s">
        <v>23</v>
      </c>
      <c r="G61">
        <v>2204</v>
      </c>
      <c r="H61" t="s">
        <v>11</v>
      </c>
      <c r="I61" t="s">
        <v>11</v>
      </c>
    </row>
    <row r="62" spans="1:9">
      <c r="A62" s="18" t="s">
        <v>1077</v>
      </c>
      <c r="B62" s="18">
        <v>102</v>
      </c>
      <c r="C62" s="18" t="s">
        <v>26</v>
      </c>
      <c r="D62" s="19">
        <v>1</v>
      </c>
      <c r="E62" s="20" t="s">
        <v>1871</v>
      </c>
      <c r="F62" s="18" t="s">
        <v>27</v>
      </c>
      <c r="G62" s="18">
        <v>2183</v>
      </c>
      <c r="H62" s="18" t="s">
        <v>1078</v>
      </c>
      <c r="I62" s="18" t="s">
        <v>11</v>
      </c>
    </row>
    <row r="63" spans="1:9" customFormat="1" hidden="1">
      <c r="A63" t="s">
        <v>1083</v>
      </c>
      <c r="B63">
        <v>102</v>
      </c>
      <c r="C63" t="s">
        <v>38</v>
      </c>
      <c r="D63" s="5"/>
      <c r="E63" s="3" t="s">
        <v>1871</v>
      </c>
      <c r="F63" t="s">
        <v>39</v>
      </c>
      <c r="G63">
        <v>1723</v>
      </c>
      <c r="H63" t="s">
        <v>1084</v>
      </c>
      <c r="I63" t="s">
        <v>11</v>
      </c>
    </row>
    <row r="64" spans="1:9" customFormat="1" hidden="1">
      <c r="A64" t="s">
        <v>1092</v>
      </c>
      <c r="B64">
        <v>102</v>
      </c>
      <c r="C64" t="s">
        <v>46</v>
      </c>
      <c r="D64" s="5"/>
      <c r="E64" s="3" t="s">
        <v>1871</v>
      </c>
      <c r="F64" t="s">
        <v>47</v>
      </c>
      <c r="G64">
        <v>2068</v>
      </c>
      <c r="H64" t="s">
        <v>11</v>
      </c>
      <c r="I64" t="s">
        <v>11</v>
      </c>
    </row>
    <row r="65" spans="1:10" customFormat="1" hidden="1">
      <c r="A65" t="s">
        <v>1093</v>
      </c>
      <c r="B65">
        <v>102</v>
      </c>
      <c r="C65" t="s">
        <v>50</v>
      </c>
      <c r="D65" s="5"/>
      <c r="E65" s="3" t="s">
        <v>1871</v>
      </c>
      <c r="F65" t="s">
        <v>51</v>
      </c>
      <c r="G65">
        <v>2091</v>
      </c>
      <c r="H65" t="s">
        <v>11</v>
      </c>
      <c r="I65" t="s">
        <v>11</v>
      </c>
    </row>
    <row r="66" spans="1:10" customFormat="1" hidden="1">
      <c r="A66" t="s">
        <v>1098</v>
      </c>
      <c r="B66">
        <v>102</v>
      </c>
      <c r="C66" t="s">
        <v>54</v>
      </c>
      <c r="D66" s="5"/>
      <c r="E66" s="3" t="s">
        <v>1871</v>
      </c>
      <c r="F66" t="s">
        <v>55</v>
      </c>
      <c r="G66">
        <v>2133</v>
      </c>
      <c r="H66" t="s">
        <v>11</v>
      </c>
      <c r="I66" t="s">
        <v>11</v>
      </c>
    </row>
    <row r="67" spans="1:10" customFormat="1" hidden="1">
      <c r="A67" t="s">
        <v>1099</v>
      </c>
      <c r="B67">
        <v>102</v>
      </c>
      <c r="C67" t="s">
        <v>58</v>
      </c>
      <c r="D67" s="5"/>
      <c r="E67" s="3" t="s">
        <v>1871</v>
      </c>
      <c r="F67" t="s">
        <v>59</v>
      </c>
      <c r="G67">
        <v>2144</v>
      </c>
      <c r="H67" t="s">
        <v>11</v>
      </c>
      <c r="I67" t="s">
        <v>11</v>
      </c>
    </row>
    <row r="68" spans="1:10" customFormat="1" hidden="1">
      <c r="A68" t="s">
        <v>1105</v>
      </c>
      <c r="B68">
        <v>102</v>
      </c>
      <c r="C68" t="s">
        <v>70</v>
      </c>
      <c r="D68" s="5"/>
      <c r="E68" s="3" t="s">
        <v>1871</v>
      </c>
      <c r="F68" t="s">
        <v>71</v>
      </c>
      <c r="G68">
        <v>2214</v>
      </c>
      <c r="H68" t="s">
        <v>11</v>
      </c>
      <c r="I68" t="s">
        <v>11</v>
      </c>
    </row>
    <row r="69" spans="1:10" customFormat="1" hidden="1">
      <c r="A69" t="s">
        <v>1106</v>
      </c>
      <c r="B69">
        <v>102</v>
      </c>
      <c r="C69" t="s">
        <v>78</v>
      </c>
      <c r="D69" s="5"/>
      <c r="E69" s="3" t="s">
        <v>1871</v>
      </c>
      <c r="F69" t="s">
        <v>79</v>
      </c>
      <c r="G69">
        <v>2264</v>
      </c>
      <c r="H69" t="s">
        <v>11</v>
      </c>
      <c r="I69" t="s">
        <v>11</v>
      </c>
    </row>
    <row r="70" spans="1:10">
      <c r="A70" s="18" t="s">
        <v>1116</v>
      </c>
      <c r="B70" s="18">
        <v>102</v>
      </c>
      <c r="C70" s="18" t="s">
        <v>93</v>
      </c>
      <c r="D70" s="19">
        <v>1</v>
      </c>
      <c r="E70" s="20" t="s">
        <v>1871</v>
      </c>
      <c r="F70" s="18" t="s">
        <v>94</v>
      </c>
      <c r="G70" s="18">
        <v>2196</v>
      </c>
      <c r="H70" s="18" t="s">
        <v>1117</v>
      </c>
      <c r="I70" s="18" t="s">
        <v>11</v>
      </c>
    </row>
    <row r="71" spans="1:10" customFormat="1" hidden="1">
      <c r="A71" t="s">
        <v>1124</v>
      </c>
      <c r="B71">
        <v>102</v>
      </c>
      <c r="C71" t="s">
        <v>110</v>
      </c>
      <c r="D71" s="5"/>
      <c r="E71" s="3" t="s">
        <v>1871</v>
      </c>
      <c r="F71" t="s">
        <v>111</v>
      </c>
      <c r="G71">
        <v>2236</v>
      </c>
      <c r="H71" t="s">
        <v>11</v>
      </c>
      <c r="I71" t="s">
        <v>11</v>
      </c>
    </row>
    <row r="72" spans="1:10" customFormat="1" hidden="1">
      <c r="A72" t="s">
        <v>1125</v>
      </c>
      <c r="B72">
        <v>102</v>
      </c>
      <c r="C72" t="s">
        <v>114</v>
      </c>
      <c r="D72" s="5"/>
      <c r="E72" s="3" t="s">
        <v>1871</v>
      </c>
      <c r="F72" t="s">
        <v>115</v>
      </c>
      <c r="G72">
        <v>2284</v>
      </c>
      <c r="H72" t="s">
        <v>11</v>
      </c>
      <c r="I72" t="s">
        <v>11</v>
      </c>
    </row>
    <row r="73" spans="1:10">
      <c r="A73" s="18" t="s">
        <v>1128</v>
      </c>
      <c r="B73" s="18">
        <v>102</v>
      </c>
      <c r="C73" s="18" t="s">
        <v>119</v>
      </c>
      <c r="D73" s="19">
        <v>1</v>
      </c>
      <c r="E73" s="20" t="s">
        <v>1871</v>
      </c>
      <c r="F73" s="18" t="s">
        <v>120</v>
      </c>
      <c r="G73" s="18">
        <v>2320</v>
      </c>
      <c r="H73" s="18" t="s">
        <v>1129</v>
      </c>
      <c r="I73" s="18" t="s">
        <v>11</v>
      </c>
    </row>
    <row r="74" spans="1:10" customFormat="1" hidden="1">
      <c r="A74" t="s">
        <v>1135</v>
      </c>
      <c r="B74">
        <v>102</v>
      </c>
      <c r="C74" t="s">
        <v>137</v>
      </c>
      <c r="D74" s="5"/>
      <c r="E74" s="3" t="s">
        <v>1871</v>
      </c>
      <c r="F74" t="s">
        <v>138</v>
      </c>
      <c r="G74">
        <v>2284</v>
      </c>
      <c r="H74" t="s">
        <v>11</v>
      </c>
      <c r="I74" t="s">
        <v>11</v>
      </c>
    </row>
    <row r="75" spans="1:10">
      <c r="A75" s="18" t="s">
        <v>1142</v>
      </c>
      <c r="B75" s="18">
        <v>102</v>
      </c>
      <c r="C75" s="18" t="s">
        <v>156</v>
      </c>
      <c r="D75" s="19">
        <v>1</v>
      </c>
      <c r="E75" s="20" t="s">
        <v>1871</v>
      </c>
      <c r="F75" s="18" t="s">
        <v>157</v>
      </c>
      <c r="G75" s="18">
        <v>2289</v>
      </c>
      <c r="H75" s="18" t="s">
        <v>1977</v>
      </c>
      <c r="I75" s="18" t="s">
        <v>160</v>
      </c>
      <c r="J75" s="21" t="s">
        <v>1977</v>
      </c>
    </row>
    <row r="76" spans="1:10" customFormat="1" hidden="1">
      <c r="A76" t="s">
        <v>1150</v>
      </c>
      <c r="B76">
        <v>102</v>
      </c>
      <c r="C76" t="s">
        <v>191</v>
      </c>
      <c r="D76" s="5"/>
      <c r="E76" s="3" t="s">
        <v>1871</v>
      </c>
      <c r="F76" t="s">
        <v>192</v>
      </c>
      <c r="G76">
        <v>2294</v>
      </c>
      <c r="H76" t="s">
        <v>11</v>
      </c>
      <c r="I76" t="s">
        <v>11</v>
      </c>
    </row>
    <row r="77" spans="1:10">
      <c r="A77" s="18" t="s">
        <v>1152</v>
      </c>
      <c r="B77" s="18">
        <v>102</v>
      </c>
      <c r="C77" s="18" t="s">
        <v>209</v>
      </c>
      <c r="D77" s="19">
        <v>2</v>
      </c>
      <c r="E77" s="20" t="s">
        <v>1871</v>
      </c>
      <c r="F77" s="18" t="s">
        <v>210</v>
      </c>
      <c r="G77" s="18">
        <v>1471</v>
      </c>
      <c r="H77" s="18" t="s">
        <v>1153</v>
      </c>
      <c r="I77" s="18" t="s">
        <v>11</v>
      </c>
    </row>
    <row r="78" spans="1:10" hidden="1">
      <c r="A78" s="18" t="s">
        <v>1154</v>
      </c>
      <c r="B78" s="18">
        <v>102</v>
      </c>
      <c r="C78" s="18" t="s">
        <v>209</v>
      </c>
      <c r="E78" s="20" t="s">
        <v>1871</v>
      </c>
      <c r="F78" s="18" t="s">
        <v>210</v>
      </c>
      <c r="G78" s="18">
        <v>386</v>
      </c>
      <c r="H78" s="18" t="s">
        <v>1155</v>
      </c>
      <c r="I78" s="18" t="s">
        <v>11</v>
      </c>
    </row>
    <row r="79" spans="1:10" customFormat="1" hidden="1">
      <c r="A79" t="s">
        <v>1156</v>
      </c>
      <c r="B79">
        <v>102</v>
      </c>
      <c r="C79" t="s">
        <v>215</v>
      </c>
      <c r="D79" s="5"/>
      <c r="E79" s="3" t="s">
        <v>1871</v>
      </c>
      <c r="F79" t="s">
        <v>216</v>
      </c>
      <c r="G79">
        <v>2283</v>
      </c>
      <c r="H79" t="s">
        <v>11</v>
      </c>
      <c r="I79" t="s">
        <v>160</v>
      </c>
    </row>
    <row r="80" spans="1:10" customFormat="1" hidden="1">
      <c r="A80" t="s">
        <v>1160</v>
      </c>
      <c r="B80">
        <v>102</v>
      </c>
      <c r="C80" t="s">
        <v>231</v>
      </c>
      <c r="D80" s="5"/>
      <c r="E80" s="3" t="s">
        <v>1871</v>
      </c>
      <c r="F80" t="s">
        <v>232</v>
      </c>
      <c r="G80">
        <v>2251</v>
      </c>
      <c r="H80" t="s">
        <v>11</v>
      </c>
      <c r="I80" t="s">
        <v>11</v>
      </c>
    </row>
    <row r="81" spans="1:9" customFormat="1" hidden="1">
      <c r="A81" t="s">
        <v>1161</v>
      </c>
      <c r="B81">
        <v>102</v>
      </c>
      <c r="C81" t="s">
        <v>234</v>
      </c>
      <c r="D81" s="5"/>
      <c r="E81" s="3" t="s">
        <v>1871</v>
      </c>
      <c r="F81" t="s">
        <v>235</v>
      </c>
      <c r="G81">
        <v>1620</v>
      </c>
      <c r="H81" t="s">
        <v>11</v>
      </c>
      <c r="I81" t="s">
        <v>11</v>
      </c>
    </row>
    <row r="82" spans="1:9" customFormat="1" hidden="1">
      <c r="A82" t="s">
        <v>1171</v>
      </c>
      <c r="B82">
        <v>102</v>
      </c>
      <c r="C82" t="s">
        <v>246</v>
      </c>
      <c r="D82" s="5"/>
      <c r="E82" s="3" t="s">
        <v>1871</v>
      </c>
      <c r="F82" t="s">
        <v>247</v>
      </c>
      <c r="G82">
        <v>2244</v>
      </c>
      <c r="H82" t="s">
        <v>11</v>
      </c>
      <c r="I82" t="s">
        <v>11</v>
      </c>
    </row>
    <row r="83" spans="1:9" customFormat="1" hidden="1">
      <c r="A83" t="s">
        <v>1179</v>
      </c>
      <c r="B83">
        <v>102</v>
      </c>
      <c r="C83" t="s">
        <v>254</v>
      </c>
      <c r="D83" s="5"/>
      <c r="E83" s="3" t="s">
        <v>1871</v>
      </c>
      <c r="F83" t="s">
        <v>255</v>
      </c>
      <c r="G83">
        <v>2165</v>
      </c>
      <c r="H83" t="s">
        <v>11</v>
      </c>
      <c r="I83" t="s">
        <v>11</v>
      </c>
    </row>
    <row r="84" spans="1:9" customFormat="1" hidden="1">
      <c r="A84" t="s">
        <v>1186</v>
      </c>
      <c r="B84">
        <v>102</v>
      </c>
      <c r="C84" t="s">
        <v>262</v>
      </c>
      <c r="D84" s="5"/>
      <c r="E84" s="3" t="s">
        <v>1871</v>
      </c>
      <c r="F84" t="s">
        <v>263</v>
      </c>
      <c r="G84">
        <v>2286</v>
      </c>
      <c r="H84" t="s">
        <v>11</v>
      </c>
      <c r="I84" t="s">
        <v>11</v>
      </c>
    </row>
    <row r="85" spans="1:9" customFormat="1" hidden="1">
      <c r="A85" t="s">
        <v>1189</v>
      </c>
      <c r="B85">
        <v>102</v>
      </c>
      <c r="C85" t="s">
        <v>266</v>
      </c>
      <c r="D85" s="5"/>
      <c r="E85" s="3" t="s">
        <v>1871</v>
      </c>
      <c r="F85" t="s">
        <v>267</v>
      </c>
      <c r="G85">
        <v>2560</v>
      </c>
      <c r="H85" t="s">
        <v>1190</v>
      </c>
      <c r="I85" t="s">
        <v>11</v>
      </c>
    </row>
    <row r="86" spans="1:9">
      <c r="A86" s="18" t="s">
        <v>1191</v>
      </c>
      <c r="B86" s="18">
        <v>102</v>
      </c>
      <c r="C86" s="18" t="s">
        <v>266</v>
      </c>
      <c r="D86" s="19">
        <v>1</v>
      </c>
      <c r="E86" s="20" t="s">
        <v>1871</v>
      </c>
      <c r="F86" s="18" t="s">
        <v>267</v>
      </c>
      <c r="G86" s="18">
        <v>3291</v>
      </c>
      <c r="H86" s="18" t="s">
        <v>1192</v>
      </c>
      <c r="I86" s="18" t="s">
        <v>11</v>
      </c>
    </row>
    <row r="87" spans="1:9" customFormat="1" hidden="1">
      <c r="A87" t="s">
        <v>1195</v>
      </c>
      <c r="B87">
        <v>102</v>
      </c>
      <c r="C87" t="s">
        <v>277</v>
      </c>
      <c r="D87" s="5"/>
      <c r="E87" s="3" t="s">
        <v>1871</v>
      </c>
      <c r="F87" t="s">
        <v>278</v>
      </c>
      <c r="G87">
        <v>2240</v>
      </c>
      <c r="H87" t="s">
        <v>11</v>
      </c>
      <c r="I87" t="s">
        <v>11</v>
      </c>
    </row>
    <row r="88" spans="1:9" customFormat="1" hidden="1">
      <c r="A88" t="s">
        <v>1207</v>
      </c>
      <c r="B88">
        <v>102</v>
      </c>
      <c r="C88" t="s">
        <v>293</v>
      </c>
      <c r="D88" s="5"/>
      <c r="E88" s="3" t="s">
        <v>1871</v>
      </c>
      <c r="F88" t="s">
        <v>294</v>
      </c>
      <c r="G88">
        <v>2294</v>
      </c>
      <c r="H88" t="s">
        <v>11</v>
      </c>
      <c r="I88" t="s">
        <v>11</v>
      </c>
    </row>
    <row r="89" spans="1:9" customFormat="1" hidden="1">
      <c r="A89" t="s">
        <v>1209</v>
      </c>
      <c r="B89">
        <v>102</v>
      </c>
      <c r="C89" t="s">
        <v>297</v>
      </c>
      <c r="D89" s="5"/>
      <c r="E89" s="3" t="s">
        <v>1871</v>
      </c>
      <c r="F89" t="s">
        <v>298</v>
      </c>
      <c r="G89">
        <v>2287</v>
      </c>
      <c r="H89" t="s">
        <v>11</v>
      </c>
      <c r="I89" t="s">
        <v>11</v>
      </c>
    </row>
    <row r="90" spans="1:9" customFormat="1" hidden="1">
      <c r="A90" t="s">
        <v>1212</v>
      </c>
      <c r="B90">
        <v>102</v>
      </c>
      <c r="C90" t="s">
        <v>300</v>
      </c>
      <c r="D90" s="5"/>
      <c r="E90" s="3" t="s">
        <v>1871</v>
      </c>
      <c r="F90" t="s">
        <v>301</v>
      </c>
      <c r="G90">
        <v>451</v>
      </c>
      <c r="H90" t="s">
        <v>302</v>
      </c>
      <c r="I90" t="s">
        <v>11</v>
      </c>
    </row>
    <row r="91" spans="1:9" customFormat="1" hidden="1">
      <c r="A91" t="s">
        <v>1213</v>
      </c>
      <c r="B91">
        <v>102</v>
      </c>
      <c r="C91" t="s">
        <v>300</v>
      </c>
      <c r="D91" s="5"/>
      <c r="E91" s="3" t="s">
        <v>1871</v>
      </c>
      <c r="F91" t="s">
        <v>301</v>
      </c>
      <c r="G91">
        <v>67</v>
      </c>
      <c r="H91" t="s">
        <v>302</v>
      </c>
      <c r="I91" t="s">
        <v>11</v>
      </c>
    </row>
    <row r="92" spans="1:9" customFormat="1" hidden="1">
      <c r="A92" t="s">
        <v>1175</v>
      </c>
      <c r="B92">
        <v>102</v>
      </c>
      <c r="C92" t="s">
        <v>486</v>
      </c>
      <c r="D92" s="5"/>
      <c r="E92" s="3" t="s">
        <v>1883</v>
      </c>
      <c r="F92" t="s">
        <v>487</v>
      </c>
      <c r="G92">
        <v>690</v>
      </c>
      <c r="H92" t="s">
        <v>11</v>
      </c>
      <c r="I92" t="s">
        <v>11</v>
      </c>
    </row>
    <row r="93" spans="1:9" customFormat="1" hidden="1">
      <c r="A93" t="s">
        <v>1176</v>
      </c>
      <c r="B93">
        <v>102</v>
      </c>
      <c r="C93" t="s">
        <v>486</v>
      </c>
      <c r="D93" s="5"/>
      <c r="E93" s="3" t="s">
        <v>1883</v>
      </c>
      <c r="F93" t="s">
        <v>487</v>
      </c>
      <c r="G93">
        <v>2185</v>
      </c>
      <c r="H93" t="s">
        <v>11</v>
      </c>
      <c r="I93" t="s">
        <v>11</v>
      </c>
    </row>
    <row r="94" spans="1:9">
      <c r="A94" s="18" t="s">
        <v>1085</v>
      </c>
      <c r="B94" s="18">
        <v>102</v>
      </c>
      <c r="C94" s="18" t="s">
        <v>42</v>
      </c>
      <c r="D94" s="19">
        <v>3</v>
      </c>
      <c r="E94" s="20" t="s">
        <v>1869</v>
      </c>
      <c r="F94" s="18" t="s">
        <v>43</v>
      </c>
      <c r="G94" s="18">
        <v>2145</v>
      </c>
      <c r="H94" s="18" t="s">
        <v>1086</v>
      </c>
      <c r="I94" s="18" t="s">
        <v>11</v>
      </c>
    </row>
    <row r="95" spans="1:9" hidden="1">
      <c r="A95" s="18" t="s">
        <v>1087</v>
      </c>
      <c r="B95" s="18">
        <v>102</v>
      </c>
      <c r="C95" s="18" t="s">
        <v>42</v>
      </c>
      <c r="E95" s="20" t="s">
        <v>1869</v>
      </c>
      <c r="F95" s="18" t="s">
        <v>43</v>
      </c>
      <c r="G95" s="18">
        <v>2269</v>
      </c>
      <c r="H95" s="18" t="s">
        <v>1086</v>
      </c>
      <c r="I95" s="18" t="s">
        <v>11</v>
      </c>
    </row>
    <row r="96" spans="1:9" hidden="1">
      <c r="A96" s="18" t="s">
        <v>1088</v>
      </c>
      <c r="B96" s="18">
        <v>102</v>
      </c>
      <c r="C96" s="18" t="s">
        <v>42</v>
      </c>
      <c r="E96" s="20" t="s">
        <v>1869</v>
      </c>
      <c r="F96" s="18" t="s">
        <v>43</v>
      </c>
      <c r="G96" s="18">
        <v>2138</v>
      </c>
      <c r="H96" s="18" t="s">
        <v>1089</v>
      </c>
      <c r="I96" s="18" t="s">
        <v>11</v>
      </c>
    </row>
    <row r="97" spans="1:9" customFormat="1" hidden="1">
      <c r="A97" t="s">
        <v>1107</v>
      </c>
      <c r="B97">
        <v>102</v>
      </c>
      <c r="C97" t="s">
        <v>379</v>
      </c>
      <c r="D97" s="5"/>
      <c r="E97" s="3" t="s">
        <v>1869</v>
      </c>
      <c r="F97" t="s">
        <v>380</v>
      </c>
      <c r="G97">
        <v>2223</v>
      </c>
      <c r="H97" t="s">
        <v>11</v>
      </c>
      <c r="I97" t="s">
        <v>11</v>
      </c>
    </row>
    <row r="98" spans="1:9" customFormat="1" hidden="1">
      <c r="A98" t="s">
        <v>1120</v>
      </c>
      <c r="B98">
        <v>102</v>
      </c>
      <c r="C98" t="s">
        <v>103</v>
      </c>
      <c r="D98" s="5"/>
      <c r="E98" s="3" t="s">
        <v>1869</v>
      </c>
      <c r="F98" t="s">
        <v>104</v>
      </c>
      <c r="G98">
        <v>2368</v>
      </c>
      <c r="H98" t="s">
        <v>105</v>
      </c>
      <c r="I98" t="s">
        <v>11</v>
      </c>
    </row>
    <row r="99" spans="1:9" customFormat="1" hidden="1">
      <c r="A99" t="s">
        <v>1151</v>
      </c>
      <c r="B99">
        <v>102</v>
      </c>
      <c r="C99" t="s">
        <v>195</v>
      </c>
      <c r="D99" s="5"/>
      <c r="E99" s="3" t="s">
        <v>1869</v>
      </c>
      <c r="F99" t="s">
        <v>196</v>
      </c>
      <c r="G99">
        <v>2478</v>
      </c>
      <c r="H99" t="s">
        <v>453</v>
      </c>
      <c r="I99" t="s">
        <v>11</v>
      </c>
    </row>
    <row r="100" spans="1:9" customFormat="1" hidden="1">
      <c r="A100" t="s">
        <v>1162</v>
      </c>
      <c r="B100">
        <v>102</v>
      </c>
      <c r="C100" t="s">
        <v>238</v>
      </c>
      <c r="D100" s="5"/>
      <c r="E100" s="3" t="s">
        <v>1869</v>
      </c>
      <c r="F100" t="s">
        <v>239</v>
      </c>
      <c r="G100">
        <v>2202</v>
      </c>
      <c r="H100" t="s">
        <v>1163</v>
      </c>
      <c r="I100" t="s">
        <v>11</v>
      </c>
    </row>
    <row r="101" spans="1:9" customFormat="1" hidden="1">
      <c r="A101" t="s">
        <v>1164</v>
      </c>
      <c r="B101">
        <v>102</v>
      </c>
      <c r="C101" t="s">
        <v>242</v>
      </c>
      <c r="D101" s="5"/>
      <c r="E101" s="3" t="s">
        <v>1869</v>
      </c>
      <c r="F101" t="s">
        <v>243</v>
      </c>
      <c r="G101">
        <v>2225</v>
      </c>
      <c r="H101" t="s">
        <v>11</v>
      </c>
      <c r="I101" t="s">
        <v>11</v>
      </c>
    </row>
    <row r="102" spans="1:9" customFormat="1" hidden="1">
      <c r="A102" t="s">
        <v>1174</v>
      </c>
      <c r="B102">
        <v>102</v>
      </c>
      <c r="C102" t="s">
        <v>250</v>
      </c>
      <c r="D102" s="5"/>
      <c r="E102" s="3" t="s">
        <v>1869</v>
      </c>
      <c r="F102" t="s">
        <v>251</v>
      </c>
      <c r="G102">
        <v>2234</v>
      </c>
      <c r="H102" t="s">
        <v>11</v>
      </c>
      <c r="I102" t="s">
        <v>11</v>
      </c>
    </row>
    <row r="103" spans="1:9" customFormat="1" hidden="1">
      <c r="A103" t="s">
        <v>1185</v>
      </c>
      <c r="B103">
        <v>102</v>
      </c>
      <c r="C103" t="s">
        <v>258</v>
      </c>
      <c r="D103" s="5"/>
      <c r="E103" s="3" t="s">
        <v>1869</v>
      </c>
      <c r="F103" t="s">
        <v>259</v>
      </c>
      <c r="G103">
        <v>2227</v>
      </c>
      <c r="H103" t="s">
        <v>260</v>
      </c>
      <c r="I103" t="s">
        <v>11</v>
      </c>
    </row>
    <row r="104" spans="1:9" customFormat="1" hidden="1">
      <c r="A104" t="s">
        <v>1208</v>
      </c>
      <c r="B104">
        <v>102</v>
      </c>
      <c r="C104" t="s">
        <v>531</v>
      </c>
      <c r="D104" s="5"/>
      <c r="E104" s="3" t="s">
        <v>1869</v>
      </c>
      <c r="F104" t="s">
        <v>532</v>
      </c>
      <c r="G104">
        <v>2155</v>
      </c>
      <c r="H104" t="s">
        <v>11</v>
      </c>
      <c r="I104" t="s">
        <v>11</v>
      </c>
    </row>
    <row r="105" spans="1:9" customFormat="1" hidden="1">
      <c r="A105" t="s">
        <v>1216</v>
      </c>
      <c r="B105">
        <v>102</v>
      </c>
      <c r="C105" t="s">
        <v>320</v>
      </c>
      <c r="D105" s="5"/>
      <c r="E105" s="3" t="s">
        <v>1869</v>
      </c>
      <c r="F105" t="s">
        <v>321</v>
      </c>
      <c r="G105">
        <v>2541</v>
      </c>
      <c r="H105" t="s">
        <v>1217</v>
      </c>
      <c r="I105" t="s">
        <v>11</v>
      </c>
    </row>
  </sheetData>
  <autoFilter ref="A2:J105">
    <filterColumn colId="3">
      <customFilters>
        <customFilter operator="notEqual" val=" "/>
      </customFilters>
    </filterColumn>
    <filterColumn colId="7">
      <filters>
        <filter val="Candida albicans WO1 DNA polymerase epsilon"/>
        <filter val="Catalytic subunit of DNA polymerase (II) epsilon, a chromosomal DNA replication polymerase that exhibits processivity and proofreading exonuclease activity; also involved in DNA synthesis during DNA repair; interacts extensively with Mrc1p"/>
        <filter val="Coccidioides immitis RS DNA polymerase epsilon catalytic subunit A"/>
        <filter val="Coccidioides posadasii  RMSCC 3488 DNA polymerase epsilon catalytic subunit A (translation) (2224 aa)"/>
        <filter val="Cryptococcus neoformans grubii H99 DNA polymerase epsilon catalytic subunit A"/>
        <filter val="Cryptococcus neoformans Serotype B DNA polymerase epsilon catalytic subunit A"/>
        <filter val="DNA polymerase (EC 2.7.7.7), related"/>
        <filter val="DNA POLYMERASE EPSILON"/>
        <filter val="DNA polymerase epsilon (catalytic subunit), putative"/>
        <filter val="DNA polymerase epsilon catalytic subunit"/>
        <filter val="DNA polymerase epsilon catalytic subunit a Pol2 (PMID 9356477) [Schizosaccharomyces pombe]"/>
        <filter val="DNA polymerase epsilon catalytic subunit -related"/>
        <filter val="DNA polymerase epsilon catalytic subunit, putative"/>
        <filter val="DNA polymerase epsilon catalytic subunit, putative [Tritryp]"/>
        <filter val="DNA polymerase epsilon catalytic subunit, putative, (fragment)"/>
        <filter val="DNA polymerase epsilon catalytic subunit-related"/>
        <filter val="DNA polymerase epsilon, catalytic subunit"/>
        <filter val="DNA polymerase epsilon, catalytic subunit A"/>
        <filter val="DNA polymerase epsilon, catalytic subunit a, putative"/>
        <filter val="DNA polymerase epsilon, catalytic subunit, putative"/>
        <filter val="DNA polymerase epsilon, catalytic subunitA/POL2, putative"/>
        <filter val="DNA polymerase epsilon, putative"/>
        <filter val="DNA polymerase family B, exonuclease domain containing protein"/>
        <filter val="DNA polymerase family B, exonuclease domain containing protein [Babesia bovis]"/>
        <filter val="DNA-directed DNA polymerase epsilon, catalytic subunit A [Pichia stipitis CBS 6054]"/>
        <filter val="DPOE_ASHGO DNA polymerase epsilon catalytic subunit A"/>
        <filter val="Fusarium graminearum DNA polymerase epsilon (translation) (2141 aa)"/>
        <filter val="N/A DNA polymerase epsilon, catalytic subunit [Source:NCBI gene;Acc:100655118]"/>
        <filter val="Neurospora crassa OR74A (finished) DNA polymerase epsilon"/>
        <filter val="PREDICTED: DNA polymerase epsilon catalytic subunit A [Macaca mulatta]"/>
        <filter val="PREDICTED: DNA polymerase epsilon catalytic subunit A-like [Macaca mulatta]"/>
        <filter val="PREDICTED: similar to DNA polymerase CG6768-PA [Apis mellifera]"/>
        <filter val="PREDICTED: similar to DNA polymerase epsilon catalytic subunit A (DNA polymerase II subunit A) [Equus caballus]"/>
        <filter val="TIL1 (TILTED 1); DNA binding / DNA-directed DNA polymerase/ nucleic acid binding / nucleotide binding / zinc ion binding [Arabidopsis thaliana]"/>
        <filter val="TIL2 (TILTED 2); DNA binding / DNA-directed DNA polymerase/ nucleic acid binding / nucleotide binding / zinc ion binding [Arabidopsis thaliana]"/>
        <filter val="Uncharacterized ORF; Ortholog of S. cerevisiae POL2"/>
        <filter val="Uncharacterized ORF; Protein described as DNA polymerase epsilon; transcriptionally induced by interaction with macrophage; transcription is regulated by Tup1p; periodic mRNA expression, peak at cell-cycle G1/S phase"/>
      </filters>
    </filterColumn>
    <sortState ref="A3:J104">
      <sortCondition ref="E2:E104"/>
    </sortState>
  </autoFilter>
  <customSheetViews>
    <customSheetView guid="{683E71C5-6423-4EC9-A274-51F54DE3CF82}" scale="85" filter="1" showAutoFilter="1">
      <selection activeCell="J26" sqref="J26"/>
      <pageMargins left="0.7" right="0.7" top="0.75" bottom="0.75" header="0.3" footer="0.3"/>
      <pageSetup paperSize="9" orientation="portrait" r:id="rId1"/>
      <autoFilter ref="A2:J105">
        <filterColumn colId="3">
          <customFilters>
            <customFilter operator="notEqual" val=" "/>
          </customFilters>
        </filterColumn>
        <filterColumn colId="7">
          <filters>
            <filter val="Candida albicans WO1 DNA polymerase epsilon"/>
            <filter val="Catalytic subunit of DNA polymerase (II) epsilon, a chromosomal DNA replication polymerase that exhibits processivity and proofreading exonuclease activity; also involved in DNA synthesis during DNA repair; interacts extensively with Mrc1p"/>
            <filter val="Coccidioides immitis RS DNA polymerase epsilon catalytic subunit A"/>
            <filter val="Coccidioides posadasii  RMSCC 3488 DNA polymerase epsilon catalytic subunit A (translation) (2224 aa)"/>
            <filter val="Cryptococcus neoformans grubii H99 DNA polymerase epsilon catalytic subunit A"/>
            <filter val="Cryptococcus neoformans Serotype B DNA polymerase epsilon catalytic subunit A"/>
            <filter val="DNA polymerase (EC 2.7.7.7), related"/>
            <filter val="DNA POLYMERASE EPSILON"/>
            <filter val="DNA polymerase epsilon (catalytic subunit), putative"/>
            <filter val="DNA polymerase epsilon catalytic subunit"/>
            <filter val="DNA polymerase epsilon catalytic subunit a Pol2 (PMID 9356477) [Schizosaccharomyces pombe]"/>
            <filter val="DNA polymerase epsilon catalytic subunit -related"/>
            <filter val="DNA polymerase epsilon catalytic subunit, putative"/>
            <filter val="DNA polymerase epsilon catalytic subunit, putative [Tritryp]"/>
            <filter val="DNA polymerase epsilon catalytic subunit, putative, (fragment)"/>
            <filter val="DNA polymerase epsilon catalytic subunit-related"/>
            <filter val="DNA polymerase epsilon, catalytic subunit"/>
            <filter val="DNA polymerase epsilon, catalytic subunit A"/>
            <filter val="DNA polymerase epsilon, catalytic subunit a, putative"/>
            <filter val="DNA polymerase epsilon, catalytic subunit, putative"/>
            <filter val="DNA polymerase epsilon, catalytic subunitA/POL2, putative"/>
            <filter val="DNA polymerase epsilon, putative"/>
            <filter val="DNA polymerase family B, exonuclease domain containing protein"/>
            <filter val="DNA polymerase family B, exonuclease domain containing protein [Babesia bovis]"/>
            <filter val="DNA-directed DNA polymerase epsilon, catalytic subunit A [Pichia stipitis CBS 6054]"/>
            <filter val="DPOE_ASHGO DNA polymerase epsilon catalytic subunit A"/>
            <filter val="Fusarium graminearum DNA polymerase epsilon (translation) (2141 aa)"/>
            <filter val="N/A DNA polymerase epsilon, catalytic subunit [Source:NCBI gene;Acc:100655118]"/>
            <filter val="Neurospora crassa OR74A (finished) DNA polymerase epsilon"/>
            <filter val="PREDICTED: DNA polymerase epsilon catalytic subunit A [Macaca mulatta]"/>
            <filter val="PREDICTED: DNA polymerase epsilon catalytic subunit A-like [Macaca mulatta]"/>
            <filter val="PREDICTED: similar to DNA polymerase CG6768-PA [Apis mellifera]"/>
            <filter val="PREDICTED: similar to DNA polymerase epsilon catalytic subunit A (DNA polymerase II subunit A) [Equus caballus]"/>
            <filter val="TIL1 (TILTED 1); DNA binding / DNA-directed DNA polymerase/ nucleic acid binding / nucleotide binding / zinc ion binding [Arabidopsis thaliana]"/>
            <filter val="TIL2 (TILTED 2); DNA binding / DNA-directed DNA polymerase/ nucleic acid binding / nucleotide binding / zinc ion binding [Arabidopsis thaliana]"/>
            <filter val="Uncharacterized ORF; Ortholog of S. cerevisiae POL2"/>
            <filter val="Uncharacterized ORF; Protein described as DNA polymerase epsilon; transcriptionally induced by interaction with macrophage; transcription is regulated by Tup1p; periodic mRNA expression, peak at cell-cycle G1/S phase"/>
          </filters>
        </filterColumn>
        <sortState ref="A3:J104">
          <sortCondition ref="E2:E104"/>
        </sortState>
      </autoFilter>
    </customSheetView>
  </customSheetViews>
  <pageMargins left="0.7" right="0.7" top="0.75" bottom="0.75" header="0.3" footer="0.3"/>
  <pageSetup paperSize="9" orientation="portrait" r:id="rId2"/>
  <drawing r:id="rId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89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>
      <c r="A1" s="18" t="s">
        <v>1224</v>
      </c>
      <c r="B1" s="17" t="s">
        <v>1225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1239</v>
      </c>
      <c r="B3" s="18">
        <v>85</v>
      </c>
      <c r="C3" s="18" t="s">
        <v>355</v>
      </c>
      <c r="D3" s="19">
        <v>1</v>
      </c>
      <c r="E3" s="20" t="s">
        <v>1873</v>
      </c>
      <c r="F3" s="18" t="s">
        <v>356</v>
      </c>
      <c r="G3" s="18">
        <v>1478</v>
      </c>
      <c r="H3" s="18" t="s">
        <v>1240</v>
      </c>
      <c r="I3" s="18" t="s">
        <v>11</v>
      </c>
    </row>
    <row r="4" spans="1:10">
      <c r="A4" s="18" t="s">
        <v>1256</v>
      </c>
      <c r="B4" s="18">
        <v>85</v>
      </c>
      <c r="C4" s="18" t="s">
        <v>85</v>
      </c>
      <c r="D4" s="19">
        <v>1</v>
      </c>
      <c r="E4" s="20" t="s">
        <v>1873</v>
      </c>
      <c r="F4" s="18" t="s">
        <v>86</v>
      </c>
      <c r="G4" s="18">
        <v>645</v>
      </c>
      <c r="H4" s="18" t="s">
        <v>920</v>
      </c>
      <c r="I4" s="18" t="s">
        <v>11</v>
      </c>
    </row>
    <row r="5" spans="1:10" customFormat="1" hidden="1">
      <c r="A5" t="s">
        <v>1266</v>
      </c>
      <c r="B5">
        <v>85</v>
      </c>
      <c r="C5" t="s">
        <v>107</v>
      </c>
      <c r="D5" s="5"/>
      <c r="E5" s="3" t="s">
        <v>1873</v>
      </c>
      <c r="F5" t="s">
        <v>108</v>
      </c>
      <c r="G5">
        <v>2702</v>
      </c>
      <c r="H5" t="s">
        <v>11</v>
      </c>
      <c r="I5" t="s">
        <v>11</v>
      </c>
    </row>
    <row r="6" spans="1:10">
      <c r="A6" s="18" t="s">
        <v>1300</v>
      </c>
      <c r="B6" s="18">
        <v>85</v>
      </c>
      <c r="C6" s="18" t="s">
        <v>458</v>
      </c>
      <c r="D6" s="19">
        <v>1</v>
      </c>
      <c r="E6" s="20" t="s">
        <v>1873</v>
      </c>
      <c r="F6" s="18" t="s">
        <v>459</v>
      </c>
      <c r="G6" s="18">
        <v>5951</v>
      </c>
      <c r="H6" s="18" t="s">
        <v>994</v>
      </c>
      <c r="I6" s="18" t="s">
        <v>11</v>
      </c>
    </row>
    <row r="7" spans="1:10">
      <c r="A7" s="18" t="s">
        <v>1331</v>
      </c>
      <c r="B7" s="18">
        <v>85</v>
      </c>
      <c r="C7" s="18" t="s">
        <v>527</v>
      </c>
      <c r="D7" s="19">
        <v>1</v>
      </c>
      <c r="E7" s="20" t="s">
        <v>1873</v>
      </c>
      <c r="F7" s="18" t="s">
        <v>528</v>
      </c>
      <c r="G7" s="18">
        <v>3952</v>
      </c>
      <c r="H7" s="18" t="s">
        <v>1228</v>
      </c>
      <c r="I7" s="18" t="s">
        <v>11</v>
      </c>
    </row>
    <row r="8" spans="1:10">
      <c r="A8" s="18" t="s">
        <v>1335</v>
      </c>
      <c r="B8" s="18">
        <v>85</v>
      </c>
      <c r="C8" s="18" t="s">
        <v>535</v>
      </c>
      <c r="D8" s="19">
        <v>2</v>
      </c>
      <c r="E8" s="20" t="s">
        <v>1873</v>
      </c>
      <c r="F8" s="18" t="s">
        <v>536</v>
      </c>
      <c r="G8" s="18">
        <v>2316</v>
      </c>
      <c r="H8" s="18" t="s">
        <v>1055</v>
      </c>
      <c r="I8" s="18" t="s">
        <v>11</v>
      </c>
    </row>
    <row r="9" spans="1:10" customFormat="1" hidden="1">
      <c r="A9" t="s">
        <v>1336</v>
      </c>
      <c r="B9">
        <v>85</v>
      </c>
      <c r="C9" t="s">
        <v>535</v>
      </c>
      <c r="D9" s="5"/>
      <c r="E9" s="3" t="s">
        <v>1873</v>
      </c>
      <c r="F9" t="s">
        <v>536</v>
      </c>
      <c r="G9">
        <v>1908</v>
      </c>
      <c r="H9" t="s">
        <v>1055</v>
      </c>
      <c r="I9" t="s">
        <v>11</v>
      </c>
    </row>
    <row r="10" spans="1:10">
      <c r="A10" s="18" t="s">
        <v>1274</v>
      </c>
      <c r="B10" s="18">
        <v>85</v>
      </c>
      <c r="C10" s="18" t="s">
        <v>125</v>
      </c>
      <c r="D10" s="19">
        <v>1</v>
      </c>
      <c r="E10" s="20" t="s">
        <v>1876</v>
      </c>
      <c r="F10" s="18" t="s">
        <v>126</v>
      </c>
      <c r="G10" s="18">
        <v>1384</v>
      </c>
      <c r="H10" s="18" t="s">
        <v>1057</v>
      </c>
      <c r="I10" s="18" t="s">
        <v>11</v>
      </c>
    </row>
    <row r="11" spans="1:10">
      <c r="A11" s="18" t="s">
        <v>1277</v>
      </c>
      <c r="B11" s="18">
        <v>85</v>
      </c>
      <c r="C11" s="18" t="s">
        <v>129</v>
      </c>
      <c r="D11" s="19">
        <v>1</v>
      </c>
      <c r="E11" s="20" t="s">
        <v>1876</v>
      </c>
      <c r="F11" s="18" t="s">
        <v>130</v>
      </c>
      <c r="G11" s="18">
        <v>1385</v>
      </c>
      <c r="H11" s="18" t="s">
        <v>1057</v>
      </c>
      <c r="I11" s="18" t="s">
        <v>11</v>
      </c>
    </row>
    <row r="12" spans="1:10">
      <c r="A12" s="18" t="s">
        <v>1278</v>
      </c>
      <c r="B12" s="18">
        <v>85</v>
      </c>
      <c r="C12" s="18" t="s">
        <v>133</v>
      </c>
      <c r="D12" s="19">
        <v>1</v>
      </c>
      <c r="E12" s="20" t="s">
        <v>1876</v>
      </c>
      <c r="F12" s="18" t="s">
        <v>134</v>
      </c>
      <c r="G12" s="18">
        <v>1288</v>
      </c>
      <c r="H12" s="18" t="s">
        <v>1057</v>
      </c>
      <c r="I12" s="18" t="s">
        <v>11</v>
      </c>
    </row>
    <row r="13" spans="1:10" customFormat="1" hidden="1">
      <c r="A13" t="s">
        <v>1290</v>
      </c>
      <c r="B13">
        <v>85</v>
      </c>
      <c r="C13" t="s">
        <v>188</v>
      </c>
      <c r="D13" s="5"/>
      <c r="E13" s="3" t="s">
        <v>1877</v>
      </c>
      <c r="F13" t="s">
        <v>189</v>
      </c>
      <c r="G13">
        <v>888</v>
      </c>
      <c r="H13" t="s">
        <v>11</v>
      </c>
      <c r="I13" t="s">
        <v>11</v>
      </c>
    </row>
    <row r="14" spans="1:10" s="15" customFormat="1">
      <c r="A14" s="15" t="s">
        <v>2028</v>
      </c>
      <c r="C14" s="15" t="s">
        <v>2021</v>
      </c>
      <c r="D14" s="15">
        <v>2</v>
      </c>
      <c r="E14" s="15" t="s">
        <v>1875</v>
      </c>
      <c r="H14" s="15" t="s">
        <v>2040</v>
      </c>
      <c r="J14" s="21"/>
    </row>
    <row r="15" spans="1:10" s="13" customFormat="1" hidden="1">
      <c r="A15" s="13" t="s">
        <v>2029</v>
      </c>
      <c r="C15" s="13" t="s">
        <v>2021</v>
      </c>
      <c r="E15" s="13" t="s">
        <v>1875</v>
      </c>
      <c r="H15" s="13" t="s">
        <v>2040</v>
      </c>
    </row>
    <row r="16" spans="1:10">
      <c r="A16" s="18" t="s">
        <v>1286</v>
      </c>
      <c r="B16" s="18">
        <v>85</v>
      </c>
      <c r="C16" s="18" t="s">
        <v>175</v>
      </c>
      <c r="D16" s="19">
        <v>1</v>
      </c>
      <c r="E16" s="20" t="s">
        <v>1875</v>
      </c>
      <c r="F16" s="18" t="s">
        <v>176</v>
      </c>
      <c r="G16" s="18">
        <v>2981</v>
      </c>
      <c r="H16" s="18" t="s">
        <v>1057</v>
      </c>
      <c r="I16" s="18" t="s">
        <v>11</v>
      </c>
    </row>
    <row r="17" spans="1:9">
      <c r="A17" s="18" t="s">
        <v>1287</v>
      </c>
      <c r="B17" s="18">
        <v>85</v>
      </c>
      <c r="C17" s="18" t="s">
        <v>179</v>
      </c>
      <c r="D17" s="19">
        <v>1</v>
      </c>
      <c r="E17" s="20" t="s">
        <v>1875</v>
      </c>
      <c r="F17" s="18" t="s">
        <v>180</v>
      </c>
      <c r="G17" s="18">
        <v>3085</v>
      </c>
      <c r="H17" s="18" t="s">
        <v>1057</v>
      </c>
      <c r="I17" s="18" t="s">
        <v>11</v>
      </c>
    </row>
    <row r="18" spans="1:9">
      <c r="A18" s="18" t="s">
        <v>1288</v>
      </c>
      <c r="B18" s="18">
        <v>85</v>
      </c>
      <c r="C18" s="18" t="s">
        <v>182</v>
      </c>
      <c r="D18" s="19">
        <v>1</v>
      </c>
      <c r="E18" s="20" t="s">
        <v>1875</v>
      </c>
      <c r="F18" s="18" t="s">
        <v>183</v>
      </c>
      <c r="G18" s="18">
        <v>3096</v>
      </c>
      <c r="H18" s="18" t="s">
        <v>1057</v>
      </c>
      <c r="I18" s="18" t="s">
        <v>11</v>
      </c>
    </row>
    <row r="19" spans="1:9">
      <c r="A19" s="18" t="s">
        <v>1289</v>
      </c>
      <c r="B19" s="18">
        <v>85</v>
      </c>
      <c r="C19" s="18" t="s">
        <v>185</v>
      </c>
      <c r="D19" s="19">
        <v>1</v>
      </c>
      <c r="E19" s="20" t="s">
        <v>1875</v>
      </c>
      <c r="F19" s="18" t="s">
        <v>186</v>
      </c>
      <c r="G19" s="18">
        <v>3059</v>
      </c>
      <c r="H19" s="18" t="s">
        <v>1057</v>
      </c>
      <c r="I19" s="18" t="s">
        <v>11</v>
      </c>
    </row>
    <row r="20" spans="1:9">
      <c r="A20" s="18" t="s">
        <v>1326</v>
      </c>
      <c r="B20" s="18">
        <v>85</v>
      </c>
      <c r="C20" s="18" t="s">
        <v>280</v>
      </c>
      <c r="D20" s="19">
        <v>1</v>
      </c>
      <c r="E20" s="20" t="s">
        <v>1875</v>
      </c>
      <c r="F20" s="18" t="s">
        <v>281</v>
      </c>
      <c r="G20" s="18">
        <v>1958</v>
      </c>
      <c r="H20" s="18" t="s">
        <v>1057</v>
      </c>
      <c r="I20" s="18" t="s">
        <v>11</v>
      </c>
    </row>
    <row r="21" spans="1:9">
      <c r="A21" s="18" t="s">
        <v>1327</v>
      </c>
      <c r="B21" s="18">
        <v>85</v>
      </c>
      <c r="C21" s="18" t="s">
        <v>283</v>
      </c>
      <c r="D21" s="19">
        <v>1</v>
      </c>
      <c r="E21" s="20" t="s">
        <v>1875</v>
      </c>
      <c r="F21" s="18" t="s">
        <v>284</v>
      </c>
      <c r="G21" s="18">
        <v>1958</v>
      </c>
      <c r="H21" s="18" t="s">
        <v>1057</v>
      </c>
      <c r="I21" s="18" t="s">
        <v>11</v>
      </c>
    </row>
    <row r="22" spans="1:9">
      <c r="A22" s="18" t="s">
        <v>1328</v>
      </c>
      <c r="B22" s="18">
        <v>85</v>
      </c>
      <c r="C22" s="18" t="s">
        <v>283</v>
      </c>
      <c r="D22" s="19">
        <v>1</v>
      </c>
      <c r="E22" s="20" t="s">
        <v>1875</v>
      </c>
      <c r="F22" s="18" t="s">
        <v>284</v>
      </c>
      <c r="G22" s="18">
        <v>1958</v>
      </c>
      <c r="H22" s="18" t="s">
        <v>1057</v>
      </c>
      <c r="I22" s="18" t="s">
        <v>11</v>
      </c>
    </row>
    <row r="23" spans="1:9">
      <c r="A23" s="18" t="s">
        <v>1329</v>
      </c>
      <c r="B23" s="18">
        <v>85</v>
      </c>
      <c r="C23" s="18" t="s">
        <v>287</v>
      </c>
      <c r="D23" s="19">
        <v>1</v>
      </c>
      <c r="E23" s="20" t="s">
        <v>1875</v>
      </c>
      <c r="F23" s="18" t="s">
        <v>288</v>
      </c>
      <c r="G23" s="18">
        <v>1206</v>
      </c>
      <c r="H23" s="18" t="s">
        <v>1057</v>
      </c>
      <c r="I23" s="18" t="s">
        <v>11</v>
      </c>
    </row>
    <row r="24" spans="1:9">
      <c r="A24" s="18" t="s">
        <v>1330</v>
      </c>
      <c r="B24" s="18">
        <v>85</v>
      </c>
      <c r="C24" s="18" t="s">
        <v>290</v>
      </c>
      <c r="D24" s="19">
        <v>1</v>
      </c>
      <c r="E24" s="20" t="s">
        <v>1875</v>
      </c>
      <c r="F24" s="18" t="s">
        <v>291</v>
      </c>
      <c r="G24" s="18">
        <v>1885</v>
      </c>
      <c r="H24" s="18" t="s">
        <v>1057</v>
      </c>
      <c r="I24" s="18" t="s">
        <v>11</v>
      </c>
    </row>
    <row r="25" spans="1:9">
      <c r="A25" s="18" t="s">
        <v>1338</v>
      </c>
      <c r="B25" s="18">
        <v>85</v>
      </c>
      <c r="C25" s="18" t="s">
        <v>313</v>
      </c>
      <c r="D25" s="19">
        <v>1</v>
      </c>
      <c r="E25" s="20" t="s">
        <v>1875</v>
      </c>
      <c r="F25" s="18" t="s">
        <v>314</v>
      </c>
      <c r="G25" s="18">
        <v>1934</v>
      </c>
      <c r="H25" s="18" t="s">
        <v>1339</v>
      </c>
      <c r="I25" s="18" t="s">
        <v>11</v>
      </c>
    </row>
    <row r="26" spans="1:9">
      <c r="A26" s="18" t="s">
        <v>1227</v>
      </c>
      <c r="B26" s="18">
        <v>85</v>
      </c>
      <c r="C26" s="18" t="s">
        <v>18</v>
      </c>
      <c r="D26" s="19">
        <v>1</v>
      </c>
      <c r="E26" s="20" t="s">
        <v>1867</v>
      </c>
      <c r="F26" s="18" t="s">
        <v>19</v>
      </c>
      <c r="G26" s="18">
        <v>1657</v>
      </c>
      <c r="H26" s="18" t="s">
        <v>1228</v>
      </c>
      <c r="I26" s="18" t="s">
        <v>11</v>
      </c>
    </row>
    <row r="27" spans="1:9">
      <c r="A27" s="18" t="s">
        <v>1229</v>
      </c>
      <c r="B27" s="18">
        <v>85</v>
      </c>
      <c r="C27" s="18" t="s">
        <v>30</v>
      </c>
      <c r="D27" s="19">
        <v>1</v>
      </c>
      <c r="E27" s="20" t="s">
        <v>1867</v>
      </c>
      <c r="F27" s="18" t="s">
        <v>31</v>
      </c>
      <c r="G27" s="18">
        <v>1642</v>
      </c>
      <c r="H27" s="18" t="s">
        <v>1230</v>
      </c>
      <c r="I27" s="18" t="s">
        <v>11</v>
      </c>
    </row>
    <row r="28" spans="1:9">
      <c r="A28" s="18" t="s">
        <v>1231</v>
      </c>
      <c r="B28" s="18">
        <v>85</v>
      </c>
      <c r="C28" s="18" t="s">
        <v>34</v>
      </c>
      <c r="D28" s="19">
        <v>1</v>
      </c>
      <c r="E28" s="20" t="s">
        <v>1867</v>
      </c>
      <c r="F28" s="18" t="s">
        <v>35</v>
      </c>
      <c r="G28" s="18">
        <v>1566</v>
      </c>
      <c r="H28" s="18" t="s">
        <v>1232</v>
      </c>
      <c r="I28" s="18" t="s">
        <v>11</v>
      </c>
    </row>
    <row r="29" spans="1:9" customFormat="1" hidden="1">
      <c r="A29" t="s">
        <v>1249</v>
      </c>
      <c r="B29">
        <v>85</v>
      </c>
      <c r="C29" t="s">
        <v>369</v>
      </c>
      <c r="D29" s="5"/>
      <c r="E29" s="3" t="s">
        <v>1867</v>
      </c>
      <c r="F29" t="s">
        <v>370</v>
      </c>
      <c r="G29">
        <v>1481</v>
      </c>
      <c r="H29" t="s">
        <v>1250</v>
      </c>
      <c r="I29" t="s">
        <v>11</v>
      </c>
    </row>
    <row r="30" spans="1:9">
      <c r="A30" s="18" t="s">
        <v>1251</v>
      </c>
      <c r="B30" s="18">
        <v>85</v>
      </c>
      <c r="C30" s="18" t="s">
        <v>66</v>
      </c>
      <c r="D30" s="19">
        <v>1</v>
      </c>
      <c r="E30" s="20" t="s">
        <v>1867</v>
      </c>
      <c r="F30" s="18" t="s">
        <v>67</v>
      </c>
      <c r="G30" s="18">
        <v>1680</v>
      </c>
      <c r="H30" s="18" t="s">
        <v>1252</v>
      </c>
      <c r="I30" s="18" t="s">
        <v>11</v>
      </c>
    </row>
    <row r="31" spans="1:9" customFormat="1" hidden="1">
      <c r="A31" t="s">
        <v>1257</v>
      </c>
      <c r="B31">
        <v>85</v>
      </c>
      <c r="C31" t="s">
        <v>384</v>
      </c>
      <c r="D31" s="5"/>
      <c r="E31" s="3" t="s">
        <v>1867</v>
      </c>
      <c r="F31" t="s">
        <v>385</v>
      </c>
      <c r="G31">
        <v>1998</v>
      </c>
      <c r="H31" t="s">
        <v>1258</v>
      </c>
      <c r="I31" t="s">
        <v>11</v>
      </c>
    </row>
    <row r="32" spans="1:9">
      <c r="A32" s="18" t="s">
        <v>1259</v>
      </c>
      <c r="B32" s="18">
        <v>85</v>
      </c>
      <c r="C32" s="18" t="s">
        <v>388</v>
      </c>
      <c r="D32" s="19">
        <v>1</v>
      </c>
      <c r="E32" s="20" t="s">
        <v>1867</v>
      </c>
      <c r="F32" s="18" t="s">
        <v>389</v>
      </c>
      <c r="G32" s="18">
        <v>1953</v>
      </c>
      <c r="H32" s="18" t="s">
        <v>1260</v>
      </c>
      <c r="I32" s="18" t="s">
        <v>11</v>
      </c>
    </row>
    <row r="33" spans="1:9">
      <c r="A33" s="18" t="s">
        <v>1263</v>
      </c>
      <c r="B33" s="18">
        <v>85</v>
      </c>
      <c r="C33" s="18" t="s">
        <v>99</v>
      </c>
      <c r="D33" s="19">
        <v>1</v>
      </c>
      <c r="E33" s="20" t="s">
        <v>1867</v>
      </c>
      <c r="F33" s="18" t="s">
        <v>100</v>
      </c>
      <c r="G33" s="18">
        <v>1688</v>
      </c>
      <c r="H33" s="18" t="s">
        <v>1264</v>
      </c>
      <c r="I33" s="18" t="s">
        <v>11</v>
      </c>
    </row>
    <row r="34" spans="1:9" customFormat="1" hidden="1">
      <c r="A34" t="s">
        <v>1267</v>
      </c>
      <c r="B34">
        <v>85</v>
      </c>
      <c r="C34" t="s">
        <v>400</v>
      </c>
      <c r="D34" s="5"/>
      <c r="E34" s="3" t="s">
        <v>1867</v>
      </c>
      <c r="F34" t="s">
        <v>401</v>
      </c>
      <c r="G34">
        <v>1588</v>
      </c>
      <c r="H34" t="s">
        <v>1268</v>
      </c>
      <c r="I34" t="s">
        <v>11</v>
      </c>
    </row>
    <row r="35" spans="1:9" customFormat="1" hidden="1">
      <c r="A35" t="s">
        <v>1275</v>
      </c>
      <c r="B35">
        <v>85</v>
      </c>
      <c r="C35" t="s">
        <v>417</v>
      </c>
      <c r="D35" s="5">
        <v>1</v>
      </c>
      <c r="E35" s="3" t="s">
        <v>1867</v>
      </c>
      <c r="F35" t="s">
        <v>418</v>
      </c>
      <c r="G35">
        <v>1463</v>
      </c>
      <c r="H35" t="s">
        <v>1276</v>
      </c>
      <c r="I35" t="s">
        <v>11</v>
      </c>
    </row>
    <row r="36" spans="1:9">
      <c r="A36" s="18" t="s">
        <v>1280</v>
      </c>
      <c r="B36" s="18">
        <v>85</v>
      </c>
      <c r="C36" s="18" t="s">
        <v>148</v>
      </c>
      <c r="D36" s="19">
        <v>1</v>
      </c>
      <c r="E36" s="20" t="s">
        <v>1867</v>
      </c>
      <c r="F36" s="18" t="s">
        <v>149</v>
      </c>
      <c r="G36" s="18">
        <v>1697</v>
      </c>
      <c r="H36" s="18" t="s">
        <v>1281</v>
      </c>
      <c r="I36" s="18" t="s">
        <v>11</v>
      </c>
    </row>
    <row r="37" spans="1:9" customFormat="1" hidden="1">
      <c r="A37" t="s">
        <v>1285</v>
      </c>
      <c r="B37">
        <v>85</v>
      </c>
      <c r="C37" t="s">
        <v>439</v>
      </c>
      <c r="D37" s="5"/>
      <c r="E37" s="3" t="s">
        <v>1867</v>
      </c>
      <c r="F37" t="s">
        <v>440</v>
      </c>
      <c r="G37">
        <v>1451</v>
      </c>
      <c r="H37" t="s">
        <v>441</v>
      </c>
      <c r="I37" t="s">
        <v>11</v>
      </c>
    </row>
    <row r="38" spans="1:9" customFormat="1" hidden="1">
      <c r="A38" t="s">
        <v>1292</v>
      </c>
      <c r="B38">
        <v>85</v>
      </c>
      <c r="C38" t="s">
        <v>1293</v>
      </c>
      <c r="D38" s="5"/>
      <c r="E38" s="3" t="s">
        <v>1867</v>
      </c>
      <c r="F38" t="s">
        <v>1294</v>
      </c>
      <c r="G38">
        <v>1782</v>
      </c>
      <c r="H38" t="s">
        <v>1295</v>
      </c>
      <c r="I38" t="s">
        <v>11</v>
      </c>
    </row>
    <row r="39" spans="1:9" customFormat="1" hidden="1">
      <c r="A39" t="s">
        <v>1301</v>
      </c>
      <c r="B39">
        <v>85</v>
      </c>
      <c r="C39" t="s">
        <v>227</v>
      </c>
      <c r="D39" s="5"/>
      <c r="E39" s="3" t="s">
        <v>1867</v>
      </c>
      <c r="F39" t="s">
        <v>228</v>
      </c>
      <c r="G39">
        <v>1939</v>
      </c>
      <c r="H39" t="s">
        <v>1302</v>
      </c>
      <c r="I39" t="s">
        <v>11</v>
      </c>
    </row>
    <row r="40" spans="1:9" customFormat="1" hidden="1">
      <c r="A40" t="s">
        <v>1309</v>
      </c>
      <c r="B40">
        <v>85</v>
      </c>
      <c r="C40" t="s">
        <v>474</v>
      </c>
      <c r="D40" s="5"/>
      <c r="E40" s="3" t="s">
        <v>1867</v>
      </c>
      <c r="F40" t="s">
        <v>475</v>
      </c>
      <c r="G40">
        <v>1534</v>
      </c>
      <c r="H40" t="s">
        <v>11</v>
      </c>
      <c r="I40" t="s">
        <v>11</v>
      </c>
    </row>
    <row r="41" spans="1:9">
      <c r="A41" s="18" t="s">
        <v>1312</v>
      </c>
      <c r="B41" s="18">
        <v>85</v>
      </c>
      <c r="C41" s="18" t="s">
        <v>489</v>
      </c>
      <c r="D41" s="19">
        <v>1</v>
      </c>
      <c r="E41" s="20" t="s">
        <v>1867</v>
      </c>
      <c r="F41" s="18" t="s">
        <v>490</v>
      </c>
      <c r="G41" s="18">
        <v>1489</v>
      </c>
      <c r="H41" s="18" t="s">
        <v>1313</v>
      </c>
      <c r="I41" s="18" t="s">
        <v>11</v>
      </c>
    </row>
    <row r="42" spans="1:9">
      <c r="A42" s="18" t="s">
        <v>1317</v>
      </c>
      <c r="B42" s="18">
        <v>85</v>
      </c>
      <c r="C42" s="18" t="s">
        <v>503</v>
      </c>
      <c r="D42" s="19">
        <v>1</v>
      </c>
      <c r="E42" s="20" t="s">
        <v>1867</v>
      </c>
      <c r="F42" s="18" t="s">
        <v>504</v>
      </c>
      <c r="G42" s="18">
        <v>1505</v>
      </c>
      <c r="H42" s="18" t="s">
        <v>1318</v>
      </c>
      <c r="I42" s="18" t="s">
        <v>160</v>
      </c>
    </row>
    <row r="43" spans="1:9">
      <c r="A43" s="18" t="s">
        <v>1322</v>
      </c>
      <c r="B43" s="18">
        <v>85</v>
      </c>
      <c r="C43" s="18" t="s">
        <v>511</v>
      </c>
      <c r="D43" s="19">
        <v>1</v>
      </c>
      <c r="E43" s="20" t="s">
        <v>1867</v>
      </c>
      <c r="F43" s="18" t="s">
        <v>512</v>
      </c>
      <c r="G43" s="18">
        <v>1480</v>
      </c>
      <c r="H43" s="18" t="s">
        <v>1323</v>
      </c>
      <c r="I43" s="18" t="s">
        <v>160</v>
      </c>
    </row>
    <row r="44" spans="1:9" customFormat="1" hidden="1">
      <c r="A44" t="s">
        <v>1342</v>
      </c>
      <c r="B44">
        <v>85</v>
      </c>
      <c r="C44" t="s">
        <v>546</v>
      </c>
      <c r="D44" s="5"/>
      <c r="E44" s="3" t="s">
        <v>1867</v>
      </c>
      <c r="F44" t="s">
        <v>547</v>
      </c>
      <c r="G44">
        <v>1338</v>
      </c>
      <c r="H44" t="s">
        <v>1343</v>
      </c>
      <c r="I44" t="s">
        <v>11</v>
      </c>
    </row>
    <row r="45" spans="1:9">
      <c r="A45" s="18" t="s">
        <v>1243</v>
      </c>
      <c r="B45" s="18">
        <v>85</v>
      </c>
      <c r="C45" s="18" t="s">
        <v>361</v>
      </c>
      <c r="D45" s="19">
        <v>2</v>
      </c>
      <c r="E45" s="20" t="s">
        <v>1867</v>
      </c>
      <c r="F45" s="18" t="s">
        <v>362</v>
      </c>
      <c r="G45" s="18">
        <v>1631</v>
      </c>
      <c r="H45" s="18" t="s">
        <v>1244</v>
      </c>
      <c r="I45" s="18" t="s">
        <v>11</v>
      </c>
    </row>
    <row r="46" spans="1:9" customFormat="1" hidden="1">
      <c r="A46" t="s">
        <v>1245</v>
      </c>
      <c r="B46">
        <v>85</v>
      </c>
      <c r="C46" t="s">
        <v>361</v>
      </c>
      <c r="D46" s="5"/>
      <c r="E46" s="3" t="s">
        <v>1867</v>
      </c>
      <c r="F46" t="s">
        <v>362</v>
      </c>
      <c r="G46">
        <v>1631</v>
      </c>
      <c r="H46" t="s">
        <v>1246</v>
      </c>
      <c r="I46" t="s">
        <v>11</v>
      </c>
    </row>
    <row r="47" spans="1:9" customFormat="1" hidden="1">
      <c r="A47" t="s">
        <v>1226</v>
      </c>
      <c r="B47">
        <v>85</v>
      </c>
      <c r="C47" t="s">
        <v>9</v>
      </c>
      <c r="D47" s="5"/>
      <c r="E47" s="3" t="s">
        <v>1871</v>
      </c>
      <c r="F47" t="s">
        <v>10</v>
      </c>
      <c r="G47">
        <v>2080</v>
      </c>
      <c r="H47" t="s">
        <v>11</v>
      </c>
      <c r="I47" t="s">
        <v>11</v>
      </c>
    </row>
    <row r="48" spans="1:9">
      <c r="A48" s="18" t="s">
        <v>1233</v>
      </c>
      <c r="B48" s="18">
        <v>85</v>
      </c>
      <c r="C48" s="18" t="s">
        <v>38</v>
      </c>
      <c r="D48" s="19">
        <v>1</v>
      </c>
      <c r="E48" s="20" t="s">
        <v>1871</v>
      </c>
      <c r="F48" s="18" t="s">
        <v>39</v>
      </c>
      <c r="G48" s="18">
        <v>1341</v>
      </c>
      <c r="H48" s="18" t="s">
        <v>1234</v>
      </c>
      <c r="I48" s="18" t="s">
        <v>11</v>
      </c>
    </row>
    <row r="49" spans="1:10" customFormat="1" hidden="1">
      <c r="A49" t="s">
        <v>1241</v>
      </c>
      <c r="B49">
        <v>85</v>
      </c>
      <c r="C49" t="s">
        <v>46</v>
      </c>
      <c r="D49" s="5"/>
      <c r="E49" s="3" t="s">
        <v>1871</v>
      </c>
      <c r="F49" t="s">
        <v>47</v>
      </c>
      <c r="G49">
        <v>1386</v>
      </c>
      <c r="H49" t="s">
        <v>11</v>
      </c>
      <c r="I49" t="s">
        <v>11</v>
      </c>
    </row>
    <row r="50" spans="1:10" customFormat="1" hidden="1">
      <c r="A50" t="s">
        <v>1242</v>
      </c>
      <c r="B50">
        <v>85</v>
      </c>
      <c r="C50" t="s">
        <v>50</v>
      </c>
      <c r="D50" s="5"/>
      <c r="E50" s="3" t="s">
        <v>1871</v>
      </c>
      <c r="F50" t="s">
        <v>51</v>
      </c>
      <c r="G50">
        <v>1644</v>
      </c>
      <c r="H50" t="s">
        <v>11</v>
      </c>
      <c r="I50" t="s">
        <v>11</v>
      </c>
    </row>
    <row r="51" spans="1:10" customFormat="1" hidden="1">
      <c r="A51" t="s">
        <v>1247</v>
      </c>
      <c r="B51">
        <v>85</v>
      </c>
      <c r="C51" t="s">
        <v>54</v>
      </c>
      <c r="D51" s="5"/>
      <c r="E51" s="3" t="s">
        <v>1871</v>
      </c>
      <c r="F51" t="s">
        <v>55</v>
      </c>
      <c r="G51">
        <v>1662</v>
      </c>
      <c r="H51" t="s">
        <v>11</v>
      </c>
      <c r="I51" t="s">
        <v>11</v>
      </c>
    </row>
    <row r="52" spans="1:10" customFormat="1" hidden="1">
      <c r="A52" t="s">
        <v>1248</v>
      </c>
      <c r="B52">
        <v>85</v>
      </c>
      <c r="C52" t="s">
        <v>58</v>
      </c>
      <c r="D52" s="5"/>
      <c r="E52" s="3" t="s">
        <v>1871</v>
      </c>
      <c r="F52" t="s">
        <v>59</v>
      </c>
      <c r="G52">
        <v>1133</v>
      </c>
      <c r="H52" t="s">
        <v>11</v>
      </c>
      <c r="I52" t="s">
        <v>11</v>
      </c>
    </row>
    <row r="53" spans="1:10" customFormat="1" hidden="1">
      <c r="A53" t="s">
        <v>1253</v>
      </c>
      <c r="B53">
        <v>85</v>
      </c>
      <c r="C53" t="s">
        <v>70</v>
      </c>
      <c r="D53" s="5"/>
      <c r="E53" s="3" t="s">
        <v>1871</v>
      </c>
      <c r="F53" t="s">
        <v>71</v>
      </c>
      <c r="G53">
        <v>771</v>
      </c>
      <c r="H53" t="s">
        <v>11</v>
      </c>
      <c r="I53" t="s">
        <v>11</v>
      </c>
    </row>
    <row r="54" spans="1:10" customFormat="1" hidden="1">
      <c r="A54" t="s">
        <v>1254</v>
      </c>
      <c r="B54">
        <v>85</v>
      </c>
      <c r="C54" t="s">
        <v>78</v>
      </c>
      <c r="D54" s="5"/>
      <c r="E54" s="3" t="s">
        <v>1871</v>
      </c>
      <c r="F54" t="s">
        <v>79</v>
      </c>
      <c r="G54">
        <v>1922</v>
      </c>
      <c r="H54" t="s">
        <v>11</v>
      </c>
      <c r="I54" t="s">
        <v>11</v>
      </c>
    </row>
    <row r="55" spans="1:10">
      <c r="A55" s="18" t="s">
        <v>1261</v>
      </c>
      <c r="B55" s="18">
        <v>85</v>
      </c>
      <c r="C55" s="18" t="s">
        <v>93</v>
      </c>
      <c r="D55" s="19">
        <v>1</v>
      </c>
      <c r="E55" s="20" t="s">
        <v>1871</v>
      </c>
      <c r="F55" s="18" t="s">
        <v>94</v>
      </c>
      <c r="G55" s="18">
        <v>1960</v>
      </c>
      <c r="H55" s="18" t="s">
        <v>1262</v>
      </c>
      <c r="I55" s="18" t="s">
        <v>11</v>
      </c>
    </row>
    <row r="56" spans="1:10" customFormat="1" hidden="1">
      <c r="A56" t="s">
        <v>1269</v>
      </c>
      <c r="B56">
        <v>85</v>
      </c>
      <c r="C56" t="s">
        <v>110</v>
      </c>
      <c r="D56" s="5"/>
      <c r="E56" s="3" t="s">
        <v>1871</v>
      </c>
      <c r="F56" t="s">
        <v>111</v>
      </c>
      <c r="G56">
        <v>2130</v>
      </c>
      <c r="H56" t="s">
        <v>11</v>
      </c>
      <c r="I56" t="s">
        <v>11</v>
      </c>
    </row>
    <row r="57" spans="1:10" customFormat="1" hidden="1">
      <c r="A57" t="s">
        <v>1270</v>
      </c>
      <c r="B57">
        <v>85</v>
      </c>
      <c r="C57" t="s">
        <v>114</v>
      </c>
      <c r="D57" s="5"/>
      <c r="E57" s="3" t="s">
        <v>1871</v>
      </c>
      <c r="F57" t="s">
        <v>115</v>
      </c>
      <c r="G57">
        <v>519</v>
      </c>
      <c r="H57" t="s">
        <v>11</v>
      </c>
      <c r="I57" t="s">
        <v>11</v>
      </c>
    </row>
    <row r="58" spans="1:10" customFormat="1" hidden="1">
      <c r="A58" t="s">
        <v>1271</v>
      </c>
      <c r="B58">
        <v>85</v>
      </c>
      <c r="C58" t="s">
        <v>114</v>
      </c>
      <c r="D58" s="5"/>
      <c r="E58" s="3" t="s">
        <v>1871</v>
      </c>
      <c r="F58" t="s">
        <v>115</v>
      </c>
      <c r="G58">
        <v>2113</v>
      </c>
      <c r="H58" t="s">
        <v>11</v>
      </c>
      <c r="I58" t="s">
        <v>11</v>
      </c>
    </row>
    <row r="59" spans="1:10">
      <c r="A59" s="18" t="s">
        <v>1272</v>
      </c>
      <c r="B59" s="18">
        <v>85</v>
      </c>
      <c r="C59" s="18" t="s">
        <v>119</v>
      </c>
      <c r="D59" s="19">
        <v>1</v>
      </c>
      <c r="E59" s="20" t="s">
        <v>1871</v>
      </c>
      <c r="F59" s="18" t="s">
        <v>120</v>
      </c>
      <c r="G59" s="18">
        <v>2964</v>
      </c>
      <c r="H59" s="18" t="s">
        <v>1273</v>
      </c>
      <c r="I59" s="18" t="s">
        <v>11</v>
      </c>
    </row>
    <row r="60" spans="1:10" customFormat="1" hidden="1">
      <c r="A60" t="s">
        <v>1279</v>
      </c>
      <c r="B60">
        <v>85</v>
      </c>
      <c r="C60" t="s">
        <v>137</v>
      </c>
      <c r="D60" s="5"/>
      <c r="E60" s="3" t="s">
        <v>1871</v>
      </c>
      <c r="F60" t="s">
        <v>138</v>
      </c>
      <c r="G60">
        <v>3100</v>
      </c>
      <c r="H60" t="s">
        <v>11</v>
      </c>
      <c r="I60" t="s">
        <v>11</v>
      </c>
    </row>
    <row r="61" spans="1:10">
      <c r="A61" s="18" t="s">
        <v>1282</v>
      </c>
      <c r="B61" s="18">
        <v>85</v>
      </c>
      <c r="C61" s="18" t="s">
        <v>156</v>
      </c>
      <c r="D61" s="19">
        <v>1</v>
      </c>
      <c r="E61" s="20" t="s">
        <v>1871</v>
      </c>
      <c r="F61" s="18" t="s">
        <v>157</v>
      </c>
      <c r="G61" s="18">
        <v>3130</v>
      </c>
      <c r="H61" s="18" t="s">
        <v>1978</v>
      </c>
      <c r="I61" s="18" t="s">
        <v>160</v>
      </c>
      <c r="J61" s="21" t="s">
        <v>1979</v>
      </c>
    </row>
    <row r="62" spans="1:10">
      <c r="A62" s="18" t="s">
        <v>1283</v>
      </c>
      <c r="B62" s="18">
        <v>85</v>
      </c>
      <c r="C62" s="18" t="s">
        <v>170</v>
      </c>
      <c r="D62" s="19">
        <v>1</v>
      </c>
      <c r="E62" s="20" t="s">
        <v>1871</v>
      </c>
      <c r="F62" s="18" t="s">
        <v>171</v>
      </c>
      <c r="G62" s="18">
        <v>745</v>
      </c>
      <c r="H62" s="18" t="s">
        <v>1284</v>
      </c>
      <c r="I62" s="18" t="s">
        <v>11</v>
      </c>
    </row>
    <row r="63" spans="1:10" customFormat="1" hidden="1">
      <c r="A63" t="s">
        <v>1291</v>
      </c>
      <c r="B63">
        <v>85</v>
      </c>
      <c r="C63" t="s">
        <v>191</v>
      </c>
      <c r="D63" s="5"/>
      <c r="E63" s="3" t="s">
        <v>1871</v>
      </c>
      <c r="F63" t="s">
        <v>192</v>
      </c>
      <c r="G63">
        <v>3152</v>
      </c>
      <c r="H63" t="s">
        <v>11</v>
      </c>
      <c r="I63" t="s">
        <v>11</v>
      </c>
    </row>
    <row r="64" spans="1:10">
      <c r="A64" s="18" t="s">
        <v>1297</v>
      </c>
      <c r="B64" s="18">
        <v>85</v>
      </c>
      <c r="C64" s="18" t="s">
        <v>209</v>
      </c>
      <c r="D64" s="19">
        <v>1</v>
      </c>
      <c r="E64" s="20" t="s">
        <v>1871</v>
      </c>
      <c r="F64" s="18" t="s">
        <v>210</v>
      </c>
      <c r="G64" s="18">
        <v>3064</v>
      </c>
      <c r="H64" s="18" t="s">
        <v>1298</v>
      </c>
      <c r="I64" s="18" t="s">
        <v>160</v>
      </c>
    </row>
    <row r="65" spans="1:9" customFormat="1" hidden="1">
      <c r="A65" t="s">
        <v>1299</v>
      </c>
      <c r="B65">
        <v>85</v>
      </c>
      <c r="C65" t="s">
        <v>215</v>
      </c>
      <c r="D65" s="5"/>
      <c r="E65" s="3" t="s">
        <v>1871</v>
      </c>
      <c r="F65" t="s">
        <v>216</v>
      </c>
      <c r="G65">
        <v>3122</v>
      </c>
      <c r="H65" t="s">
        <v>11</v>
      </c>
      <c r="I65" t="s">
        <v>160</v>
      </c>
    </row>
    <row r="66" spans="1:9" customFormat="1" hidden="1">
      <c r="A66" t="s">
        <v>1303</v>
      </c>
      <c r="B66">
        <v>85</v>
      </c>
      <c r="C66" t="s">
        <v>231</v>
      </c>
      <c r="D66" s="5"/>
      <c r="E66" s="3" t="s">
        <v>1871</v>
      </c>
      <c r="F66" t="s">
        <v>232</v>
      </c>
      <c r="G66">
        <v>498</v>
      </c>
      <c r="H66" t="s">
        <v>11</v>
      </c>
      <c r="I66" t="s">
        <v>11</v>
      </c>
    </row>
    <row r="67" spans="1:9" customFormat="1" hidden="1">
      <c r="A67" t="s">
        <v>1304</v>
      </c>
      <c r="B67">
        <v>85</v>
      </c>
      <c r="C67" t="s">
        <v>234</v>
      </c>
      <c r="D67" s="5"/>
      <c r="E67" s="3" t="s">
        <v>1871</v>
      </c>
      <c r="F67" t="s">
        <v>235</v>
      </c>
      <c r="G67">
        <v>151</v>
      </c>
      <c r="H67" t="s">
        <v>11</v>
      </c>
      <c r="I67" t="s">
        <v>11</v>
      </c>
    </row>
    <row r="68" spans="1:9" customFormat="1" hidden="1">
      <c r="A68" t="s">
        <v>1305</v>
      </c>
      <c r="B68">
        <v>85</v>
      </c>
      <c r="C68" t="s">
        <v>234</v>
      </c>
      <c r="D68" s="5"/>
      <c r="E68" s="3" t="s">
        <v>1871</v>
      </c>
      <c r="F68" t="s">
        <v>235</v>
      </c>
      <c r="G68">
        <v>551</v>
      </c>
      <c r="H68" t="s">
        <v>11</v>
      </c>
      <c r="I68" t="s">
        <v>11</v>
      </c>
    </row>
    <row r="69" spans="1:9" customFormat="1" hidden="1">
      <c r="A69" t="s">
        <v>1306</v>
      </c>
      <c r="B69">
        <v>85</v>
      </c>
      <c r="C69" t="s">
        <v>234</v>
      </c>
      <c r="D69" s="5"/>
      <c r="E69" s="3" t="s">
        <v>1871</v>
      </c>
      <c r="F69" t="s">
        <v>235</v>
      </c>
      <c r="G69">
        <v>360</v>
      </c>
      <c r="H69" t="s">
        <v>11</v>
      </c>
      <c r="I69" t="s">
        <v>11</v>
      </c>
    </row>
    <row r="70" spans="1:9" customFormat="1" hidden="1">
      <c r="A70" t="s">
        <v>1310</v>
      </c>
      <c r="B70">
        <v>85</v>
      </c>
      <c r="C70" t="s">
        <v>246</v>
      </c>
      <c r="D70" s="5"/>
      <c r="E70" s="3" t="s">
        <v>1871</v>
      </c>
      <c r="F70" t="s">
        <v>247</v>
      </c>
      <c r="G70">
        <v>2605</v>
      </c>
      <c r="H70" t="s">
        <v>11</v>
      </c>
      <c r="I70" t="s">
        <v>11</v>
      </c>
    </row>
    <row r="71" spans="1:9" customFormat="1" hidden="1">
      <c r="A71" t="s">
        <v>1314</v>
      </c>
      <c r="B71">
        <v>85</v>
      </c>
      <c r="C71" t="s">
        <v>254</v>
      </c>
      <c r="D71" s="5"/>
      <c r="E71" s="3" t="s">
        <v>1871</v>
      </c>
      <c r="F71" t="s">
        <v>255</v>
      </c>
      <c r="G71">
        <v>3129</v>
      </c>
      <c r="H71" t="s">
        <v>11</v>
      </c>
      <c r="I71" t="s">
        <v>160</v>
      </c>
    </row>
    <row r="72" spans="1:9" customFormat="1" hidden="1">
      <c r="A72" t="s">
        <v>1316</v>
      </c>
      <c r="B72">
        <v>85</v>
      </c>
      <c r="C72" t="s">
        <v>262</v>
      </c>
      <c r="D72" s="5"/>
      <c r="E72" s="3" t="s">
        <v>1871</v>
      </c>
      <c r="F72" t="s">
        <v>263</v>
      </c>
      <c r="G72">
        <v>3123</v>
      </c>
      <c r="H72" t="s">
        <v>11</v>
      </c>
      <c r="I72" t="s">
        <v>11</v>
      </c>
    </row>
    <row r="73" spans="1:9">
      <c r="A73" s="18" t="s">
        <v>1319</v>
      </c>
      <c r="B73" s="18">
        <v>85</v>
      </c>
      <c r="C73" s="18" t="s">
        <v>266</v>
      </c>
      <c r="D73" s="19">
        <v>2</v>
      </c>
      <c r="E73" s="20" t="s">
        <v>1871</v>
      </c>
      <c r="F73" s="18" t="s">
        <v>267</v>
      </c>
      <c r="G73" s="18">
        <v>979</v>
      </c>
      <c r="H73" s="18" t="s">
        <v>1320</v>
      </c>
      <c r="I73" s="18" t="s">
        <v>11</v>
      </c>
    </row>
    <row r="74" spans="1:9" customFormat="1" hidden="1">
      <c r="A74" t="s">
        <v>1321</v>
      </c>
      <c r="B74">
        <v>85</v>
      </c>
      <c r="C74" t="s">
        <v>266</v>
      </c>
      <c r="D74" s="5"/>
      <c r="E74" s="3" t="s">
        <v>1871</v>
      </c>
      <c r="F74" t="s">
        <v>267</v>
      </c>
      <c r="G74">
        <v>1518</v>
      </c>
      <c r="H74" t="s">
        <v>1228</v>
      </c>
      <c r="I74" t="s">
        <v>11</v>
      </c>
    </row>
    <row r="75" spans="1:9" customFormat="1" hidden="1">
      <c r="A75" t="s">
        <v>1324</v>
      </c>
      <c r="B75">
        <v>85</v>
      </c>
      <c r="C75" t="s">
        <v>277</v>
      </c>
      <c r="D75" s="5"/>
      <c r="E75" s="3" t="s">
        <v>1871</v>
      </c>
      <c r="F75" t="s">
        <v>278</v>
      </c>
      <c r="G75">
        <v>741</v>
      </c>
      <c r="H75" t="s">
        <v>11</v>
      </c>
      <c r="I75" t="s">
        <v>11</v>
      </c>
    </row>
    <row r="76" spans="1:9" customFormat="1" hidden="1">
      <c r="A76" t="s">
        <v>1325</v>
      </c>
      <c r="B76">
        <v>85</v>
      </c>
      <c r="C76" t="s">
        <v>277</v>
      </c>
      <c r="D76" s="5"/>
      <c r="E76" s="3" t="s">
        <v>1871</v>
      </c>
      <c r="F76" t="s">
        <v>278</v>
      </c>
      <c r="G76">
        <v>766</v>
      </c>
      <c r="H76" t="s">
        <v>11</v>
      </c>
      <c r="I76" t="s">
        <v>11</v>
      </c>
    </row>
    <row r="77" spans="1:9" customFormat="1" hidden="1">
      <c r="A77" t="s">
        <v>1332</v>
      </c>
      <c r="B77">
        <v>85</v>
      </c>
      <c r="C77" t="s">
        <v>293</v>
      </c>
      <c r="D77" s="5"/>
      <c r="E77" s="3" t="s">
        <v>1871</v>
      </c>
      <c r="F77" t="s">
        <v>294</v>
      </c>
      <c r="G77">
        <v>177</v>
      </c>
      <c r="H77" t="s">
        <v>11</v>
      </c>
      <c r="I77" t="s">
        <v>11</v>
      </c>
    </row>
    <row r="78" spans="1:9" customFormat="1" hidden="1">
      <c r="A78" t="s">
        <v>1333</v>
      </c>
      <c r="B78">
        <v>85</v>
      </c>
      <c r="C78" t="s">
        <v>531</v>
      </c>
      <c r="D78" s="5"/>
      <c r="E78" s="3" t="s">
        <v>1871</v>
      </c>
      <c r="F78" t="s">
        <v>532</v>
      </c>
      <c r="G78">
        <v>758</v>
      </c>
      <c r="H78" t="s">
        <v>11</v>
      </c>
      <c r="I78" t="s">
        <v>11</v>
      </c>
    </row>
    <row r="79" spans="1:9" customFormat="1" hidden="1">
      <c r="A79" t="s">
        <v>1334</v>
      </c>
      <c r="B79">
        <v>85</v>
      </c>
      <c r="C79" t="s">
        <v>297</v>
      </c>
      <c r="D79" s="5"/>
      <c r="E79" s="3" t="s">
        <v>1871</v>
      </c>
      <c r="F79" t="s">
        <v>298</v>
      </c>
      <c r="G79">
        <v>2887</v>
      </c>
      <c r="H79" t="s">
        <v>11</v>
      </c>
      <c r="I79" t="s">
        <v>11</v>
      </c>
    </row>
    <row r="80" spans="1:9">
      <c r="A80" s="18" t="s">
        <v>1337</v>
      </c>
      <c r="B80" s="18">
        <v>85</v>
      </c>
      <c r="C80" s="18" t="s">
        <v>300</v>
      </c>
      <c r="D80" s="19">
        <v>1</v>
      </c>
      <c r="E80" s="20" t="s">
        <v>1872</v>
      </c>
      <c r="F80" s="18" t="s">
        <v>301</v>
      </c>
      <c r="G80" s="18">
        <v>1175</v>
      </c>
      <c r="H80" s="18" t="s">
        <v>415</v>
      </c>
      <c r="I80" s="18" t="s">
        <v>11</v>
      </c>
    </row>
    <row r="81" spans="1:9" customFormat="1" hidden="1">
      <c r="A81" t="s">
        <v>1311</v>
      </c>
      <c r="B81">
        <v>85</v>
      </c>
      <c r="C81" t="s">
        <v>486</v>
      </c>
      <c r="D81" s="5"/>
      <c r="E81" s="3" t="s">
        <v>1883</v>
      </c>
      <c r="F81" t="s">
        <v>487</v>
      </c>
      <c r="G81">
        <v>412</v>
      </c>
      <c r="H81" t="s">
        <v>11</v>
      </c>
      <c r="I81" t="s">
        <v>11</v>
      </c>
    </row>
    <row r="82" spans="1:9">
      <c r="A82" s="18" t="s">
        <v>1235</v>
      </c>
      <c r="B82" s="18">
        <v>85</v>
      </c>
      <c r="C82" s="18" t="s">
        <v>42</v>
      </c>
      <c r="D82" s="19">
        <v>1</v>
      </c>
      <c r="E82" s="20" t="s">
        <v>1869</v>
      </c>
      <c r="F82" s="18" t="s">
        <v>43</v>
      </c>
      <c r="G82" s="18">
        <v>1890</v>
      </c>
      <c r="H82" s="18" t="s">
        <v>1236</v>
      </c>
      <c r="I82" s="18" t="s">
        <v>11</v>
      </c>
    </row>
    <row r="83" spans="1:9" customFormat="1" hidden="1">
      <c r="A83" t="s">
        <v>1237</v>
      </c>
      <c r="B83">
        <v>85</v>
      </c>
      <c r="C83" t="s">
        <v>42</v>
      </c>
      <c r="D83" s="5"/>
      <c r="E83" s="3" t="s">
        <v>1869</v>
      </c>
      <c r="F83" t="s">
        <v>43</v>
      </c>
      <c r="G83">
        <v>849</v>
      </c>
      <c r="H83" t="s">
        <v>1238</v>
      </c>
      <c r="I83" t="s">
        <v>11</v>
      </c>
    </row>
    <row r="84" spans="1:9" customFormat="1" hidden="1">
      <c r="A84" t="s">
        <v>1255</v>
      </c>
      <c r="B84">
        <v>85</v>
      </c>
      <c r="C84" t="s">
        <v>379</v>
      </c>
      <c r="D84" s="5"/>
      <c r="E84" s="3" t="s">
        <v>1869</v>
      </c>
      <c r="F84" t="s">
        <v>380</v>
      </c>
      <c r="G84">
        <v>1996</v>
      </c>
      <c r="H84" t="s">
        <v>11</v>
      </c>
      <c r="I84" t="s">
        <v>11</v>
      </c>
    </row>
    <row r="85" spans="1:9" customFormat="1" hidden="1">
      <c r="A85" t="s">
        <v>1265</v>
      </c>
      <c r="B85">
        <v>85</v>
      </c>
      <c r="C85" t="s">
        <v>103</v>
      </c>
      <c r="D85" s="5"/>
      <c r="E85" s="3" t="s">
        <v>1869</v>
      </c>
      <c r="F85" t="s">
        <v>104</v>
      </c>
      <c r="G85">
        <v>729</v>
      </c>
      <c r="H85" t="s">
        <v>105</v>
      </c>
      <c r="I85" t="s">
        <v>11</v>
      </c>
    </row>
    <row r="86" spans="1:9" customFormat="1" hidden="1">
      <c r="A86" t="s">
        <v>1296</v>
      </c>
      <c r="B86">
        <v>85</v>
      </c>
      <c r="C86" t="s">
        <v>195</v>
      </c>
      <c r="D86" s="5"/>
      <c r="E86" s="3" t="s">
        <v>1869</v>
      </c>
      <c r="F86" t="s">
        <v>196</v>
      </c>
      <c r="G86">
        <v>768</v>
      </c>
      <c r="H86" t="s">
        <v>453</v>
      </c>
      <c r="I86" t="s">
        <v>11</v>
      </c>
    </row>
    <row r="87" spans="1:9" customFormat="1" hidden="1">
      <c r="A87" t="s">
        <v>1307</v>
      </c>
      <c r="B87">
        <v>85</v>
      </c>
      <c r="C87" t="s">
        <v>238</v>
      </c>
      <c r="D87" s="5"/>
      <c r="E87" s="3" t="s">
        <v>1869</v>
      </c>
      <c r="F87" t="s">
        <v>239</v>
      </c>
      <c r="G87">
        <v>647</v>
      </c>
      <c r="H87" t="s">
        <v>1308</v>
      </c>
      <c r="I87" t="s">
        <v>11</v>
      </c>
    </row>
    <row r="88" spans="1:9" customFormat="1" hidden="1">
      <c r="A88" t="s">
        <v>1315</v>
      </c>
      <c r="B88">
        <v>85</v>
      </c>
      <c r="C88" t="s">
        <v>258</v>
      </c>
      <c r="D88" s="5"/>
      <c r="E88" s="3" t="s">
        <v>1869</v>
      </c>
      <c r="F88" t="s">
        <v>259</v>
      </c>
      <c r="G88">
        <v>2066</v>
      </c>
      <c r="H88" t="s">
        <v>260</v>
      </c>
      <c r="I88" t="s">
        <v>11</v>
      </c>
    </row>
    <row r="89" spans="1:9" customFormat="1" hidden="1">
      <c r="A89" t="s">
        <v>1340</v>
      </c>
      <c r="B89">
        <v>85</v>
      </c>
      <c r="C89" t="s">
        <v>320</v>
      </c>
      <c r="D89" s="5"/>
      <c r="E89" s="3" t="s">
        <v>1869</v>
      </c>
      <c r="F89" t="s">
        <v>321</v>
      </c>
      <c r="G89">
        <v>732</v>
      </c>
      <c r="H89" t="s">
        <v>1341</v>
      </c>
      <c r="I89" t="s">
        <v>11</v>
      </c>
    </row>
  </sheetData>
  <autoFilter ref="A2:I89">
    <filterColumn colId="3">
      <customFilters>
        <customFilter operator="notEqual" val=" "/>
      </customFilters>
    </filterColumn>
    <filterColumn colId="7">
      <filters>
        <filter val="ATREV3 (ARABIDOPSIS THALIANA RECOVERY PROTEIN 3); DNA binding / DNA-directed DNA polymerase [Arabidopsis thaliana]"/>
        <filter val="Candida albicans WO1 hypothetical protein similar to DNA polymerase zeta subunit"/>
        <filter val="Catalytic subunit of DNA polymerase zeta, which is involved in DNA repair and translesion synthesis; required for mutagenesis induced by DNA damage"/>
        <filter val="Coccidioides immitis RS polymerase zeta subunit"/>
        <filter val="Coccidioides posadasii  RMSCC 3488 DNA polymerase zeta catalytic subunit (translation) (1688 aa)"/>
        <filter val="Cryptococcus neoformans Serotype B zeta DNA polymerase"/>
        <filter val="DNA polymerase (EC 2.7.7.7), related"/>
        <filter val="DNA polymerase alpha catalytic subunit, putative"/>
        <filter val="DNA polymerase family B containing protein"/>
        <filter val="DNA polymerase family B family protein [Babesia bovis]"/>
        <filter val="DNA polymerase family B, putative"/>
        <filter val="DNA polymerase zeta [Pichia stipitis CBS 6054]"/>
        <filter val="DNA polymerase zeta catalytic subunit"/>
        <filter val="DNA polymerase zeta catalytic subunit Rev3 [Schizosaccharomyces pombe 972h-]"/>
        <filter val="DNA polymerase zeta catalytic subunit, putative"/>
        <filter val="DNA polymerase zeta catalytic subunit, putative [Ixodes scapularis]"/>
        <filter val="DNA polymerase zeta catalytic subunit, putative [Tritryp]"/>
        <filter val="DNA polymerase zeta catalytic subunit, putative, (fragment)"/>
        <filter val="DNA polymerase zeta, catalytic subunit"/>
        <filter val="DNA polymerase-related"/>
        <filter val="Fusarium graminearum hypothetical protein similar to REV3 (translation) (1697 aa)"/>
        <filter val="N/A REV3 like, DNA directed polymerase zeta catalytic subunit [Source:HGNC Symbol;"/>
        <filter val="PREDICTED: DNA polymerase zeta catalytic subunit [Macaca mulatta]"/>
        <filter val="PREDICTED: similar to DNA polymerase zeta catalytic subunit [Equus caballus]"/>
        <filter val="PREDICTED: similar to REV3-like, catalytic subunit of DNA polymerase zeta RAD54 like (S. cerevisiae) [Acyrthosiphon pisum]"/>
        <filter val="Uncharacterized ORF; S. cerevisiae ortholog REV3 has DNA-directed DNA polymerase activity, has role in error-free translesion synthesis, error-prone translesion synthesis and localizes to nuclear chromatin, zeta DNA polymerase complex, mitochondri"/>
        <filter val="Verified ORF; Protein involved in the response to UV; ortholog of S. cerevisiae Rev3p, a catalytic subunit of DNA polymerase zeta involved in post-replication DNA repair"/>
      </filters>
    </filterColumn>
    <sortState ref="A3:I87">
      <sortCondition ref="E2"/>
    </sortState>
  </autoFilter>
  <customSheetViews>
    <customSheetView guid="{683E71C5-6423-4EC9-A274-51F54DE3CF82}" scale="85" filter="1" showAutoFilter="1">
      <selection activeCell="F26" sqref="F26"/>
      <pageMargins left="0.7" right="0.7" top="0.75" bottom="0.75" header="0.3" footer="0.3"/>
      <autoFilter ref="A2:I89">
        <filterColumn colId="3">
          <customFilters>
            <customFilter operator="notEqual" val=" "/>
          </customFilters>
        </filterColumn>
        <filterColumn colId="7">
          <filters>
            <filter val="ATREV3 (ARABIDOPSIS THALIANA RECOVERY PROTEIN 3); DNA binding / DNA-directed DNA polymerase [Arabidopsis thaliana]"/>
            <filter val="Candida albicans WO1 hypothetical protein similar to DNA polymerase zeta subunit"/>
            <filter val="Catalytic subunit of DNA polymerase zeta, which is involved in DNA repair and translesion synthesis; required for mutagenesis induced by DNA damage"/>
            <filter val="Coccidioides immitis RS polymerase zeta subunit"/>
            <filter val="Coccidioides posadasii  RMSCC 3488 DNA polymerase zeta catalytic subunit (translation) (1688 aa)"/>
            <filter val="Cryptococcus neoformans Serotype B zeta DNA polymerase"/>
            <filter val="DNA polymerase (EC 2.7.7.7), related"/>
            <filter val="DNA polymerase alpha catalytic subunit, putative"/>
            <filter val="DNA polymerase family B containing protein"/>
            <filter val="DNA polymerase family B family protein [Babesia bovis]"/>
            <filter val="DNA polymerase family B, putative"/>
            <filter val="DNA polymerase zeta [Pichia stipitis CBS 6054]"/>
            <filter val="DNA polymerase zeta catalytic subunit"/>
            <filter val="DNA polymerase zeta catalytic subunit Rev3 [Schizosaccharomyces pombe 972h-]"/>
            <filter val="DNA polymerase zeta catalytic subunit, putative"/>
            <filter val="DNA polymerase zeta catalytic subunit, putative [Ixodes scapularis]"/>
            <filter val="DNA polymerase zeta catalytic subunit, putative [Tritryp]"/>
            <filter val="DNA polymerase zeta catalytic subunit, putative, (fragment)"/>
            <filter val="DNA polymerase zeta, catalytic subunit"/>
            <filter val="DNA polymerase-related"/>
            <filter val="Fusarium graminearum hypothetical protein similar to REV3 (translation) (1697 aa)"/>
            <filter val="N/A REV3 like, DNA directed polymerase zeta catalytic subunit [Source:HGNC Symbol;"/>
            <filter val="PREDICTED: DNA polymerase zeta catalytic subunit [Macaca mulatta]"/>
            <filter val="PREDICTED: similar to DNA polymerase zeta catalytic subunit [Equus caballus]"/>
            <filter val="PREDICTED: similar to REV3-like, catalytic subunit of DNA polymerase zeta RAD54 like (S. cerevisiae) [Acyrthosiphon pisum]"/>
            <filter val="Uncharacterized ORF; S. cerevisiae ortholog REV3 has DNA-directed DNA polymerase activity, has role in error-free translesion synthesis, error-prone translesion synthesis and localizes to nuclear chromatin, zeta DNA polymerase complex, mitochondri"/>
            <filter val="Verified ORF; Protein involved in the response to UV; ortholog of S. cerevisiae Rev3p, a catalytic subunit of DNA polymerase zeta involved in post-replication DNA repair"/>
          </filters>
        </filterColumn>
        <sortState ref="A3:I87">
          <sortCondition ref="E2"/>
        </sortState>
      </autoFilter>
    </customSheetView>
  </customSheetViews>
  <hyperlinks>
    <hyperlink ref="B1" r:id="rId1" display="http://orthomcl.org/cgi-bin/OrthoMclWeb.cgi?rm=sequenceList&amp;groupac=OG5_128651"/>
  </hyperlinks>
  <pageMargins left="0.7" right="0.7" top="0.75" bottom="0.75" header="0.3" footer="0.3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88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>
      <c r="A1" s="18" t="s">
        <v>1432</v>
      </c>
      <c r="B1" s="17" t="s">
        <v>1433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1447</v>
      </c>
      <c r="B3" s="18">
        <v>85</v>
      </c>
      <c r="C3" s="18" t="s">
        <v>355</v>
      </c>
      <c r="D3" s="19">
        <v>1</v>
      </c>
      <c r="E3" s="20" t="s">
        <v>1873</v>
      </c>
      <c r="F3" s="18" t="s">
        <v>356</v>
      </c>
      <c r="G3" s="18">
        <v>1246</v>
      </c>
      <c r="H3" s="18" t="s">
        <v>1448</v>
      </c>
      <c r="I3" s="18" t="s">
        <v>11</v>
      </c>
    </row>
    <row r="4" spans="1:10">
      <c r="A4" s="18" t="s">
        <v>1512</v>
      </c>
      <c r="B4" s="18">
        <v>85</v>
      </c>
      <c r="C4" s="18" t="s">
        <v>458</v>
      </c>
      <c r="D4" s="19">
        <v>1</v>
      </c>
      <c r="E4" s="20" t="s">
        <v>1873</v>
      </c>
      <c r="F4" s="18" t="s">
        <v>459</v>
      </c>
      <c r="G4" s="18">
        <v>2037</v>
      </c>
      <c r="H4" s="18" t="s">
        <v>1513</v>
      </c>
      <c r="I4" s="18" t="s">
        <v>11</v>
      </c>
    </row>
    <row r="5" spans="1:10">
      <c r="A5" s="18" t="s">
        <v>1480</v>
      </c>
      <c r="B5" s="18">
        <v>85</v>
      </c>
      <c r="C5" s="18" t="s">
        <v>125</v>
      </c>
      <c r="D5" s="19">
        <v>1</v>
      </c>
      <c r="E5" s="20" t="s">
        <v>1876</v>
      </c>
      <c r="F5" s="18" t="s">
        <v>126</v>
      </c>
      <c r="G5" s="18">
        <v>675</v>
      </c>
      <c r="H5" s="18" t="s">
        <v>1481</v>
      </c>
      <c r="I5" s="18" t="s">
        <v>11</v>
      </c>
    </row>
    <row r="6" spans="1:10">
      <c r="A6" s="18" t="s">
        <v>1484</v>
      </c>
      <c r="B6" s="18">
        <v>85</v>
      </c>
      <c r="C6" s="18" t="s">
        <v>129</v>
      </c>
      <c r="D6" s="19">
        <v>1</v>
      </c>
      <c r="E6" s="20" t="s">
        <v>1876</v>
      </c>
      <c r="F6" s="18" t="s">
        <v>130</v>
      </c>
      <c r="G6" s="18">
        <v>708</v>
      </c>
      <c r="H6" s="18" t="s">
        <v>1485</v>
      </c>
      <c r="I6" s="18" t="s">
        <v>11</v>
      </c>
    </row>
    <row r="7" spans="1:10">
      <c r="A7" s="18" t="s">
        <v>1486</v>
      </c>
      <c r="B7" s="18">
        <v>85</v>
      </c>
      <c r="C7" s="18" t="s">
        <v>133</v>
      </c>
      <c r="D7" s="19">
        <v>1</v>
      </c>
      <c r="E7" s="20" t="s">
        <v>1876</v>
      </c>
      <c r="F7" s="18" t="s">
        <v>134</v>
      </c>
      <c r="G7" s="18">
        <v>694</v>
      </c>
      <c r="H7" s="18" t="s">
        <v>1481</v>
      </c>
      <c r="I7" s="18" t="s">
        <v>11</v>
      </c>
    </row>
    <row r="8" spans="1:10" hidden="1">
      <c r="A8" s="18" t="s">
        <v>1504</v>
      </c>
      <c r="B8" s="18">
        <v>85</v>
      </c>
      <c r="C8" s="18" t="s">
        <v>188</v>
      </c>
      <c r="E8" s="20" t="s">
        <v>1877</v>
      </c>
      <c r="F8" s="18" t="s">
        <v>189</v>
      </c>
      <c r="G8" s="18">
        <v>1413</v>
      </c>
      <c r="H8" s="18" t="s">
        <v>11</v>
      </c>
      <c r="I8" s="18" t="s">
        <v>11</v>
      </c>
    </row>
    <row r="9" spans="1:10" s="15" customFormat="1">
      <c r="A9" s="15" t="s">
        <v>2032</v>
      </c>
      <c r="C9" s="15" t="s">
        <v>2021</v>
      </c>
      <c r="D9" s="15">
        <v>1</v>
      </c>
      <c r="E9" s="15" t="s">
        <v>1875</v>
      </c>
      <c r="H9" s="15" t="s">
        <v>2037</v>
      </c>
      <c r="J9" s="21"/>
    </row>
    <row r="10" spans="1:10">
      <c r="A10" s="18" t="s">
        <v>1499</v>
      </c>
      <c r="B10" s="18">
        <v>85</v>
      </c>
      <c r="C10" s="18" t="s">
        <v>175</v>
      </c>
      <c r="D10" s="19">
        <v>1</v>
      </c>
      <c r="E10" s="20" t="s">
        <v>1875</v>
      </c>
      <c r="F10" s="18" t="s">
        <v>176</v>
      </c>
      <c r="G10" s="18">
        <v>624</v>
      </c>
      <c r="H10" s="18" t="s">
        <v>1500</v>
      </c>
      <c r="I10" s="18" t="s">
        <v>11</v>
      </c>
    </row>
    <row r="11" spans="1:10">
      <c r="A11" s="18" t="s">
        <v>1501</v>
      </c>
      <c r="B11" s="18">
        <v>85</v>
      </c>
      <c r="C11" s="18" t="s">
        <v>179</v>
      </c>
      <c r="D11" s="19">
        <v>1</v>
      </c>
      <c r="E11" s="20" t="s">
        <v>1875</v>
      </c>
      <c r="F11" s="18" t="s">
        <v>180</v>
      </c>
      <c r="G11" s="18">
        <v>619</v>
      </c>
      <c r="H11" s="18" t="s">
        <v>1500</v>
      </c>
      <c r="I11" s="18" t="s">
        <v>11</v>
      </c>
    </row>
    <row r="12" spans="1:10">
      <c r="A12" s="18" t="s">
        <v>1502</v>
      </c>
      <c r="B12" s="18">
        <v>85</v>
      </c>
      <c r="C12" s="18" t="s">
        <v>182</v>
      </c>
      <c r="D12" s="19">
        <v>1</v>
      </c>
      <c r="E12" s="20" t="s">
        <v>1875</v>
      </c>
      <c r="F12" s="18" t="s">
        <v>183</v>
      </c>
      <c r="G12" s="18">
        <v>619</v>
      </c>
      <c r="H12" s="18" t="s">
        <v>1500</v>
      </c>
      <c r="I12" s="18" t="s">
        <v>11</v>
      </c>
    </row>
    <row r="13" spans="1:10">
      <c r="A13" s="18" t="s">
        <v>1503</v>
      </c>
      <c r="B13" s="18">
        <v>85</v>
      </c>
      <c r="C13" s="18" t="s">
        <v>185</v>
      </c>
      <c r="D13" s="19">
        <v>1</v>
      </c>
      <c r="E13" s="20" t="s">
        <v>1875</v>
      </c>
      <c r="F13" s="18" t="s">
        <v>186</v>
      </c>
      <c r="G13" s="18">
        <v>619</v>
      </c>
      <c r="H13" s="18" t="s">
        <v>1500</v>
      </c>
      <c r="I13" s="18" t="s">
        <v>11</v>
      </c>
    </row>
    <row r="14" spans="1:10">
      <c r="A14" s="18" t="s">
        <v>1539</v>
      </c>
      <c r="B14" s="18">
        <v>85</v>
      </c>
      <c r="C14" s="18" t="s">
        <v>280</v>
      </c>
      <c r="D14" s="19">
        <v>1</v>
      </c>
      <c r="E14" s="20" t="s">
        <v>1875</v>
      </c>
      <c r="F14" s="18" t="s">
        <v>281</v>
      </c>
      <c r="G14" s="18">
        <v>613</v>
      </c>
      <c r="H14" s="18" t="s">
        <v>1500</v>
      </c>
      <c r="I14" s="18" t="s">
        <v>11</v>
      </c>
    </row>
    <row r="15" spans="1:10">
      <c r="A15" s="18" t="s">
        <v>1540</v>
      </c>
      <c r="B15" s="18">
        <v>85</v>
      </c>
      <c r="C15" s="18" t="s">
        <v>283</v>
      </c>
      <c r="D15" s="19">
        <v>1</v>
      </c>
      <c r="E15" s="20" t="s">
        <v>1875</v>
      </c>
      <c r="F15" s="18" t="s">
        <v>284</v>
      </c>
      <c r="G15" s="18">
        <v>613</v>
      </c>
      <c r="H15" s="18" t="s">
        <v>1541</v>
      </c>
      <c r="I15" s="18" t="s">
        <v>11</v>
      </c>
    </row>
    <row r="16" spans="1:10">
      <c r="A16" s="18" t="s">
        <v>1542</v>
      </c>
      <c r="B16" s="18">
        <v>85</v>
      </c>
      <c r="C16" s="18" t="s">
        <v>283</v>
      </c>
      <c r="D16" s="19">
        <v>1</v>
      </c>
      <c r="E16" s="20" t="s">
        <v>1875</v>
      </c>
      <c r="F16" s="18" t="s">
        <v>284</v>
      </c>
      <c r="G16" s="18">
        <v>613</v>
      </c>
      <c r="H16" s="18" t="s">
        <v>1500</v>
      </c>
      <c r="I16" s="18" t="s">
        <v>11</v>
      </c>
    </row>
    <row r="17" spans="1:10">
      <c r="A17" s="18" t="s">
        <v>1543</v>
      </c>
      <c r="B17" s="18">
        <v>85</v>
      </c>
      <c r="C17" s="18" t="s">
        <v>283</v>
      </c>
      <c r="D17" s="19">
        <v>1</v>
      </c>
      <c r="E17" s="20" t="s">
        <v>1875</v>
      </c>
      <c r="F17" s="18" t="s">
        <v>284</v>
      </c>
      <c r="G17" s="18">
        <v>613</v>
      </c>
      <c r="H17" s="18" t="s">
        <v>1500</v>
      </c>
      <c r="I17" s="18" t="s">
        <v>11</v>
      </c>
    </row>
    <row r="18" spans="1:10">
      <c r="A18" s="18" t="s">
        <v>1544</v>
      </c>
      <c r="B18" s="18">
        <v>85</v>
      </c>
      <c r="C18" s="18" t="s">
        <v>287</v>
      </c>
      <c r="D18" s="19">
        <v>1</v>
      </c>
      <c r="E18" s="20" t="s">
        <v>1875</v>
      </c>
      <c r="F18" s="18" t="s">
        <v>288</v>
      </c>
      <c r="G18" s="18">
        <v>617</v>
      </c>
      <c r="H18" s="18" t="s">
        <v>1500</v>
      </c>
      <c r="I18" s="18" t="s">
        <v>11</v>
      </c>
    </row>
    <row r="19" spans="1:10">
      <c r="A19" s="18" t="s">
        <v>1545</v>
      </c>
      <c r="B19" s="18">
        <v>85</v>
      </c>
      <c r="C19" s="18" t="s">
        <v>290</v>
      </c>
      <c r="D19" s="19">
        <v>2</v>
      </c>
      <c r="E19" s="20" t="s">
        <v>1875</v>
      </c>
      <c r="F19" s="18" t="s">
        <v>291</v>
      </c>
      <c r="G19" s="18">
        <v>615</v>
      </c>
      <c r="H19" s="18" t="s">
        <v>1500</v>
      </c>
      <c r="I19" s="18" t="s">
        <v>11</v>
      </c>
      <c r="J19" s="21" t="s">
        <v>2051</v>
      </c>
    </row>
    <row r="20" spans="1:10" hidden="1">
      <c r="A20" s="18" t="s">
        <v>1546</v>
      </c>
      <c r="B20" s="18">
        <v>85</v>
      </c>
      <c r="C20" s="18" t="s">
        <v>290</v>
      </c>
      <c r="E20" s="20" t="s">
        <v>1875</v>
      </c>
      <c r="F20" s="18" t="s">
        <v>291</v>
      </c>
      <c r="G20" s="18">
        <v>615</v>
      </c>
      <c r="H20" s="18" t="s">
        <v>1500</v>
      </c>
      <c r="I20" s="18" t="s">
        <v>11</v>
      </c>
      <c r="J20" s="21" t="s">
        <v>2050</v>
      </c>
    </row>
    <row r="21" spans="1:10">
      <c r="A21" s="18" t="s">
        <v>1550</v>
      </c>
      <c r="B21" s="18">
        <v>85</v>
      </c>
      <c r="C21" s="18" t="s">
        <v>313</v>
      </c>
      <c r="D21" s="19">
        <v>1</v>
      </c>
      <c r="E21" s="20" t="s">
        <v>1875</v>
      </c>
      <c r="F21" s="18" t="s">
        <v>314</v>
      </c>
      <c r="G21" s="18">
        <v>617</v>
      </c>
      <c r="H21" s="18" t="s">
        <v>1500</v>
      </c>
      <c r="I21" s="18" t="s">
        <v>11</v>
      </c>
    </row>
    <row r="22" spans="1:10">
      <c r="A22" s="18" t="s">
        <v>1488</v>
      </c>
      <c r="B22" s="18">
        <v>85</v>
      </c>
      <c r="C22" s="18" t="s">
        <v>428</v>
      </c>
      <c r="D22" s="19">
        <v>1</v>
      </c>
      <c r="E22" s="20" t="s">
        <v>1874</v>
      </c>
      <c r="F22" s="18" t="s">
        <v>429</v>
      </c>
      <c r="G22" s="18">
        <v>865</v>
      </c>
      <c r="H22" s="18" t="s">
        <v>1489</v>
      </c>
      <c r="I22" s="18" t="s">
        <v>11</v>
      </c>
    </row>
    <row r="23" spans="1:10">
      <c r="A23" s="18" t="s">
        <v>1490</v>
      </c>
      <c r="B23" s="18">
        <v>85</v>
      </c>
      <c r="C23" s="18" t="s">
        <v>141</v>
      </c>
      <c r="D23" s="19">
        <v>1</v>
      </c>
      <c r="E23" s="20" t="s">
        <v>1874</v>
      </c>
      <c r="F23" s="18" t="s">
        <v>142</v>
      </c>
      <c r="G23" s="18">
        <v>868</v>
      </c>
      <c r="H23" s="18" t="s">
        <v>1489</v>
      </c>
      <c r="I23" s="18" t="s">
        <v>11</v>
      </c>
    </row>
    <row r="24" spans="1:10">
      <c r="A24" s="18" t="s">
        <v>1491</v>
      </c>
      <c r="B24" s="18">
        <v>85</v>
      </c>
      <c r="C24" s="18" t="s">
        <v>145</v>
      </c>
      <c r="D24" s="19">
        <v>1</v>
      </c>
      <c r="E24" s="20" t="s">
        <v>1874</v>
      </c>
      <c r="F24" s="18" t="s">
        <v>146</v>
      </c>
      <c r="G24" s="18">
        <v>867</v>
      </c>
      <c r="H24" s="18" t="s">
        <v>1489</v>
      </c>
      <c r="I24" s="18" t="s">
        <v>11</v>
      </c>
    </row>
    <row r="25" spans="1:10">
      <c r="A25" s="18" t="s">
        <v>1435</v>
      </c>
      <c r="B25" s="18">
        <v>85</v>
      </c>
      <c r="C25" s="18" t="s">
        <v>18</v>
      </c>
      <c r="D25" s="19">
        <v>1</v>
      </c>
      <c r="E25" s="20" t="s">
        <v>1867</v>
      </c>
      <c r="F25" s="18" t="s">
        <v>19</v>
      </c>
      <c r="G25" s="18">
        <v>1155</v>
      </c>
      <c r="H25" s="18" t="s">
        <v>1436</v>
      </c>
      <c r="I25" s="18" t="s">
        <v>11</v>
      </c>
    </row>
    <row r="26" spans="1:10">
      <c r="A26" s="18" t="s">
        <v>1440</v>
      </c>
      <c r="B26" s="18">
        <v>85</v>
      </c>
      <c r="C26" s="18" t="s">
        <v>30</v>
      </c>
      <c r="D26" s="19">
        <v>1</v>
      </c>
      <c r="E26" s="20" t="s">
        <v>1867</v>
      </c>
      <c r="F26" s="18" t="s">
        <v>31</v>
      </c>
      <c r="G26" s="18">
        <v>1140</v>
      </c>
      <c r="H26" s="18" t="s">
        <v>349</v>
      </c>
      <c r="I26" s="18" t="s">
        <v>11</v>
      </c>
    </row>
    <row r="27" spans="1:10">
      <c r="A27" s="18" t="s">
        <v>1441</v>
      </c>
      <c r="B27" s="18">
        <v>85</v>
      </c>
      <c r="C27" s="18" t="s">
        <v>34</v>
      </c>
      <c r="D27" s="19">
        <v>1</v>
      </c>
      <c r="E27" s="20" t="s">
        <v>1867</v>
      </c>
      <c r="F27" s="18" t="s">
        <v>35</v>
      </c>
      <c r="G27" s="18">
        <v>1087</v>
      </c>
      <c r="H27" s="18" t="s">
        <v>1442</v>
      </c>
      <c r="I27" s="18" t="s">
        <v>11</v>
      </c>
    </row>
    <row r="28" spans="1:10" hidden="1">
      <c r="A28" s="18" t="s">
        <v>1451</v>
      </c>
      <c r="B28" s="18">
        <v>85</v>
      </c>
      <c r="C28" s="18" t="s">
        <v>361</v>
      </c>
      <c r="E28" s="20" t="s">
        <v>1867</v>
      </c>
      <c r="F28" s="18" t="s">
        <v>362</v>
      </c>
      <c r="G28" s="18">
        <v>1114</v>
      </c>
      <c r="H28" s="18" t="s">
        <v>1452</v>
      </c>
      <c r="I28" s="18" t="s">
        <v>11</v>
      </c>
    </row>
    <row r="29" spans="1:10">
      <c r="A29" s="18" t="s">
        <v>1453</v>
      </c>
      <c r="B29" s="18">
        <v>85</v>
      </c>
      <c r="C29" s="18" t="s">
        <v>361</v>
      </c>
      <c r="D29" s="19">
        <v>1</v>
      </c>
      <c r="E29" s="20" t="s">
        <v>1867</v>
      </c>
      <c r="F29" s="18" t="s">
        <v>362</v>
      </c>
      <c r="G29" s="18">
        <v>1114</v>
      </c>
      <c r="H29" s="18" t="s">
        <v>1454</v>
      </c>
      <c r="I29" s="18" t="s">
        <v>11</v>
      </c>
    </row>
    <row r="30" spans="1:10" hidden="1">
      <c r="A30" s="18" t="s">
        <v>1457</v>
      </c>
      <c r="B30" s="18">
        <v>85</v>
      </c>
      <c r="C30" s="18" t="s">
        <v>369</v>
      </c>
      <c r="E30" s="20" t="s">
        <v>1867</v>
      </c>
      <c r="F30" s="18" t="s">
        <v>370</v>
      </c>
      <c r="G30" s="18">
        <v>887</v>
      </c>
      <c r="H30" s="18" t="s">
        <v>371</v>
      </c>
      <c r="I30" s="18" t="s">
        <v>11</v>
      </c>
      <c r="J30" s="21" t="s">
        <v>2002</v>
      </c>
    </row>
    <row r="31" spans="1:10" hidden="1">
      <c r="A31" s="18" t="s">
        <v>1458</v>
      </c>
      <c r="B31" s="18">
        <v>85</v>
      </c>
      <c r="C31" s="18" t="s">
        <v>66</v>
      </c>
      <c r="E31" s="20" t="s">
        <v>1867</v>
      </c>
      <c r="F31" s="18" t="s">
        <v>67</v>
      </c>
      <c r="G31" s="18">
        <v>1129</v>
      </c>
      <c r="H31" s="18" t="s">
        <v>1459</v>
      </c>
      <c r="I31" s="18" t="s">
        <v>11</v>
      </c>
    </row>
    <row r="32" spans="1:10" hidden="1">
      <c r="A32" s="18" t="s">
        <v>1465</v>
      </c>
      <c r="B32" s="18">
        <v>85</v>
      </c>
      <c r="C32" s="18" t="s">
        <v>384</v>
      </c>
      <c r="E32" s="20" t="s">
        <v>1867</v>
      </c>
      <c r="F32" s="18" t="s">
        <v>385</v>
      </c>
      <c r="G32" s="18">
        <v>1249</v>
      </c>
      <c r="H32" s="18" t="s">
        <v>1466</v>
      </c>
      <c r="I32" s="18" t="s">
        <v>11</v>
      </c>
    </row>
    <row r="33" spans="1:10" hidden="1">
      <c r="A33" s="18" t="s">
        <v>1467</v>
      </c>
      <c r="B33" s="18">
        <v>85</v>
      </c>
      <c r="C33" s="18" t="s">
        <v>388</v>
      </c>
      <c r="E33" s="20" t="s">
        <v>1867</v>
      </c>
      <c r="F33" s="18" t="s">
        <v>389</v>
      </c>
      <c r="G33" s="18">
        <v>1263</v>
      </c>
      <c r="H33" s="18" t="s">
        <v>1468</v>
      </c>
      <c r="I33" s="18" t="s">
        <v>11</v>
      </c>
    </row>
    <row r="34" spans="1:10">
      <c r="A34" s="18" t="s">
        <v>1471</v>
      </c>
      <c r="B34" s="18">
        <v>85</v>
      </c>
      <c r="C34" s="18" t="s">
        <v>99</v>
      </c>
      <c r="D34" s="19">
        <v>1</v>
      </c>
      <c r="E34" s="20" t="s">
        <v>1867</v>
      </c>
      <c r="F34" s="18" t="s">
        <v>100</v>
      </c>
      <c r="G34" s="18">
        <v>1129</v>
      </c>
      <c r="H34" s="18" t="s">
        <v>1472</v>
      </c>
      <c r="I34" s="18" t="s">
        <v>11</v>
      </c>
    </row>
    <row r="35" spans="1:10" hidden="1">
      <c r="A35" s="18" t="s">
        <v>1474</v>
      </c>
      <c r="B35" s="18">
        <v>85</v>
      </c>
      <c r="C35" s="18" t="s">
        <v>400</v>
      </c>
      <c r="E35" s="20" t="s">
        <v>1867</v>
      </c>
      <c r="F35" s="18" t="s">
        <v>401</v>
      </c>
      <c r="G35" s="18">
        <v>1175</v>
      </c>
      <c r="H35" s="18" t="s">
        <v>1475</v>
      </c>
      <c r="I35" s="18" t="s">
        <v>11</v>
      </c>
    </row>
    <row r="36" spans="1:10" hidden="1">
      <c r="A36" s="18" t="s">
        <v>1482</v>
      </c>
      <c r="B36" s="18">
        <v>85</v>
      </c>
      <c r="C36" s="18" t="s">
        <v>417</v>
      </c>
      <c r="E36" s="20" t="s">
        <v>1867</v>
      </c>
      <c r="F36" s="18" t="s">
        <v>418</v>
      </c>
      <c r="G36" s="18">
        <v>827</v>
      </c>
      <c r="H36" s="18" t="s">
        <v>1483</v>
      </c>
      <c r="I36" s="18" t="s">
        <v>11</v>
      </c>
    </row>
    <row r="37" spans="1:10">
      <c r="A37" s="18" t="s">
        <v>1492</v>
      </c>
      <c r="B37" s="18">
        <v>85</v>
      </c>
      <c r="C37" s="18" t="s">
        <v>148</v>
      </c>
      <c r="D37" s="19">
        <v>1</v>
      </c>
      <c r="E37" s="20" t="s">
        <v>1867</v>
      </c>
      <c r="F37" s="18" t="s">
        <v>149</v>
      </c>
      <c r="G37" s="18">
        <v>1144</v>
      </c>
      <c r="H37" s="18" t="s">
        <v>1493</v>
      </c>
      <c r="I37" s="18" t="s">
        <v>11</v>
      </c>
    </row>
    <row r="38" spans="1:10" hidden="1">
      <c r="A38" s="18" t="s">
        <v>1497</v>
      </c>
      <c r="B38" s="18">
        <v>85</v>
      </c>
      <c r="C38" s="18" t="s">
        <v>439</v>
      </c>
      <c r="E38" s="20" t="s">
        <v>1867</v>
      </c>
      <c r="F38" s="18" t="s">
        <v>440</v>
      </c>
      <c r="G38" s="18">
        <v>829</v>
      </c>
      <c r="H38" s="18" t="s">
        <v>441</v>
      </c>
      <c r="I38" s="18" t="s">
        <v>11</v>
      </c>
    </row>
    <row r="39" spans="1:10" hidden="1">
      <c r="A39" s="18" t="s">
        <v>1498</v>
      </c>
      <c r="B39" s="18">
        <v>85</v>
      </c>
      <c r="C39" s="18" t="s">
        <v>443</v>
      </c>
      <c r="E39" s="20" t="s">
        <v>1867</v>
      </c>
      <c r="F39" s="18" t="s">
        <v>444</v>
      </c>
      <c r="G39" s="18">
        <v>1153</v>
      </c>
      <c r="H39" s="18" t="s">
        <v>11</v>
      </c>
      <c r="I39" s="18" t="s">
        <v>11</v>
      </c>
    </row>
    <row r="40" spans="1:10">
      <c r="A40" s="18" t="s">
        <v>1514</v>
      </c>
      <c r="B40" s="18">
        <v>85</v>
      </c>
      <c r="C40" s="18" t="s">
        <v>227</v>
      </c>
      <c r="D40" s="19">
        <v>1</v>
      </c>
      <c r="E40" s="20" t="s">
        <v>1867</v>
      </c>
      <c r="F40" s="18" t="s">
        <v>228</v>
      </c>
      <c r="G40" s="18">
        <v>1348</v>
      </c>
      <c r="H40" s="18" t="s">
        <v>1515</v>
      </c>
      <c r="I40" s="18" t="s">
        <v>11</v>
      </c>
    </row>
    <row r="41" spans="1:10" hidden="1">
      <c r="A41" s="18" t="s">
        <v>1521</v>
      </c>
      <c r="B41" s="18">
        <v>85</v>
      </c>
      <c r="C41" s="18" t="s">
        <v>474</v>
      </c>
      <c r="E41" s="20" t="s">
        <v>1867</v>
      </c>
      <c r="F41" s="18" t="s">
        <v>475</v>
      </c>
      <c r="G41" s="18">
        <v>636</v>
      </c>
      <c r="H41" s="18" t="s">
        <v>11</v>
      </c>
      <c r="I41" s="18" t="s">
        <v>11</v>
      </c>
    </row>
    <row r="42" spans="1:10">
      <c r="A42" s="18" t="s">
        <v>1524</v>
      </c>
      <c r="B42" s="18">
        <v>85</v>
      </c>
      <c r="C42" s="18" t="s">
        <v>489</v>
      </c>
      <c r="D42" s="19">
        <v>1</v>
      </c>
      <c r="E42" s="20" t="s">
        <v>1867</v>
      </c>
      <c r="F42" s="18" t="s">
        <v>490</v>
      </c>
      <c r="G42" s="18">
        <v>1118</v>
      </c>
      <c r="H42" s="18" t="s">
        <v>1525</v>
      </c>
      <c r="I42" s="18" t="s">
        <v>11</v>
      </c>
    </row>
    <row r="43" spans="1:10">
      <c r="A43" s="18" t="s">
        <v>1530</v>
      </c>
      <c r="B43" s="18">
        <v>85</v>
      </c>
      <c r="C43" s="18" t="s">
        <v>503</v>
      </c>
      <c r="D43" s="19">
        <v>1</v>
      </c>
      <c r="E43" s="20" t="s">
        <v>1867</v>
      </c>
      <c r="F43" s="18" t="s">
        <v>504</v>
      </c>
      <c r="G43" s="18">
        <v>986</v>
      </c>
      <c r="H43" s="18" t="s">
        <v>1531</v>
      </c>
      <c r="I43" s="18" t="s">
        <v>1445</v>
      </c>
    </row>
    <row r="44" spans="1:10">
      <c r="A44" s="18" t="s">
        <v>1536</v>
      </c>
      <c r="B44" s="18">
        <v>85</v>
      </c>
      <c r="C44" s="18" t="s">
        <v>511</v>
      </c>
      <c r="D44" s="19">
        <v>1</v>
      </c>
      <c r="E44" s="20" t="s">
        <v>1867</v>
      </c>
      <c r="F44" s="18" t="s">
        <v>512</v>
      </c>
      <c r="G44" s="18">
        <v>935</v>
      </c>
      <c r="H44" s="18" t="s">
        <v>1537</v>
      </c>
      <c r="I44" s="18" t="s">
        <v>1445</v>
      </c>
    </row>
    <row r="45" spans="1:10" hidden="1">
      <c r="A45" s="18" t="s">
        <v>1553</v>
      </c>
      <c r="B45" s="18">
        <v>85</v>
      </c>
      <c r="C45" s="18" t="s">
        <v>546</v>
      </c>
      <c r="E45" s="20" t="s">
        <v>1867</v>
      </c>
      <c r="F45" s="18" t="s">
        <v>547</v>
      </c>
      <c r="G45" s="18">
        <v>1219</v>
      </c>
      <c r="H45" s="18" t="s">
        <v>1554</v>
      </c>
      <c r="I45" s="18" t="s">
        <v>11</v>
      </c>
    </row>
    <row r="46" spans="1:10">
      <c r="A46" s="18" t="s">
        <v>1434</v>
      </c>
      <c r="B46" s="18">
        <v>85</v>
      </c>
      <c r="C46" s="18" t="s">
        <v>9</v>
      </c>
      <c r="D46" s="19">
        <v>1</v>
      </c>
      <c r="E46" s="20" t="s">
        <v>1871</v>
      </c>
      <c r="F46" s="18" t="s">
        <v>10</v>
      </c>
      <c r="G46" s="18">
        <v>650</v>
      </c>
      <c r="H46" s="18" t="s">
        <v>2003</v>
      </c>
      <c r="I46" s="18" t="s">
        <v>11</v>
      </c>
      <c r="J46" s="21" t="s">
        <v>2003</v>
      </c>
    </row>
    <row r="47" spans="1:10" hidden="1">
      <c r="A47" s="18" t="s">
        <v>1437</v>
      </c>
      <c r="B47" s="18">
        <v>85</v>
      </c>
      <c r="C47" s="18" t="s">
        <v>22</v>
      </c>
      <c r="E47" s="20" t="s">
        <v>1871</v>
      </c>
      <c r="F47" s="18" t="s">
        <v>23</v>
      </c>
      <c r="G47" s="18">
        <v>1055</v>
      </c>
      <c r="H47" s="18" t="s">
        <v>11</v>
      </c>
      <c r="I47" s="18" t="s">
        <v>11</v>
      </c>
    </row>
    <row r="48" spans="1:10">
      <c r="A48" s="18" t="s">
        <v>1438</v>
      </c>
      <c r="B48" s="18">
        <v>85</v>
      </c>
      <c r="C48" s="18" t="s">
        <v>26</v>
      </c>
      <c r="D48" s="19">
        <v>1</v>
      </c>
      <c r="E48" s="20" t="s">
        <v>1871</v>
      </c>
      <c r="F48" s="18" t="s">
        <v>27</v>
      </c>
      <c r="G48" s="18">
        <v>844</v>
      </c>
      <c r="H48" s="18" t="s">
        <v>1439</v>
      </c>
      <c r="I48" s="18" t="s">
        <v>11</v>
      </c>
    </row>
    <row r="49" spans="1:10" hidden="1">
      <c r="A49" s="18" t="s">
        <v>1449</v>
      </c>
      <c r="B49" s="18">
        <v>85</v>
      </c>
      <c r="C49" s="18" t="s">
        <v>46</v>
      </c>
      <c r="E49" s="20" t="s">
        <v>1871</v>
      </c>
      <c r="F49" s="18" t="s">
        <v>47</v>
      </c>
      <c r="G49" s="18">
        <v>716</v>
      </c>
      <c r="H49" s="18" t="s">
        <v>11</v>
      </c>
      <c r="I49" s="18" t="s">
        <v>11</v>
      </c>
    </row>
    <row r="50" spans="1:10" hidden="1">
      <c r="A50" s="18" t="s">
        <v>1450</v>
      </c>
      <c r="B50" s="18">
        <v>85</v>
      </c>
      <c r="C50" s="18" t="s">
        <v>50</v>
      </c>
      <c r="E50" s="20" t="s">
        <v>1871</v>
      </c>
      <c r="F50" s="18" t="s">
        <v>51</v>
      </c>
      <c r="G50" s="18">
        <v>720</v>
      </c>
      <c r="H50" s="18" t="s">
        <v>11</v>
      </c>
      <c r="I50" s="18" t="s">
        <v>11</v>
      </c>
    </row>
    <row r="51" spans="1:10" hidden="1">
      <c r="A51" s="18" t="s">
        <v>1455</v>
      </c>
      <c r="B51" s="18">
        <v>85</v>
      </c>
      <c r="C51" s="18" t="s">
        <v>54</v>
      </c>
      <c r="E51" s="20" t="s">
        <v>1871</v>
      </c>
      <c r="F51" s="18" t="s">
        <v>55</v>
      </c>
      <c r="G51" s="18">
        <v>1023</v>
      </c>
      <c r="H51" s="18" t="s">
        <v>11</v>
      </c>
      <c r="I51" s="18" t="s">
        <v>11</v>
      </c>
    </row>
    <row r="52" spans="1:10" hidden="1">
      <c r="A52" s="18" t="s">
        <v>1456</v>
      </c>
      <c r="B52" s="18">
        <v>85</v>
      </c>
      <c r="C52" s="18" t="s">
        <v>58</v>
      </c>
      <c r="E52" s="20" t="s">
        <v>1871</v>
      </c>
      <c r="F52" s="18" t="s">
        <v>59</v>
      </c>
      <c r="G52" s="18">
        <v>1027</v>
      </c>
      <c r="H52" s="18" t="s">
        <v>11</v>
      </c>
      <c r="I52" s="18" t="s">
        <v>11</v>
      </c>
    </row>
    <row r="53" spans="1:10" hidden="1">
      <c r="A53" s="18" t="s">
        <v>1460</v>
      </c>
      <c r="B53" s="18">
        <v>85</v>
      </c>
      <c r="C53" s="18" t="s">
        <v>70</v>
      </c>
      <c r="E53" s="20" t="s">
        <v>1871</v>
      </c>
      <c r="F53" s="18" t="s">
        <v>71</v>
      </c>
      <c r="G53" s="18">
        <v>208</v>
      </c>
      <c r="H53" s="18" t="s">
        <v>11</v>
      </c>
      <c r="I53" s="18" t="s">
        <v>11</v>
      </c>
    </row>
    <row r="54" spans="1:10" hidden="1">
      <c r="A54" s="18" t="s">
        <v>1461</v>
      </c>
      <c r="B54" s="18">
        <v>85</v>
      </c>
      <c r="C54" s="18" t="s">
        <v>70</v>
      </c>
      <c r="E54" s="20" t="s">
        <v>1871</v>
      </c>
      <c r="F54" s="18" t="s">
        <v>71</v>
      </c>
      <c r="G54" s="18">
        <v>146</v>
      </c>
      <c r="H54" s="18" t="s">
        <v>11</v>
      </c>
      <c r="I54" s="18" t="s">
        <v>11</v>
      </c>
    </row>
    <row r="55" spans="1:10" hidden="1">
      <c r="A55" s="18" t="s">
        <v>1462</v>
      </c>
      <c r="B55" s="18">
        <v>85</v>
      </c>
      <c r="C55" s="18" t="s">
        <v>70</v>
      </c>
      <c r="E55" s="20" t="s">
        <v>1871</v>
      </c>
      <c r="F55" s="18" t="s">
        <v>71</v>
      </c>
      <c r="G55" s="18">
        <v>208</v>
      </c>
      <c r="H55" s="18" t="s">
        <v>11</v>
      </c>
      <c r="I55" s="18" t="s">
        <v>11</v>
      </c>
    </row>
    <row r="56" spans="1:10" hidden="1">
      <c r="A56" s="18" t="s">
        <v>1463</v>
      </c>
      <c r="B56" s="18">
        <v>85</v>
      </c>
      <c r="C56" s="18" t="s">
        <v>78</v>
      </c>
      <c r="E56" s="20" t="s">
        <v>1871</v>
      </c>
      <c r="F56" s="18" t="s">
        <v>79</v>
      </c>
      <c r="G56" s="18">
        <v>1254</v>
      </c>
      <c r="H56" s="18" t="s">
        <v>11</v>
      </c>
      <c r="I56" s="18" t="s">
        <v>11</v>
      </c>
    </row>
    <row r="57" spans="1:10">
      <c r="A57" s="18" t="s">
        <v>1469</v>
      </c>
      <c r="B57" s="18">
        <v>85</v>
      </c>
      <c r="C57" s="18" t="s">
        <v>93</v>
      </c>
      <c r="D57" s="19">
        <v>1</v>
      </c>
      <c r="E57" s="20" t="s">
        <v>1871</v>
      </c>
      <c r="F57" s="18" t="s">
        <v>94</v>
      </c>
      <c r="G57" s="18">
        <v>1039</v>
      </c>
      <c r="H57" s="18" t="s">
        <v>1470</v>
      </c>
      <c r="I57" s="18" t="s">
        <v>11</v>
      </c>
    </row>
    <row r="58" spans="1:10" hidden="1">
      <c r="A58" s="18" t="s">
        <v>1476</v>
      </c>
      <c r="B58" s="18">
        <v>85</v>
      </c>
      <c r="C58" s="18" t="s">
        <v>110</v>
      </c>
      <c r="E58" s="20" t="s">
        <v>1871</v>
      </c>
      <c r="F58" s="18" t="s">
        <v>111</v>
      </c>
      <c r="G58" s="18">
        <v>995</v>
      </c>
      <c r="H58" s="18" t="s">
        <v>11</v>
      </c>
      <c r="I58" s="18" t="s">
        <v>11</v>
      </c>
    </row>
    <row r="59" spans="1:10">
      <c r="A59" s="18" t="s">
        <v>1477</v>
      </c>
      <c r="B59" s="18">
        <v>85</v>
      </c>
      <c r="C59" s="18" t="s">
        <v>114</v>
      </c>
      <c r="D59" s="19">
        <v>1</v>
      </c>
      <c r="E59" s="20" t="s">
        <v>1871</v>
      </c>
      <c r="F59" s="18" t="s">
        <v>115</v>
      </c>
      <c r="G59" s="18">
        <v>1270</v>
      </c>
      <c r="H59" s="18" t="s">
        <v>2004</v>
      </c>
      <c r="I59" s="18" t="s">
        <v>11</v>
      </c>
      <c r="J59" s="21" t="s">
        <v>2004</v>
      </c>
    </row>
    <row r="60" spans="1:10">
      <c r="A60" s="18" t="s">
        <v>1478</v>
      </c>
      <c r="B60" s="18">
        <v>85</v>
      </c>
      <c r="C60" s="18" t="s">
        <v>119</v>
      </c>
      <c r="D60" s="19">
        <v>1</v>
      </c>
      <c r="E60" s="20" t="s">
        <v>1871</v>
      </c>
      <c r="F60" s="18" t="s">
        <v>120</v>
      </c>
      <c r="G60" s="18">
        <v>1254</v>
      </c>
      <c r="H60" s="18" t="s">
        <v>1479</v>
      </c>
      <c r="I60" s="18" t="s">
        <v>11</v>
      </c>
    </row>
    <row r="61" spans="1:10">
      <c r="A61" s="18" t="s">
        <v>1487</v>
      </c>
      <c r="B61" s="18">
        <v>85</v>
      </c>
      <c r="C61" s="18" t="s">
        <v>137</v>
      </c>
      <c r="D61" s="19">
        <v>1</v>
      </c>
      <c r="E61" s="20" t="s">
        <v>1871</v>
      </c>
      <c r="F61" s="18" t="s">
        <v>138</v>
      </c>
      <c r="G61" s="18">
        <v>1255</v>
      </c>
      <c r="H61" s="18" t="s">
        <v>2005</v>
      </c>
      <c r="I61" s="18" t="s">
        <v>1445</v>
      </c>
      <c r="J61" s="21" t="s">
        <v>2005</v>
      </c>
    </row>
    <row r="62" spans="1:10">
      <c r="A62" s="18" t="s">
        <v>1494</v>
      </c>
      <c r="B62" s="18">
        <v>85</v>
      </c>
      <c r="C62" s="18" t="s">
        <v>156</v>
      </c>
      <c r="D62" s="19">
        <v>1</v>
      </c>
      <c r="E62" s="20" t="s">
        <v>1871</v>
      </c>
      <c r="F62" s="18" t="s">
        <v>157</v>
      </c>
      <c r="G62" s="18">
        <v>1251</v>
      </c>
      <c r="H62" s="18" t="s">
        <v>2006</v>
      </c>
      <c r="I62" s="18" t="s">
        <v>1445</v>
      </c>
      <c r="J62" s="21" t="s">
        <v>2006</v>
      </c>
    </row>
    <row r="63" spans="1:10">
      <c r="A63" s="18" t="s">
        <v>1495</v>
      </c>
      <c r="B63" s="18">
        <v>85</v>
      </c>
      <c r="C63" s="18" t="s">
        <v>170</v>
      </c>
      <c r="D63" s="19">
        <v>1</v>
      </c>
      <c r="E63" s="20" t="s">
        <v>1871</v>
      </c>
      <c r="F63" s="18" t="s">
        <v>171</v>
      </c>
      <c r="G63" s="18">
        <v>904</v>
      </c>
      <c r="H63" s="18" t="s">
        <v>1496</v>
      </c>
      <c r="I63" s="18" t="s">
        <v>11</v>
      </c>
    </row>
    <row r="64" spans="1:10" hidden="1">
      <c r="A64" s="18" t="s">
        <v>1505</v>
      </c>
      <c r="B64" s="18">
        <v>85</v>
      </c>
      <c r="C64" s="18" t="s">
        <v>191</v>
      </c>
      <c r="E64" s="20" t="s">
        <v>1871</v>
      </c>
      <c r="F64" s="18" t="s">
        <v>192</v>
      </c>
      <c r="G64" s="18">
        <v>1254</v>
      </c>
      <c r="H64" s="18" t="s">
        <v>11</v>
      </c>
      <c r="I64" s="18" t="s">
        <v>11</v>
      </c>
    </row>
    <row r="65" spans="1:10">
      <c r="A65" s="18" t="s">
        <v>1509</v>
      </c>
      <c r="B65" s="18">
        <v>85</v>
      </c>
      <c r="C65" s="18" t="s">
        <v>209</v>
      </c>
      <c r="D65" s="19">
        <v>1</v>
      </c>
      <c r="E65" s="20" t="s">
        <v>1871</v>
      </c>
      <c r="F65" s="18" t="s">
        <v>210</v>
      </c>
      <c r="G65" s="18">
        <v>1197</v>
      </c>
      <c r="H65" s="18" t="s">
        <v>1510</v>
      </c>
      <c r="I65" s="18" t="s">
        <v>1445</v>
      </c>
    </row>
    <row r="66" spans="1:10">
      <c r="A66" s="18" t="s">
        <v>1511</v>
      </c>
      <c r="B66" s="18">
        <v>85</v>
      </c>
      <c r="C66" s="18" t="s">
        <v>215</v>
      </c>
      <c r="D66" s="19">
        <v>1</v>
      </c>
      <c r="E66" s="20" t="s">
        <v>1871</v>
      </c>
      <c r="F66" s="18" t="s">
        <v>216</v>
      </c>
      <c r="G66" s="18">
        <v>1249</v>
      </c>
      <c r="H66" s="18" t="s">
        <v>2007</v>
      </c>
      <c r="I66" s="18" t="s">
        <v>1445</v>
      </c>
      <c r="J66" s="21" t="s">
        <v>2007</v>
      </c>
    </row>
    <row r="67" spans="1:10" hidden="1">
      <c r="A67" s="18" t="s">
        <v>1516</v>
      </c>
      <c r="B67" s="18">
        <v>85</v>
      </c>
      <c r="C67" s="18" t="s">
        <v>231</v>
      </c>
      <c r="E67" s="20" t="s">
        <v>1871</v>
      </c>
      <c r="F67" s="18" t="s">
        <v>232</v>
      </c>
      <c r="G67" s="18">
        <v>870</v>
      </c>
      <c r="H67" s="18" t="s">
        <v>11</v>
      </c>
      <c r="I67" s="18" t="s">
        <v>11</v>
      </c>
    </row>
    <row r="68" spans="1:10" hidden="1">
      <c r="A68" s="18" t="s">
        <v>1517</v>
      </c>
      <c r="B68" s="18">
        <v>85</v>
      </c>
      <c r="C68" s="18" t="s">
        <v>234</v>
      </c>
      <c r="E68" s="20" t="s">
        <v>1871</v>
      </c>
      <c r="F68" s="18" t="s">
        <v>235</v>
      </c>
      <c r="G68" s="18">
        <v>1261</v>
      </c>
      <c r="H68" s="18" t="s">
        <v>11</v>
      </c>
      <c r="I68" s="18" t="s">
        <v>11</v>
      </c>
    </row>
    <row r="69" spans="1:10" hidden="1">
      <c r="A69" s="18" t="s">
        <v>1522</v>
      </c>
      <c r="B69" s="18">
        <v>85</v>
      </c>
      <c r="C69" s="18" t="s">
        <v>246</v>
      </c>
      <c r="E69" s="20" t="s">
        <v>1871</v>
      </c>
      <c r="F69" s="18" t="s">
        <v>247</v>
      </c>
      <c r="G69" s="18">
        <v>752</v>
      </c>
      <c r="H69" s="18" t="s">
        <v>11</v>
      </c>
      <c r="I69" s="18" t="s">
        <v>11</v>
      </c>
    </row>
    <row r="70" spans="1:10" hidden="1">
      <c r="A70" s="18" t="s">
        <v>1526</v>
      </c>
      <c r="B70" s="18">
        <v>85</v>
      </c>
      <c r="C70" s="18" t="s">
        <v>254</v>
      </c>
      <c r="E70" s="20" t="s">
        <v>1871</v>
      </c>
      <c r="F70" s="18" t="s">
        <v>255</v>
      </c>
      <c r="G70" s="18">
        <v>1251</v>
      </c>
      <c r="H70" s="18" t="s">
        <v>11</v>
      </c>
      <c r="I70" s="18" t="s">
        <v>1445</v>
      </c>
    </row>
    <row r="71" spans="1:10" hidden="1">
      <c r="A71" s="18" t="s">
        <v>1529</v>
      </c>
      <c r="B71" s="18">
        <v>85</v>
      </c>
      <c r="C71" s="18" t="s">
        <v>262</v>
      </c>
      <c r="E71" s="20" t="s">
        <v>1871</v>
      </c>
      <c r="F71" s="18" t="s">
        <v>263</v>
      </c>
      <c r="G71" s="18">
        <v>1234</v>
      </c>
      <c r="H71" s="18" t="s">
        <v>11</v>
      </c>
      <c r="I71" s="18" t="s">
        <v>11</v>
      </c>
    </row>
    <row r="72" spans="1:10">
      <c r="A72" s="18" t="s">
        <v>1532</v>
      </c>
      <c r="B72" s="18">
        <v>85</v>
      </c>
      <c r="C72" s="18" t="s">
        <v>266</v>
      </c>
      <c r="D72" s="19">
        <v>2</v>
      </c>
      <c r="E72" s="20" t="s">
        <v>1871</v>
      </c>
      <c r="F72" s="18" t="s">
        <v>267</v>
      </c>
      <c r="G72" s="18">
        <v>981</v>
      </c>
      <c r="H72" s="18" t="s">
        <v>1533</v>
      </c>
      <c r="I72" s="18" t="s">
        <v>11</v>
      </c>
    </row>
    <row r="73" spans="1:10" hidden="1">
      <c r="A73" s="18" t="s">
        <v>1534</v>
      </c>
      <c r="B73" s="18">
        <v>85</v>
      </c>
      <c r="C73" s="18" t="s">
        <v>266</v>
      </c>
      <c r="E73" s="20" t="s">
        <v>1871</v>
      </c>
      <c r="F73" s="18" t="s">
        <v>267</v>
      </c>
      <c r="G73" s="18">
        <v>1001</v>
      </c>
      <c r="H73" s="18" t="s">
        <v>1535</v>
      </c>
      <c r="I73" s="18" t="s">
        <v>11</v>
      </c>
    </row>
    <row r="74" spans="1:10" hidden="1">
      <c r="A74" s="18" t="s">
        <v>1538</v>
      </c>
      <c r="B74" s="18">
        <v>85</v>
      </c>
      <c r="C74" s="18" t="s">
        <v>277</v>
      </c>
      <c r="E74" s="20" t="s">
        <v>1871</v>
      </c>
      <c r="F74" s="18" t="s">
        <v>278</v>
      </c>
      <c r="G74" s="18">
        <v>1015</v>
      </c>
      <c r="H74" s="18" t="s">
        <v>11</v>
      </c>
      <c r="I74" s="18" t="s">
        <v>11</v>
      </c>
    </row>
    <row r="75" spans="1:10">
      <c r="A75" s="18" t="s">
        <v>1547</v>
      </c>
      <c r="B75" s="18">
        <v>85</v>
      </c>
      <c r="C75" s="18" t="s">
        <v>293</v>
      </c>
      <c r="D75" s="19">
        <v>1</v>
      </c>
      <c r="E75" s="20" t="s">
        <v>1871</v>
      </c>
      <c r="F75" s="18" t="s">
        <v>294</v>
      </c>
      <c r="G75" s="18">
        <v>1228</v>
      </c>
      <c r="H75" s="18" t="s">
        <v>2008</v>
      </c>
      <c r="I75" s="18" t="s">
        <v>11</v>
      </c>
      <c r="J75" s="21" t="s">
        <v>2008</v>
      </c>
    </row>
    <row r="76" spans="1:10" hidden="1">
      <c r="A76" s="18" t="s">
        <v>1549</v>
      </c>
      <c r="B76" s="18">
        <v>85</v>
      </c>
      <c r="C76" s="18" t="s">
        <v>297</v>
      </c>
      <c r="E76" s="20" t="s">
        <v>1871</v>
      </c>
      <c r="F76" s="18" t="s">
        <v>298</v>
      </c>
      <c r="G76" s="18">
        <v>1257</v>
      </c>
      <c r="H76" s="18" t="s">
        <v>11</v>
      </c>
      <c r="I76" s="18" t="s">
        <v>11</v>
      </c>
    </row>
    <row r="77" spans="1:10" hidden="1">
      <c r="A77" s="18" t="s">
        <v>1523</v>
      </c>
      <c r="B77" s="18">
        <v>85</v>
      </c>
      <c r="C77" s="18" t="s">
        <v>486</v>
      </c>
      <c r="E77" s="20" t="s">
        <v>1883</v>
      </c>
      <c r="F77" s="18" t="s">
        <v>487</v>
      </c>
      <c r="G77" s="18">
        <v>561</v>
      </c>
      <c r="H77" s="18" t="s">
        <v>11</v>
      </c>
      <c r="I77" s="18" t="s">
        <v>11</v>
      </c>
    </row>
    <row r="78" spans="1:10">
      <c r="A78" s="18" t="s">
        <v>1443</v>
      </c>
      <c r="B78" s="18">
        <v>85</v>
      </c>
      <c r="C78" s="18" t="s">
        <v>42</v>
      </c>
      <c r="D78" s="19">
        <v>2</v>
      </c>
      <c r="E78" s="20" t="s">
        <v>1869</v>
      </c>
      <c r="F78" s="18" t="s">
        <v>43</v>
      </c>
      <c r="G78" s="18">
        <v>1105</v>
      </c>
      <c r="H78" s="18" t="s">
        <v>1444</v>
      </c>
      <c r="I78" s="18" t="s">
        <v>1445</v>
      </c>
    </row>
    <row r="79" spans="1:10" hidden="1">
      <c r="A79" s="18" t="s">
        <v>1446</v>
      </c>
      <c r="B79" s="18">
        <v>85</v>
      </c>
      <c r="C79" s="18" t="s">
        <v>42</v>
      </c>
      <c r="E79" s="20" t="s">
        <v>1869</v>
      </c>
      <c r="F79" s="18" t="s">
        <v>43</v>
      </c>
      <c r="G79" s="18">
        <v>1101</v>
      </c>
      <c r="H79" s="18" t="s">
        <v>1444</v>
      </c>
      <c r="I79" s="18" t="s">
        <v>1445</v>
      </c>
    </row>
    <row r="80" spans="1:10" hidden="1">
      <c r="A80" s="18" t="s">
        <v>1464</v>
      </c>
      <c r="B80" s="18">
        <v>85</v>
      </c>
      <c r="C80" s="18" t="s">
        <v>379</v>
      </c>
      <c r="E80" s="20" t="s">
        <v>1869</v>
      </c>
      <c r="F80" s="18" t="s">
        <v>380</v>
      </c>
      <c r="G80" s="18">
        <v>1126</v>
      </c>
      <c r="H80" s="18" t="s">
        <v>11</v>
      </c>
      <c r="I80" s="18" t="s">
        <v>11</v>
      </c>
    </row>
    <row r="81" spans="1:9" hidden="1">
      <c r="A81" s="18" t="s">
        <v>1473</v>
      </c>
      <c r="B81" s="18">
        <v>85</v>
      </c>
      <c r="C81" s="18" t="s">
        <v>103</v>
      </c>
      <c r="E81" s="20" t="s">
        <v>1869</v>
      </c>
      <c r="F81" s="18" t="s">
        <v>104</v>
      </c>
      <c r="G81" s="18">
        <v>765</v>
      </c>
      <c r="H81" s="18" t="s">
        <v>105</v>
      </c>
      <c r="I81" s="18" t="s">
        <v>11</v>
      </c>
    </row>
    <row r="82" spans="1:9" hidden="1">
      <c r="A82" s="18" t="s">
        <v>1506</v>
      </c>
      <c r="B82" s="18">
        <v>85</v>
      </c>
      <c r="C82" s="18" t="s">
        <v>195</v>
      </c>
      <c r="E82" s="20" t="s">
        <v>1869</v>
      </c>
      <c r="F82" s="18" t="s">
        <v>196</v>
      </c>
      <c r="G82" s="18">
        <v>855</v>
      </c>
      <c r="H82" s="18" t="s">
        <v>1507</v>
      </c>
      <c r="I82" s="18" t="s">
        <v>11</v>
      </c>
    </row>
    <row r="83" spans="1:9" hidden="1">
      <c r="A83" s="18" t="s">
        <v>1508</v>
      </c>
      <c r="B83" s="18">
        <v>85</v>
      </c>
      <c r="C83" s="18" t="s">
        <v>195</v>
      </c>
      <c r="E83" s="20" t="s">
        <v>1869</v>
      </c>
      <c r="F83" s="18" t="s">
        <v>196</v>
      </c>
      <c r="G83" s="18">
        <v>306</v>
      </c>
      <c r="H83" s="18" t="s">
        <v>453</v>
      </c>
      <c r="I83" s="18" t="s">
        <v>11</v>
      </c>
    </row>
    <row r="84" spans="1:9" hidden="1">
      <c r="A84" s="18" t="s">
        <v>1518</v>
      </c>
      <c r="B84" s="18">
        <v>85</v>
      </c>
      <c r="C84" s="18" t="s">
        <v>238</v>
      </c>
      <c r="E84" s="20" t="s">
        <v>1869</v>
      </c>
      <c r="F84" s="18" t="s">
        <v>239</v>
      </c>
      <c r="G84" s="18">
        <v>1125</v>
      </c>
      <c r="H84" s="18" t="s">
        <v>1519</v>
      </c>
      <c r="I84" s="18" t="s">
        <v>11</v>
      </c>
    </row>
    <row r="85" spans="1:9" hidden="1">
      <c r="A85" s="18" t="s">
        <v>1520</v>
      </c>
      <c r="B85" s="18">
        <v>85</v>
      </c>
      <c r="C85" s="18" t="s">
        <v>242</v>
      </c>
      <c r="E85" s="20" t="s">
        <v>1869</v>
      </c>
      <c r="F85" s="18" t="s">
        <v>243</v>
      </c>
      <c r="G85" s="18">
        <v>299</v>
      </c>
      <c r="H85" s="18" t="s">
        <v>11</v>
      </c>
      <c r="I85" s="18" t="s">
        <v>11</v>
      </c>
    </row>
    <row r="86" spans="1:9" hidden="1">
      <c r="A86" s="18" t="s">
        <v>1527</v>
      </c>
      <c r="B86" s="18">
        <v>85</v>
      </c>
      <c r="C86" s="18" t="s">
        <v>258</v>
      </c>
      <c r="E86" s="20" t="s">
        <v>1869</v>
      </c>
      <c r="F86" s="18" t="s">
        <v>259</v>
      </c>
      <c r="G86" s="18">
        <v>1200</v>
      </c>
      <c r="H86" s="18" t="s">
        <v>1528</v>
      </c>
      <c r="I86" s="18" t="s">
        <v>11</v>
      </c>
    </row>
    <row r="87" spans="1:9" hidden="1">
      <c r="A87" s="18" t="s">
        <v>1548</v>
      </c>
      <c r="B87" s="18">
        <v>85</v>
      </c>
      <c r="C87" s="18" t="s">
        <v>531</v>
      </c>
      <c r="E87" s="20" t="s">
        <v>1869</v>
      </c>
      <c r="F87" s="18" t="s">
        <v>532</v>
      </c>
      <c r="G87" s="18">
        <v>1149</v>
      </c>
      <c r="H87" s="18" t="s">
        <v>11</v>
      </c>
      <c r="I87" s="18" t="s">
        <v>11</v>
      </c>
    </row>
    <row r="88" spans="1:9" hidden="1">
      <c r="A88" s="18" t="s">
        <v>1551</v>
      </c>
      <c r="B88" s="18">
        <v>85</v>
      </c>
      <c r="C88" s="18" t="s">
        <v>320</v>
      </c>
      <c r="E88" s="20" t="s">
        <v>1869</v>
      </c>
      <c r="F88" s="18" t="s">
        <v>321</v>
      </c>
      <c r="G88" s="18">
        <v>2099</v>
      </c>
      <c r="H88" s="18" t="s">
        <v>1552</v>
      </c>
      <c r="I88" s="18" t="s">
        <v>11</v>
      </c>
    </row>
  </sheetData>
  <autoFilter ref="A2:I88">
    <filterColumn colId="3">
      <customFilters>
        <customFilter operator="notEqual" val=" "/>
      </customFilters>
    </filterColumn>
    <sortState ref="A3:I87">
      <sortCondition ref="E2"/>
    </sortState>
  </autoFilter>
  <customSheetViews>
    <customSheetView guid="{683E71C5-6423-4EC9-A274-51F54DE3CF82}" scale="85" filter="1" showAutoFilter="1">
      <selection activeCell="H25" sqref="H25"/>
      <pageMargins left="0.7" right="0.7" top="0.75" bottom="0.75" header="0.3" footer="0.3"/>
      <autoFilter ref="A2:I88">
        <filterColumn colId="3">
          <customFilters>
            <customFilter operator="notEqual" val=" "/>
          </customFilters>
        </filterColumn>
        <sortState ref="A3:I87">
          <sortCondition ref="E2"/>
        </sortState>
      </autoFilter>
    </customSheetView>
  </customSheetViews>
  <hyperlinks>
    <hyperlink ref="B1" r:id="rId1" display="http://orthomcl.org/cgi-bin/OrthoMclWeb.cgi?rm=sequenceList&amp;groupac=OG5_128628"/>
  </hyperlinks>
  <pageMargins left="0.7" right="0.7" top="0.75" bottom="0.75" header="0.3" footer="0.3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53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7" width="11.5546875" style="18"/>
    <col min="8" max="8" width="49.44140625" style="18" customWidth="1"/>
    <col min="9" max="9" width="11.5546875" style="18"/>
    <col min="10" max="10" width="11.5546875" style="21"/>
    <col min="11" max="16384" width="11.5546875" style="18"/>
  </cols>
  <sheetData>
    <row r="1" spans="1:11">
      <c r="A1" s="17" t="s">
        <v>1344</v>
      </c>
      <c r="B1" s="18" t="s">
        <v>1345</v>
      </c>
    </row>
    <row r="2" spans="1:11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  <c r="K2" s="18" t="s">
        <v>2049</v>
      </c>
    </row>
    <row r="3" spans="1:11">
      <c r="A3" s="18" t="s">
        <v>1361</v>
      </c>
      <c r="B3" s="18">
        <v>49</v>
      </c>
      <c r="C3" s="18" t="s">
        <v>107</v>
      </c>
      <c r="D3" s="19">
        <v>1</v>
      </c>
      <c r="E3" s="20" t="s">
        <v>1876</v>
      </c>
      <c r="F3" s="18" t="s">
        <v>108</v>
      </c>
      <c r="G3" s="18">
        <v>510</v>
      </c>
      <c r="H3" s="18" t="s">
        <v>2058</v>
      </c>
      <c r="I3" s="18" t="s">
        <v>11</v>
      </c>
    </row>
    <row r="4" spans="1:11" customFormat="1" hidden="1">
      <c r="A4" t="s">
        <v>1346</v>
      </c>
      <c r="B4">
        <v>49</v>
      </c>
      <c r="C4" t="s">
        <v>552</v>
      </c>
      <c r="D4" s="5"/>
      <c r="E4" s="3" t="s">
        <v>1870</v>
      </c>
      <c r="F4" t="s">
        <v>553</v>
      </c>
      <c r="G4">
        <v>581</v>
      </c>
      <c r="H4" t="s">
        <v>1347</v>
      </c>
      <c r="I4" t="s">
        <v>11</v>
      </c>
    </row>
    <row r="5" spans="1:11" customFormat="1" hidden="1">
      <c r="A5" t="s">
        <v>1348</v>
      </c>
      <c r="B5">
        <v>49</v>
      </c>
      <c r="C5" t="s">
        <v>14</v>
      </c>
      <c r="D5" s="5"/>
      <c r="E5" s="3" t="s">
        <v>1870</v>
      </c>
      <c r="F5" t="s">
        <v>15</v>
      </c>
      <c r="G5">
        <v>211</v>
      </c>
      <c r="H5" t="s">
        <v>1349</v>
      </c>
      <c r="I5" t="s">
        <v>11</v>
      </c>
    </row>
    <row r="6" spans="1:11" customFormat="1" hidden="1">
      <c r="A6" t="s">
        <v>1371</v>
      </c>
      <c r="B6">
        <v>49</v>
      </c>
      <c r="C6" t="s">
        <v>162</v>
      </c>
      <c r="D6" s="5"/>
      <c r="E6" s="3" t="s">
        <v>1870</v>
      </c>
      <c r="F6" t="s">
        <v>163</v>
      </c>
      <c r="G6">
        <v>595</v>
      </c>
      <c r="H6" t="s">
        <v>1372</v>
      </c>
      <c r="I6" t="s">
        <v>11</v>
      </c>
    </row>
    <row r="7" spans="1:11" customFormat="1" hidden="1">
      <c r="A7" t="s">
        <v>1412</v>
      </c>
      <c r="B7">
        <v>49</v>
      </c>
      <c r="C7" t="s">
        <v>316</v>
      </c>
      <c r="D7" s="5"/>
      <c r="E7" s="3" t="s">
        <v>1870</v>
      </c>
      <c r="F7" t="s">
        <v>317</v>
      </c>
      <c r="G7">
        <v>516</v>
      </c>
      <c r="H7" t="s">
        <v>1413</v>
      </c>
      <c r="I7" t="s">
        <v>11</v>
      </c>
    </row>
    <row r="8" spans="1:11" customFormat="1" hidden="1">
      <c r="A8" t="s">
        <v>1351</v>
      </c>
      <c r="B8">
        <v>49</v>
      </c>
      <c r="C8" t="s">
        <v>563</v>
      </c>
      <c r="D8" s="5"/>
      <c r="E8" s="3" t="s">
        <v>1885</v>
      </c>
      <c r="F8" t="s">
        <v>564</v>
      </c>
      <c r="G8">
        <v>572</v>
      </c>
      <c r="H8" t="s">
        <v>1352</v>
      </c>
      <c r="I8" t="s">
        <v>11</v>
      </c>
    </row>
    <row r="9" spans="1:11" customFormat="1" hidden="1">
      <c r="A9" t="s">
        <v>1353</v>
      </c>
      <c r="B9">
        <v>49</v>
      </c>
      <c r="C9" t="s">
        <v>576</v>
      </c>
      <c r="D9" s="5"/>
      <c r="E9" s="3" t="s">
        <v>1885</v>
      </c>
      <c r="F9" t="s">
        <v>577</v>
      </c>
      <c r="G9">
        <v>650</v>
      </c>
      <c r="H9" t="s">
        <v>1354</v>
      </c>
      <c r="I9" t="s">
        <v>11</v>
      </c>
    </row>
    <row r="10" spans="1:11" customFormat="1" hidden="1">
      <c r="A10" t="s">
        <v>1355</v>
      </c>
      <c r="B10">
        <v>49</v>
      </c>
      <c r="C10" t="s">
        <v>590</v>
      </c>
      <c r="D10" s="5"/>
      <c r="E10" s="3" t="s">
        <v>1885</v>
      </c>
      <c r="F10" t="s">
        <v>591</v>
      </c>
      <c r="G10">
        <v>594</v>
      </c>
      <c r="H10" t="s">
        <v>1356</v>
      </c>
      <c r="I10" t="s">
        <v>11</v>
      </c>
    </row>
    <row r="11" spans="1:11" customFormat="1" hidden="1">
      <c r="A11" t="s">
        <v>1362</v>
      </c>
      <c r="B11">
        <v>49</v>
      </c>
      <c r="C11" t="s">
        <v>630</v>
      </c>
      <c r="D11" s="5"/>
      <c r="E11" s="3" t="s">
        <v>1885</v>
      </c>
      <c r="F11" t="s">
        <v>631</v>
      </c>
      <c r="G11">
        <v>572</v>
      </c>
      <c r="H11" t="s">
        <v>1363</v>
      </c>
      <c r="I11" t="s">
        <v>11</v>
      </c>
    </row>
    <row r="12" spans="1:11" customFormat="1" hidden="1">
      <c r="A12" t="s">
        <v>1381</v>
      </c>
      <c r="B12">
        <v>49</v>
      </c>
      <c r="C12" t="s">
        <v>669</v>
      </c>
      <c r="D12" s="5"/>
      <c r="E12" s="3" t="s">
        <v>1885</v>
      </c>
      <c r="F12" t="s">
        <v>670</v>
      </c>
      <c r="G12">
        <v>570</v>
      </c>
      <c r="H12" t="s">
        <v>1382</v>
      </c>
      <c r="I12" t="s">
        <v>11</v>
      </c>
    </row>
    <row r="13" spans="1:11" customFormat="1" hidden="1">
      <c r="A13" t="s">
        <v>1388</v>
      </c>
      <c r="B13">
        <v>49</v>
      </c>
      <c r="C13" t="s">
        <v>687</v>
      </c>
      <c r="D13" s="5"/>
      <c r="E13" s="3" t="s">
        <v>1885</v>
      </c>
      <c r="F13" t="s">
        <v>688</v>
      </c>
      <c r="G13">
        <v>335</v>
      </c>
      <c r="H13" t="s">
        <v>1389</v>
      </c>
      <c r="I13" t="s">
        <v>11</v>
      </c>
    </row>
    <row r="14" spans="1:11" customFormat="1" hidden="1">
      <c r="A14" t="s">
        <v>1395</v>
      </c>
      <c r="B14">
        <v>49</v>
      </c>
      <c r="C14" t="s">
        <v>715</v>
      </c>
      <c r="D14" s="5"/>
      <c r="E14" s="3" t="s">
        <v>1885</v>
      </c>
      <c r="F14" t="s">
        <v>716</v>
      </c>
      <c r="G14">
        <v>589</v>
      </c>
      <c r="H14" t="s">
        <v>1396</v>
      </c>
      <c r="I14" t="s">
        <v>11</v>
      </c>
    </row>
    <row r="15" spans="1:11" customFormat="1" hidden="1">
      <c r="A15" t="s">
        <v>1399</v>
      </c>
      <c r="B15">
        <v>49</v>
      </c>
      <c r="C15" t="s">
        <v>734</v>
      </c>
      <c r="D15" s="5"/>
      <c r="E15" s="3" t="s">
        <v>1885</v>
      </c>
      <c r="F15" t="s">
        <v>735</v>
      </c>
      <c r="G15">
        <v>570</v>
      </c>
      <c r="H15" t="s">
        <v>1400</v>
      </c>
      <c r="I15" t="s">
        <v>11</v>
      </c>
    </row>
    <row r="16" spans="1:11" customFormat="1" hidden="1">
      <c r="A16" t="s">
        <v>1383</v>
      </c>
      <c r="B16">
        <v>49</v>
      </c>
      <c r="C16" t="s">
        <v>188</v>
      </c>
      <c r="D16" s="5">
        <v>1</v>
      </c>
      <c r="E16" s="3" t="s">
        <v>1877</v>
      </c>
      <c r="F16" t="s">
        <v>189</v>
      </c>
      <c r="G16">
        <v>370</v>
      </c>
      <c r="H16" t="s">
        <v>11</v>
      </c>
      <c r="I16" t="s">
        <v>11</v>
      </c>
    </row>
    <row r="17" spans="1:10" s="15" customFormat="1">
      <c r="A17" s="15" t="s">
        <v>2030</v>
      </c>
      <c r="C17" s="15" t="s">
        <v>2021</v>
      </c>
      <c r="D17" s="15">
        <v>2</v>
      </c>
      <c r="E17" s="15" t="s">
        <v>1875</v>
      </c>
      <c r="H17" s="15" t="s">
        <v>2038</v>
      </c>
      <c r="J17" s="21"/>
    </row>
    <row r="18" spans="1:10" s="15" customFormat="1" hidden="1">
      <c r="A18" s="15" t="s">
        <v>2031</v>
      </c>
      <c r="C18" s="15" t="s">
        <v>2021</v>
      </c>
      <c r="E18" s="15" t="s">
        <v>1875</v>
      </c>
      <c r="H18" s="15" t="s">
        <v>2039</v>
      </c>
      <c r="J18" s="21"/>
    </row>
    <row r="19" spans="1:10">
      <c r="A19" s="18" t="s">
        <v>1376</v>
      </c>
      <c r="B19" s="18">
        <v>49</v>
      </c>
      <c r="C19" s="18" t="s">
        <v>175</v>
      </c>
      <c r="D19" s="19">
        <v>1</v>
      </c>
      <c r="E19" s="20" t="s">
        <v>1875</v>
      </c>
      <c r="F19" s="18" t="s">
        <v>176</v>
      </c>
      <c r="G19" s="18">
        <v>376</v>
      </c>
      <c r="H19" s="18" t="s">
        <v>1377</v>
      </c>
      <c r="I19" s="18" t="s">
        <v>11</v>
      </c>
    </row>
    <row r="20" spans="1:10">
      <c r="A20" s="18" t="s">
        <v>1378</v>
      </c>
      <c r="B20" s="18">
        <v>49</v>
      </c>
      <c r="C20" s="18" t="s">
        <v>179</v>
      </c>
      <c r="D20" s="19">
        <v>1</v>
      </c>
      <c r="E20" s="20" t="s">
        <v>1875</v>
      </c>
      <c r="F20" s="18" t="s">
        <v>180</v>
      </c>
      <c r="G20" s="18">
        <v>376</v>
      </c>
      <c r="H20" s="18" t="s">
        <v>1377</v>
      </c>
      <c r="I20" s="18" t="s">
        <v>11</v>
      </c>
    </row>
    <row r="21" spans="1:10">
      <c r="A21" s="18" t="s">
        <v>1379</v>
      </c>
      <c r="B21" s="18">
        <v>49</v>
      </c>
      <c r="C21" s="18" t="s">
        <v>182</v>
      </c>
      <c r="D21" s="19">
        <v>1</v>
      </c>
      <c r="E21" s="20" t="s">
        <v>1875</v>
      </c>
      <c r="F21" s="18" t="s">
        <v>183</v>
      </c>
      <c r="G21" s="18">
        <v>376</v>
      </c>
      <c r="H21" s="18" t="s">
        <v>1377</v>
      </c>
      <c r="I21" s="18" t="s">
        <v>11</v>
      </c>
    </row>
    <row r="22" spans="1:10">
      <c r="A22" s="18" t="s">
        <v>1380</v>
      </c>
      <c r="B22" s="18">
        <v>49</v>
      </c>
      <c r="C22" s="18" t="s">
        <v>185</v>
      </c>
      <c r="D22" s="19">
        <v>1</v>
      </c>
      <c r="E22" s="20" t="s">
        <v>1875</v>
      </c>
      <c r="F22" s="18" t="s">
        <v>186</v>
      </c>
      <c r="G22" s="18">
        <v>376</v>
      </c>
      <c r="H22" s="18" t="s">
        <v>1377</v>
      </c>
      <c r="I22" s="18" t="s">
        <v>11</v>
      </c>
    </row>
    <row r="23" spans="1:10">
      <c r="A23" s="18" t="s">
        <v>1402</v>
      </c>
      <c r="B23" s="18">
        <v>49</v>
      </c>
      <c r="C23" s="18" t="s">
        <v>280</v>
      </c>
      <c r="D23" s="19">
        <v>1</v>
      </c>
      <c r="E23" s="20" t="s">
        <v>1875</v>
      </c>
      <c r="F23" s="18" t="s">
        <v>281</v>
      </c>
      <c r="G23" s="18">
        <v>407</v>
      </c>
      <c r="H23" s="18" t="s">
        <v>1377</v>
      </c>
      <c r="I23" s="18" t="s">
        <v>11</v>
      </c>
    </row>
    <row r="24" spans="1:10">
      <c r="A24" s="18" t="s">
        <v>1403</v>
      </c>
      <c r="B24" s="18">
        <v>49</v>
      </c>
      <c r="C24" s="18" t="s">
        <v>283</v>
      </c>
      <c r="D24" s="19">
        <v>1</v>
      </c>
      <c r="E24" s="20" t="s">
        <v>1875</v>
      </c>
      <c r="F24" s="18" t="s">
        <v>284</v>
      </c>
      <c r="G24" s="18">
        <v>407</v>
      </c>
      <c r="H24" s="18" t="s">
        <v>1377</v>
      </c>
      <c r="I24" s="18" t="s">
        <v>11</v>
      </c>
    </row>
    <row r="25" spans="1:10">
      <c r="A25" s="18" t="s">
        <v>1404</v>
      </c>
      <c r="B25" s="18">
        <v>49</v>
      </c>
      <c r="C25" s="18" t="s">
        <v>283</v>
      </c>
      <c r="D25" s="19">
        <v>1</v>
      </c>
      <c r="E25" s="20" t="s">
        <v>1875</v>
      </c>
      <c r="F25" s="18" t="s">
        <v>284</v>
      </c>
      <c r="G25" s="18">
        <v>407</v>
      </c>
      <c r="H25" s="18" t="s">
        <v>1377</v>
      </c>
      <c r="I25" s="18" t="s">
        <v>11</v>
      </c>
    </row>
    <row r="26" spans="1:10">
      <c r="A26" s="18" t="s">
        <v>1405</v>
      </c>
      <c r="B26" s="18">
        <v>49</v>
      </c>
      <c r="C26" s="18" t="s">
        <v>287</v>
      </c>
      <c r="D26" s="19">
        <v>1</v>
      </c>
      <c r="E26" s="20" t="s">
        <v>1875</v>
      </c>
      <c r="F26" s="18" t="s">
        <v>288</v>
      </c>
      <c r="G26" s="18">
        <v>408</v>
      </c>
      <c r="H26" s="18" t="s">
        <v>1406</v>
      </c>
      <c r="I26" s="18" t="s">
        <v>11</v>
      </c>
    </row>
    <row r="27" spans="1:10">
      <c r="A27" s="18" t="s">
        <v>1407</v>
      </c>
      <c r="B27" s="18">
        <v>49</v>
      </c>
      <c r="C27" s="18" t="s">
        <v>2056</v>
      </c>
      <c r="D27" s="19">
        <v>1</v>
      </c>
      <c r="E27" s="20" t="s">
        <v>1875</v>
      </c>
      <c r="F27" s="18" t="s">
        <v>291</v>
      </c>
      <c r="G27" s="18">
        <v>403</v>
      </c>
      <c r="H27" s="18" t="s">
        <v>1406</v>
      </c>
      <c r="I27" s="18" t="s">
        <v>11</v>
      </c>
      <c r="J27" s="21" t="s">
        <v>2050</v>
      </c>
    </row>
    <row r="28" spans="1:10">
      <c r="A28" s="18" t="s">
        <v>1408</v>
      </c>
      <c r="B28" s="18">
        <v>49</v>
      </c>
      <c r="C28" s="18" t="s">
        <v>2057</v>
      </c>
      <c r="D28" s="19">
        <v>1</v>
      </c>
      <c r="E28" s="20" t="s">
        <v>1875</v>
      </c>
      <c r="F28" s="18" t="s">
        <v>291</v>
      </c>
      <c r="G28" s="18">
        <v>403</v>
      </c>
      <c r="H28" s="18" t="s">
        <v>1406</v>
      </c>
      <c r="I28" s="18" t="s">
        <v>11</v>
      </c>
      <c r="J28" s="21" t="s">
        <v>2051</v>
      </c>
    </row>
    <row r="29" spans="1:10">
      <c r="A29" s="18" t="s">
        <v>1411</v>
      </c>
      <c r="B29" s="18">
        <v>49</v>
      </c>
      <c r="C29" s="18" t="s">
        <v>313</v>
      </c>
      <c r="D29" s="19">
        <v>1</v>
      </c>
      <c r="E29" s="20" t="s">
        <v>1875</v>
      </c>
      <c r="F29" s="18" t="s">
        <v>314</v>
      </c>
      <c r="G29" s="18">
        <v>407</v>
      </c>
      <c r="H29" s="18" t="s">
        <v>1406</v>
      </c>
      <c r="I29" s="18" t="s">
        <v>11</v>
      </c>
    </row>
    <row r="30" spans="1:10">
      <c r="A30" s="18" t="s">
        <v>1357</v>
      </c>
      <c r="B30" s="18">
        <v>49</v>
      </c>
      <c r="C30" s="18" t="s">
        <v>369</v>
      </c>
      <c r="D30" s="19">
        <v>1</v>
      </c>
      <c r="E30" s="20" t="s">
        <v>1867</v>
      </c>
      <c r="F30" s="18" t="s">
        <v>370</v>
      </c>
      <c r="G30" s="18">
        <v>568</v>
      </c>
      <c r="H30" s="25" t="s">
        <v>1984</v>
      </c>
      <c r="I30" s="18" t="s">
        <v>11</v>
      </c>
      <c r="J30" s="28" t="s">
        <v>2173</v>
      </c>
    </row>
    <row r="31" spans="1:10">
      <c r="A31" s="18" t="s">
        <v>1360</v>
      </c>
      <c r="B31" s="18">
        <v>49</v>
      </c>
      <c r="C31" s="18" t="s">
        <v>384</v>
      </c>
      <c r="D31" s="19">
        <v>1</v>
      </c>
      <c r="E31" s="20" t="s">
        <v>1867</v>
      </c>
      <c r="F31" s="18" t="s">
        <v>385</v>
      </c>
      <c r="G31" s="18">
        <v>399</v>
      </c>
      <c r="H31" s="18" t="s">
        <v>2060</v>
      </c>
      <c r="I31" s="18" t="s">
        <v>11</v>
      </c>
      <c r="J31" s="28" t="s">
        <v>2059</v>
      </c>
    </row>
    <row r="32" spans="1:10" customFormat="1" hidden="1">
      <c r="A32" t="s">
        <v>1375</v>
      </c>
      <c r="B32">
        <v>49</v>
      </c>
      <c r="C32" t="s">
        <v>443</v>
      </c>
      <c r="D32" s="5">
        <v>1</v>
      </c>
      <c r="E32" s="3" t="s">
        <v>1867</v>
      </c>
      <c r="F32" t="s">
        <v>444</v>
      </c>
      <c r="G32">
        <v>447</v>
      </c>
      <c r="H32" t="s">
        <v>11</v>
      </c>
      <c r="I32" t="s">
        <v>11</v>
      </c>
    </row>
    <row r="33" spans="1:10" customFormat="1" hidden="1">
      <c r="A33" t="s">
        <v>1350</v>
      </c>
      <c r="B33">
        <v>49</v>
      </c>
      <c r="C33" t="s">
        <v>38</v>
      </c>
      <c r="D33" s="5"/>
      <c r="E33" s="3" t="s">
        <v>1871</v>
      </c>
      <c r="F33" t="s">
        <v>39</v>
      </c>
      <c r="G33">
        <v>331</v>
      </c>
      <c r="H33" t="s">
        <v>1220</v>
      </c>
      <c r="I33" t="s">
        <v>11</v>
      </c>
    </row>
    <row r="34" spans="1:10">
      <c r="A34" s="18" t="s">
        <v>1358</v>
      </c>
      <c r="B34" s="18">
        <v>49</v>
      </c>
      <c r="C34" s="18" t="s">
        <v>78</v>
      </c>
      <c r="D34" s="19">
        <v>1</v>
      </c>
      <c r="E34" s="20" t="s">
        <v>1871</v>
      </c>
      <c r="F34" s="18" t="s">
        <v>79</v>
      </c>
      <c r="G34" s="18">
        <v>335</v>
      </c>
      <c r="H34" s="18" t="s">
        <v>2061</v>
      </c>
      <c r="I34" s="18" t="s">
        <v>1359</v>
      </c>
      <c r="J34" s="21" t="s">
        <v>2062</v>
      </c>
    </row>
    <row r="35" spans="1:10">
      <c r="A35" s="18" t="s">
        <v>1364</v>
      </c>
      <c r="B35" s="18">
        <v>49</v>
      </c>
      <c r="C35" s="18" t="s">
        <v>114</v>
      </c>
      <c r="D35" s="19">
        <v>1</v>
      </c>
      <c r="E35" s="20" t="s">
        <v>1871</v>
      </c>
      <c r="F35" s="18" t="s">
        <v>115</v>
      </c>
      <c r="G35" s="18">
        <v>291</v>
      </c>
      <c r="H35" s="18" t="s">
        <v>1983</v>
      </c>
      <c r="I35" s="18" t="s">
        <v>11</v>
      </c>
      <c r="J35" s="21" t="s">
        <v>1983</v>
      </c>
    </row>
    <row r="36" spans="1:10">
      <c r="A36" s="18" t="s">
        <v>1365</v>
      </c>
      <c r="B36" s="18">
        <v>49</v>
      </c>
      <c r="C36" s="18" t="s">
        <v>119</v>
      </c>
      <c r="D36" s="19">
        <v>2</v>
      </c>
      <c r="E36" s="20" t="s">
        <v>1871</v>
      </c>
      <c r="F36" s="18" t="s">
        <v>120</v>
      </c>
      <c r="G36" s="18">
        <v>227</v>
      </c>
      <c r="H36" s="18" t="s">
        <v>1366</v>
      </c>
      <c r="I36" s="18" t="s">
        <v>11</v>
      </c>
    </row>
    <row r="37" spans="1:10" hidden="1">
      <c r="A37" s="18" t="s">
        <v>1367</v>
      </c>
      <c r="B37" s="18">
        <v>49</v>
      </c>
      <c r="C37" s="18" t="s">
        <v>119</v>
      </c>
      <c r="E37" s="20" t="s">
        <v>1871</v>
      </c>
      <c r="F37" s="18" t="s">
        <v>120</v>
      </c>
      <c r="G37" s="18">
        <v>324</v>
      </c>
      <c r="H37" s="18" t="s">
        <v>1368</v>
      </c>
      <c r="I37" s="18" t="s">
        <v>11</v>
      </c>
    </row>
    <row r="38" spans="1:10">
      <c r="A38" s="18" t="s">
        <v>1369</v>
      </c>
      <c r="B38" s="18">
        <v>49</v>
      </c>
      <c r="C38" s="18" t="s">
        <v>137</v>
      </c>
      <c r="D38" s="19">
        <v>1</v>
      </c>
      <c r="E38" s="20" t="s">
        <v>1871</v>
      </c>
      <c r="F38" s="18" t="s">
        <v>138</v>
      </c>
      <c r="G38" s="18">
        <v>336</v>
      </c>
      <c r="H38" s="18" t="s">
        <v>1981</v>
      </c>
      <c r="I38" s="18" t="s">
        <v>11</v>
      </c>
      <c r="J38" s="21" t="s">
        <v>1981</v>
      </c>
    </row>
    <row r="39" spans="1:10">
      <c r="A39" s="18" t="s">
        <v>1370</v>
      </c>
      <c r="B39" s="18">
        <v>49</v>
      </c>
      <c r="C39" s="18" t="s">
        <v>156</v>
      </c>
      <c r="D39" s="19">
        <v>1</v>
      </c>
      <c r="E39" s="20" t="s">
        <v>1871</v>
      </c>
      <c r="F39" s="18" t="s">
        <v>157</v>
      </c>
      <c r="G39" s="18">
        <v>335</v>
      </c>
      <c r="H39" s="18" t="s">
        <v>1980</v>
      </c>
      <c r="I39" s="18" t="s">
        <v>1359</v>
      </c>
      <c r="J39" s="21" t="s">
        <v>1980</v>
      </c>
    </row>
    <row r="40" spans="1:10">
      <c r="A40" s="18" t="s">
        <v>1373</v>
      </c>
      <c r="B40" s="18">
        <v>49</v>
      </c>
      <c r="C40" s="18" t="s">
        <v>170</v>
      </c>
      <c r="D40" s="19">
        <v>1</v>
      </c>
      <c r="E40" s="20" t="s">
        <v>1871</v>
      </c>
      <c r="F40" s="18" t="s">
        <v>171</v>
      </c>
      <c r="G40" s="18">
        <v>338</v>
      </c>
      <c r="H40" s="18" t="s">
        <v>1374</v>
      </c>
      <c r="I40" s="18" t="s">
        <v>11</v>
      </c>
    </row>
    <row r="41" spans="1:10">
      <c r="A41" s="18" t="s">
        <v>1384</v>
      </c>
      <c r="B41" s="18">
        <v>49</v>
      </c>
      <c r="C41" s="18" t="s">
        <v>191</v>
      </c>
      <c r="D41" s="19">
        <v>1</v>
      </c>
      <c r="E41" s="20" t="s">
        <v>1871</v>
      </c>
      <c r="F41" s="18" t="s">
        <v>192</v>
      </c>
      <c r="G41" s="18">
        <v>335</v>
      </c>
      <c r="H41" s="18" t="s">
        <v>2063</v>
      </c>
      <c r="I41" s="18" t="s">
        <v>11</v>
      </c>
      <c r="J41" s="21" t="s">
        <v>2063</v>
      </c>
    </row>
    <row r="42" spans="1:10">
      <c r="A42" s="18" t="s">
        <v>1385</v>
      </c>
      <c r="B42" s="18">
        <v>49</v>
      </c>
      <c r="C42" s="18" t="s">
        <v>209</v>
      </c>
      <c r="D42" s="19">
        <v>1</v>
      </c>
      <c r="E42" s="20" t="s">
        <v>1871</v>
      </c>
      <c r="F42" s="18" t="s">
        <v>210</v>
      </c>
      <c r="G42" s="18">
        <v>335</v>
      </c>
      <c r="H42" s="18" t="s">
        <v>1386</v>
      </c>
      <c r="I42" s="18" t="s">
        <v>1359</v>
      </c>
    </row>
    <row r="43" spans="1:10">
      <c r="A43" s="18" t="s">
        <v>1387</v>
      </c>
      <c r="B43" s="18">
        <v>49</v>
      </c>
      <c r="C43" s="18" t="s">
        <v>215</v>
      </c>
      <c r="D43" s="19">
        <v>1</v>
      </c>
      <c r="E43" s="20" t="s">
        <v>1871</v>
      </c>
      <c r="F43" s="18" t="s">
        <v>216</v>
      </c>
      <c r="G43" s="18">
        <v>335</v>
      </c>
      <c r="H43" s="18" t="s">
        <v>1982</v>
      </c>
      <c r="I43" s="18" t="s">
        <v>1359</v>
      </c>
      <c r="J43" s="21" t="s">
        <v>1982</v>
      </c>
    </row>
    <row r="44" spans="1:10" customFormat="1" hidden="1">
      <c r="A44" t="s">
        <v>1390</v>
      </c>
      <c r="B44">
        <v>49</v>
      </c>
      <c r="C44" t="s">
        <v>231</v>
      </c>
      <c r="D44" s="5"/>
      <c r="E44" s="3" t="s">
        <v>1871</v>
      </c>
      <c r="F44" t="s">
        <v>232</v>
      </c>
      <c r="G44">
        <v>337</v>
      </c>
      <c r="H44" t="s">
        <v>2064</v>
      </c>
      <c r="I44" t="s">
        <v>11</v>
      </c>
      <c r="J44" t="s">
        <v>2064</v>
      </c>
    </row>
    <row r="45" spans="1:10">
      <c r="A45" s="18" t="s">
        <v>1391</v>
      </c>
      <c r="B45" s="18">
        <v>49</v>
      </c>
      <c r="C45" s="18" t="s">
        <v>234</v>
      </c>
      <c r="D45" s="19">
        <v>1</v>
      </c>
      <c r="E45" s="20" t="s">
        <v>1871</v>
      </c>
      <c r="F45" s="18" t="s">
        <v>235</v>
      </c>
      <c r="G45" s="18">
        <v>222</v>
      </c>
      <c r="H45" s="18" t="s">
        <v>2065</v>
      </c>
      <c r="I45" s="18" t="s">
        <v>11</v>
      </c>
      <c r="J45" s="21" t="s">
        <v>2065</v>
      </c>
    </row>
    <row r="46" spans="1:10">
      <c r="A46" s="18" t="s">
        <v>1392</v>
      </c>
      <c r="B46" s="18">
        <v>49</v>
      </c>
      <c r="C46" s="18" t="s">
        <v>246</v>
      </c>
      <c r="D46" s="19">
        <v>1</v>
      </c>
      <c r="E46" s="20" t="s">
        <v>1871</v>
      </c>
      <c r="F46" s="18" t="s">
        <v>247</v>
      </c>
      <c r="G46" s="18">
        <v>316</v>
      </c>
      <c r="H46" s="18" t="s">
        <v>2066</v>
      </c>
      <c r="I46" s="18" t="s">
        <v>11</v>
      </c>
      <c r="J46" s="21" t="s">
        <v>2066</v>
      </c>
    </row>
    <row r="47" spans="1:10">
      <c r="A47" s="18" t="s">
        <v>1394</v>
      </c>
      <c r="B47" s="18">
        <v>49</v>
      </c>
      <c r="C47" s="18" t="s">
        <v>254</v>
      </c>
      <c r="D47" s="19">
        <v>1</v>
      </c>
      <c r="E47" s="20" t="s">
        <v>1871</v>
      </c>
      <c r="F47" s="18" t="s">
        <v>255</v>
      </c>
      <c r="G47" s="18">
        <v>335</v>
      </c>
      <c r="H47" s="18" t="s">
        <v>2067</v>
      </c>
      <c r="I47" s="18" t="s">
        <v>1359</v>
      </c>
      <c r="J47" s="21" t="s">
        <v>2067</v>
      </c>
    </row>
    <row r="48" spans="1:10">
      <c r="A48" s="18" t="s">
        <v>1398</v>
      </c>
      <c r="B48" s="18">
        <v>49</v>
      </c>
      <c r="C48" s="18" t="s">
        <v>262</v>
      </c>
      <c r="D48" s="19">
        <v>1</v>
      </c>
      <c r="E48" s="20" t="s">
        <v>1871</v>
      </c>
      <c r="F48" s="18" t="s">
        <v>263</v>
      </c>
      <c r="G48" s="18">
        <v>335</v>
      </c>
      <c r="H48" s="18" t="s">
        <v>2068</v>
      </c>
      <c r="I48" s="18" t="s">
        <v>1359</v>
      </c>
      <c r="J48" s="21" t="s">
        <v>2068</v>
      </c>
    </row>
    <row r="49" spans="1:10">
      <c r="A49" s="18" t="s">
        <v>1401</v>
      </c>
      <c r="B49" s="18">
        <v>49</v>
      </c>
      <c r="C49" s="18" t="s">
        <v>277</v>
      </c>
      <c r="D49" s="19">
        <v>1</v>
      </c>
      <c r="E49" s="20" t="s">
        <v>1871</v>
      </c>
      <c r="F49" s="18" t="s">
        <v>278</v>
      </c>
      <c r="G49" s="18">
        <v>338</v>
      </c>
      <c r="H49" s="18" t="s">
        <v>2069</v>
      </c>
      <c r="I49" s="18" t="s">
        <v>11</v>
      </c>
      <c r="J49" s="21" t="s">
        <v>2069</v>
      </c>
    </row>
    <row r="50" spans="1:10">
      <c r="A50" s="18" t="s">
        <v>1409</v>
      </c>
      <c r="B50" s="18">
        <v>49</v>
      </c>
      <c r="C50" s="18" t="s">
        <v>293</v>
      </c>
      <c r="D50" s="19">
        <v>1</v>
      </c>
      <c r="E50" s="20" t="s">
        <v>1871</v>
      </c>
      <c r="F50" s="18" t="s">
        <v>294</v>
      </c>
      <c r="G50" s="18">
        <v>336</v>
      </c>
      <c r="H50" s="18" t="s">
        <v>1983</v>
      </c>
      <c r="I50" s="18" t="s">
        <v>11</v>
      </c>
      <c r="J50" s="21" t="s">
        <v>1983</v>
      </c>
    </row>
    <row r="51" spans="1:10">
      <c r="A51" s="18" t="s">
        <v>1410</v>
      </c>
      <c r="B51" s="18">
        <v>49</v>
      </c>
      <c r="C51" s="18" t="s">
        <v>297</v>
      </c>
      <c r="D51" s="19">
        <v>1</v>
      </c>
      <c r="E51" s="20" t="s">
        <v>1871</v>
      </c>
      <c r="F51" s="18" t="s">
        <v>298</v>
      </c>
      <c r="G51" s="18">
        <v>339</v>
      </c>
      <c r="H51" s="18" t="s">
        <v>2070</v>
      </c>
      <c r="I51" s="18" t="s">
        <v>11</v>
      </c>
      <c r="J51" s="21" t="s">
        <v>2070</v>
      </c>
    </row>
    <row r="52" spans="1:10" customFormat="1" hidden="1">
      <c r="A52" t="s">
        <v>1393</v>
      </c>
      <c r="B52">
        <v>49</v>
      </c>
      <c r="C52" t="s">
        <v>486</v>
      </c>
      <c r="D52" s="5"/>
      <c r="E52" s="3" t="s">
        <v>1883</v>
      </c>
      <c r="F52" t="s">
        <v>487</v>
      </c>
      <c r="G52">
        <v>602</v>
      </c>
      <c r="H52" t="s">
        <v>2071</v>
      </c>
      <c r="I52" t="s">
        <v>11</v>
      </c>
      <c r="J52" t="s">
        <v>2071</v>
      </c>
    </row>
    <row r="53" spans="1:10">
      <c r="A53" s="18" t="s">
        <v>1397</v>
      </c>
      <c r="B53" s="18">
        <v>49</v>
      </c>
      <c r="C53" s="18" t="s">
        <v>258</v>
      </c>
      <c r="D53" s="19">
        <v>1</v>
      </c>
      <c r="E53" s="20" t="s">
        <v>1869</v>
      </c>
      <c r="F53" s="18" t="s">
        <v>259</v>
      </c>
      <c r="G53" s="18">
        <v>125</v>
      </c>
      <c r="H53" s="25" t="s">
        <v>2072</v>
      </c>
      <c r="I53" s="18" t="s">
        <v>11</v>
      </c>
      <c r="J53" s="28" t="s">
        <v>2072</v>
      </c>
    </row>
  </sheetData>
  <autoFilter ref="A2:I53">
    <filterColumn colId="3">
      <customFilters>
        <customFilter operator="notEqual" val=" "/>
      </customFilters>
    </filterColumn>
    <filterColumn colId="4">
      <filters>
        <filter val="amoebozoa"/>
        <filter val="choanoflagellata"/>
        <filter val="euglenozoa"/>
        <filter val="fungi"/>
        <filter val="metazoa"/>
        <filter val="stramenopiles"/>
        <filter val="viridiplantae"/>
      </filters>
    </filterColumn>
    <filterColumn colId="7">
      <filters>
        <filter val="conserved _x000a_gnl|RcGDB|27790.m000048 conserved hypothetical protein BLASTP DNA POL"/>
        <filter val="Cryptococcus neoformans grubii H99 conserved hypothetical protein DNA polymerase beta"/>
        <filter val="DNA polymerase beta, mitochondrial, putative [Tritryp]"/>
        <filter val="DNA polymerase beta, putative [Ixodes scapularis]"/>
        <filter val="DNA polymerase beta, putative [Tritryp]"/>
        <filter val="mitochondrial DNA polymerase beta"/>
        <filter val="mitochondrial DNA polymerase beta, putative"/>
        <filter val="N/A  ddis|polB"/>
        <filter val="N/A DNA polymerase beta [Source:HGNC Symbol;Acc:HGNC:9174]"/>
        <filter val="N/A DNA polymerase beta [Source:NCBI gene;Acc:100030148]"/>
        <filter val="N/A DNA polymerase beta [Source:NCBI gene;Acc:101062869] [ENSEMBL]"/>
        <filter val="N/A DNA polymerase beta [Source:NCBI gene;Acc:101818872]"/>
        <filter val="N/A DNA polymerase beta [Source:RGD Symbol;Acc:3363] [ENSEMBL]"/>
        <filter val="N/A DNA polymerase beta [Source:VGNC Symbol;Acc:VGNC:10220] [ENSMBL]"/>
        <filter val="N/A DNA polymerase beta [Source:VGNC Symbol;Acc:VGNC:44773]"/>
        <filter val="N/A F6PM18 (UniProtKB/TrEMBL record; description: DNA polymerase,) is an external reference matched to Translation ENSOANP00000001085 [Ensembl]"/>
        <filter val="N/A Phum_PHUM131800 DNA polymerase beta, putative [ Pediculus humanus corporis (human body louse) ] [NCBI]"/>
        <filter val="N/A Polymerase (DNA directed), beta [Source:MGI Symbol;Acc:MGI:97740]"/>
        <filter val="N/A Polymerase (DNA directed), beta [Source:NCBI gene;Acc:554204]"/>
        <filter val="N/A UniProtKB - B3RW50 (B3RW50_TRIAD) DNA polymerase Gene TRIADDRAFT_50243"/>
        <filter val="PREDICTED: DNA polymerase beta isoform 2 [Macaca mulatta]"/>
        <filter val="PREDICTED: similar to DNA polymerase beta isoform 1 [Equus caballus]"/>
        <filter val="PREDICTED: similar to polymerase (DNA directed), beta [Equus caballus]"/>
        <filter val="unnamed protein product [Candida glabrata] _x000a_similar to uniprot|P25615 Saccharomyces cerevisiae YCR014c POL4 DNA polymerase"/>
      </filters>
    </filterColumn>
    <sortState ref="A3:I51">
      <sortCondition ref="E2:E51"/>
    </sortState>
  </autoFilter>
  <customSheetViews>
    <customSheetView guid="{683E71C5-6423-4EC9-A274-51F54DE3CF82}" scale="85" filter="1" showAutoFilter="1">
      <selection activeCell="H45" sqref="H45"/>
      <pageMargins left="0.7" right="0.7" top="0.75" bottom="0.75" header="0.3" footer="0.3"/>
      <pageSetup paperSize="9" orientation="portrait" r:id="rId1"/>
      <autoFilter ref="A2:I53">
        <filterColumn colId="3">
          <customFilters>
            <customFilter operator="notEqual" val=" "/>
          </customFilters>
        </filterColumn>
        <filterColumn colId="4">
          <filters>
            <filter val="amoebozoa"/>
            <filter val="choanoflagellata"/>
            <filter val="euglenozoa"/>
            <filter val="fungi"/>
            <filter val="metazoa"/>
            <filter val="stramenopiles"/>
            <filter val="viridiplantae"/>
          </filters>
        </filterColumn>
        <filterColumn colId="7">
          <filters>
            <filter val="conserved _x000a_gnl|RcGDB|27790.m000048 conserved hypothetical protein BLASTP DNA POL"/>
            <filter val="Cryptococcus neoformans grubii H99 conserved hypothetical protein DNA polymerase beta"/>
            <filter val="DNA polymerase beta, mitochondrial, putative [Tritryp]"/>
            <filter val="DNA polymerase beta, putative [Ixodes scapularis]"/>
            <filter val="DNA polymerase beta, putative [Tritryp]"/>
            <filter val="mitochondrial DNA polymerase beta"/>
            <filter val="mitochondrial DNA polymerase beta, putative"/>
            <filter val="N/A  ddis|polB"/>
            <filter val="N/A DNA polymerase beta [Source:HGNC Symbol;Acc:HGNC:9174]"/>
            <filter val="N/A DNA polymerase beta [Source:NCBI gene;Acc:100030148]"/>
            <filter val="N/A DNA polymerase beta [Source:NCBI gene;Acc:101062869] [ENSEMBL]"/>
            <filter val="N/A DNA polymerase beta [Source:NCBI gene;Acc:101818872]"/>
            <filter val="N/A DNA polymerase beta [Source:RGD Symbol;Acc:3363] [ENSEMBL]"/>
            <filter val="N/A DNA polymerase beta [Source:VGNC Symbol;Acc:VGNC:10220] [ENSMBL]"/>
            <filter val="N/A DNA polymerase beta [Source:VGNC Symbol;Acc:VGNC:44773]"/>
            <filter val="N/A F6PM18 (UniProtKB/TrEMBL record; description: DNA polymerase,) is an external reference matched to Translation ENSOANP00000001085 [Ensembl]"/>
            <filter val="N/A Phum_PHUM131800 DNA polymerase beta, putative [ Pediculus humanus corporis (human body louse) ] [NCBI]"/>
            <filter val="N/A Polymerase (DNA directed), beta [Source:MGI Symbol;Acc:MGI:97740]"/>
            <filter val="N/A Polymerase (DNA directed), beta [Source:NCBI gene;Acc:554204]"/>
            <filter val="N/A UniProtKB - B3RW50 (B3RW50_TRIAD) DNA polymerase Gene TRIADDRAFT_50243"/>
            <filter val="PREDICTED: DNA polymerase beta isoform 2 [Macaca mulatta]"/>
            <filter val="PREDICTED: similar to DNA polymerase beta isoform 1 [Equus caballus]"/>
            <filter val="PREDICTED: similar to polymerase (DNA directed), beta [Equus caballus]"/>
            <filter val="unnamed protein product [Candida glabrata] _x000a_similar to uniprot|P25615 Saccharomyces cerevisiae YCR014c POL4 DNA polymerase"/>
          </filters>
        </filterColumn>
        <sortState ref="A3:I51">
          <sortCondition ref="E2:E51"/>
        </sortState>
      </autoFilter>
    </customSheetView>
  </customSheetViews>
  <hyperlinks>
    <hyperlink ref="A1" r:id="rId2" display="http://orthomcl.org/cgi-bin/OrthoMclWeb.cgi?rm=sequenceList&amp;groupac=OG5_130965"/>
  </hyperlinks>
  <pageMargins left="0.7" right="0.7" top="0.75" bottom="0.75" header="0.3" footer="0.3"/>
  <pageSetup paperSize="9" orientation="portrait" r:id="rId3"/>
  <drawing r:id="rId4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7"/>
  <sheetViews>
    <sheetView zoomScale="85" zoomScaleNormal="85" workbookViewId="0"/>
  </sheetViews>
  <sheetFormatPr baseColWidth="10" defaultRowHeight="14.4"/>
  <cols>
    <col min="4" max="4" width="11.5546875" style="5"/>
    <col min="5" max="5" width="11.5546875" style="3"/>
    <col min="10" max="10" width="11.5546875" style="16"/>
  </cols>
  <sheetData>
    <row r="1" spans="1:10">
      <c r="A1" s="1" t="s">
        <v>1414</v>
      </c>
      <c r="B1" t="s">
        <v>1891</v>
      </c>
    </row>
    <row r="2" spans="1:10">
      <c r="A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  <c r="J2" s="21" t="s">
        <v>2172</v>
      </c>
    </row>
    <row r="3" spans="1:10">
      <c r="A3" t="s">
        <v>1418</v>
      </c>
      <c r="B3">
        <v>15</v>
      </c>
      <c r="C3" t="s">
        <v>175</v>
      </c>
      <c r="D3" s="5">
        <v>1</v>
      </c>
      <c r="E3" s="3" t="s">
        <v>1875</v>
      </c>
      <c r="F3" t="s">
        <v>176</v>
      </c>
      <c r="G3">
        <v>1438</v>
      </c>
      <c r="H3" t="s">
        <v>1419</v>
      </c>
      <c r="I3" t="s">
        <v>11</v>
      </c>
    </row>
    <row r="4" spans="1:10">
      <c r="A4" t="s">
        <v>1420</v>
      </c>
      <c r="B4">
        <v>15</v>
      </c>
      <c r="C4" t="s">
        <v>179</v>
      </c>
      <c r="D4" s="5">
        <v>1</v>
      </c>
      <c r="E4" s="3" t="s">
        <v>1875</v>
      </c>
      <c r="F4" t="s">
        <v>180</v>
      </c>
      <c r="G4">
        <v>1481</v>
      </c>
      <c r="H4" t="s">
        <v>1419</v>
      </c>
      <c r="I4" t="s">
        <v>11</v>
      </c>
    </row>
    <row r="5" spans="1:10">
      <c r="A5" t="s">
        <v>1421</v>
      </c>
      <c r="B5">
        <v>15</v>
      </c>
      <c r="C5" t="s">
        <v>182</v>
      </c>
      <c r="D5" s="5">
        <v>1</v>
      </c>
      <c r="E5" s="3" t="s">
        <v>1875</v>
      </c>
      <c r="F5" t="s">
        <v>183</v>
      </c>
      <c r="G5">
        <v>673</v>
      </c>
      <c r="H5" t="s">
        <v>1419</v>
      </c>
      <c r="I5" t="s">
        <v>11</v>
      </c>
    </row>
    <row r="6" spans="1:10">
      <c r="A6" t="s">
        <v>1422</v>
      </c>
      <c r="B6">
        <v>15</v>
      </c>
      <c r="C6" t="s">
        <v>185</v>
      </c>
      <c r="D6" s="5">
        <v>1</v>
      </c>
      <c r="E6" s="3" t="s">
        <v>1875</v>
      </c>
      <c r="F6" t="s">
        <v>186</v>
      </c>
      <c r="G6">
        <v>673</v>
      </c>
      <c r="H6" t="s">
        <v>1419</v>
      </c>
      <c r="I6" t="s">
        <v>11</v>
      </c>
    </row>
    <row r="7" spans="1:10">
      <c r="A7" t="s">
        <v>1424</v>
      </c>
      <c r="B7">
        <v>15</v>
      </c>
      <c r="C7" t="s">
        <v>280</v>
      </c>
      <c r="D7" s="5">
        <v>1</v>
      </c>
      <c r="E7" s="3" t="s">
        <v>1875</v>
      </c>
      <c r="F7" t="s">
        <v>281</v>
      </c>
      <c r="G7">
        <v>813</v>
      </c>
      <c r="H7" t="s">
        <v>1419</v>
      </c>
      <c r="I7" t="s">
        <v>11</v>
      </c>
    </row>
    <row r="8" spans="1:10">
      <c r="A8" t="s">
        <v>1425</v>
      </c>
      <c r="B8">
        <v>15</v>
      </c>
      <c r="C8" t="s">
        <v>283</v>
      </c>
      <c r="D8" s="5">
        <v>1</v>
      </c>
      <c r="E8" s="3" t="s">
        <v>1875</v>
      </c>
      <c r="F8" t="s">
        <v>284</v>
      </c>
      <c r="G8">
        <v>813</v>
      </c>
      <c r="H8" t="s">
        <v>1426</v>
      </c>
      <c r="I8" t="s">
        <v>11</v>
      </c>
    </row>
    <row r="9" spans="1:10">
      <c r="A9" t="s">
        <v>1427</v>
      </c>
      <c r="B9">
        <v>15</v>
      </c>
      <c r="C9" t="s">
        <v>283</v>
      </c>
      <c r="D9" s="5">
        <v>1</v>
      </c>
      <c r="E9" s="3" t="s">
        <v>1875</v>
      </c>
      <c r="F9" t="s">
        <v>284</v>
      </c>
      <c r="G9">
        <v>813</v>
      </c>
      <c r="H9" t="s">
        <v>1426</v>
      </c>
      <c r="I9" t="s">
        <v>11</v>
      </c>
    </row>
    <row r="10" spans="1:10">
      <c r="A10" t="s">
        <v>1428</v>
      </c>
      <c r="B10">
        <v>15</v>
      </c>
      <c r="C10" t="s">
        <v>287</v>
      </c>
      <c r="D10" s="5">
        <v>1</v>
      </c>
      <c r="E10" s="3" t="s">
        <v>1875</v>
      </c>
      <c r="F10" t="s">
        <v>288</v>
      </c>
      <c r="G10">
        <v>929</v>
      </c>
      <c r="H10" t="s">
        <v>1419</v>
      </c>
      <c r="I10" t="s">
        <v>11</v>
      </c>
    </row>
    <row r="11" spans="1:10">
      <c r="A11" t="s">
        <v>1429</v>
      </c>
      <c r="B11">
        <v>15</v>
      </c>
      <c r="C11" t="s">
        <v>290</v>
      </c>
      <c r="D11" s="5">
        <v>1</v>
      </c>
      <c r="E11" s="3" t="s">
        <v>1875</v>
      </c>
      <c r="F11" t="s">
        <v>291</v>
      </c>
      <c r="G11">
        <v>332</v>
      </c>
      <c r="H11" t="s">
        <v>1419</v>
      </c>
      <c r="I11" t="s">
        <v>11</v>
      </c>
      <c r="J11" s="16" t="s">
        <v>2050</v>
      </c>
    </row>
    <row r="12" spans="1:10">
      <c r="A12" t="s">
        <v>1430</v>
      </c>
      <c r="B12">
        <v>15</v>
      </c>
      <c r="C12" t="s">
        <v>290</v>
      </c>
      <c r="D12" s="5">
        <v>1</v>
      </c>
      <c r="E12" s="3" t="s">
        <v>1875</v>
      </c>
      <c r="F12" t="s">
        <v>291</v>
      </c>
      <c r="G12">
        <v>629</v>
      </c>
      <c r="H12" t="s">
        <v>1419</v>
      </c>
      <c r="I12" t="s">
        <v>11</v>
      </c>
      <c r="J12" s="16" t="s">
        <v>2051</v>
      </c>
    </row>
    <row r="13" spans="1:10">
      <c r="A13" t="s">
        <v>1431</v>
      </c>
      <c r="B13">
        <v>15</v>
      </c>
      <c r="C13" t="s">
        <v>313</v>
      </c>
      <c r="D13" s="5">
        <v>1</v>
      </c>
      <c r="E13" s="3" t="s">
        <v>1875</v>
      </c>
      <c r="F13" t="s">
        <v>314</v>
      </c>
      <c r="G13">
        <v>1118</v>
      </c>
      <c r="H13" t="s">
        <v>1419</v>
      </c>
      <c r="I13" t="s">
        <v>11</v>
      </c>
    </row>
    <row r="14" spans="1:10">
      <c r="A14" t="s">
        <v>1417</v>
      </c>
      <c r="B14">
        <v>15</v>
      </c>
      <c r="C14" t="s">
        <v>384</v>
      </c>
      <c r="D14" s="5">
        <v>1</v>
      </c>
      <c r="E14" s="3" t="s">
        <v>1867</v>
      </c>
      <c r="F14" t="s">
        <v>385</v>
      </c>
      <c r="G14">
        <v>344</v>
      </c>
      <c r="H14" t="s">
        <v>2074</v>
      </c>
      <c r="I14" t="s">
        <v>11</v>
      </c>
    </row>
    <row r="15" spans="1:10" hidden="1">
      <c r="A15" t="s">
        <v>1415</v>
      </c>
      <c r="B15">
        <v>15</v>
      </c>
      <c r="C15" t="s">
        <v>46</v>
      </c>
      <c r="D15" s="5">
        <v>1</v>
      </c>
      <c r="E15" s="3" t="s">
        <v>1871</v>
      </c>
      <c r="F15" t="s">
        <v>47</v>
      </c>
      <c r="G15">
        <v>643</v>
      </c>
      <c r="H15" t="s">
        <v>11</v>
      </c>
      <c r="I15" t="s">
        <v>11</v>
      </c>
      <c r="J15"/>
    </row>
    <row r="16" spans="1:10" hidden="1">
      <c r="A16" t="s">
        <v>1423</v>
      </c>
      <c r="B16">
        <v>15</v>
      </c>
      <c r="C16" t="s">
        <v>277</v>
      </c>
      <c r="D16" s="5">
        <v>1</v>
      </c>
      <c r="E16" s="3" t="s">
        <v>1871</v>
      </c>
      <c r="F16" t="s">
        <v>278</v>
      </c>
      <c r="G16">
        <v>1360</v>
      </c>
      <c r="H16" t="s">
        <v>11</v>
      </c>
      <c r="I16" t="s">
        <v>11</v>
      </c>
      <c r="J16"/>
    </row>
    <row r="17" spans="1:10">
      <c r="A17" t="s">
        <v>1416</v>
      </c>
      <c r="B17">
        <v>15</v>
      </c>
      <c r="C17" t="s">
        <v>379</v>
      </c>
      <c r="D17" s="5">
        <v>1</v>
      </c>
      <c r="E17" s="3" t="s">
        <v>1985</v>
      </c>
      <c r="F17" t="s">
        <v>380</v>
      </c>
      <c r="G17">
        <v>222</v>
      </c>
      <c r="H17" t="s">
        <v>2073</v>
      </c>
      <c r="I17" t="s">
        <v>11</v>
      </c>
      <c r="J17" s="16" t="s">
        <v>2073</v>
      </c>
    </row>
  </sheetData>
  <autoFilter ref="A2:I17">
    <filterColumn colId="7">
      <filters>
        <filter val="Cryptococcus neoformans grubii H99 conserved hypothetical protein DNA polymerase beta subunit CNAG_00419 [ENSEMBL]"/>
        <filter val="mitochondrial DNA polymerase beta-PAK"/>
        <filter val="mitochondrial DNA polymerase beta-PAK, putative"/>
        <filter val="N/A CYME_CMR182C hypothetical protein [ Cyanidioschyzon merolae strain 10D ] Gene ID: 16996653 PRK12323; DNA polymerase III subunits gamma and tau; Provisional [NCBI]"/>
      </filters>
    </filterColumn>
    <sortState ref="A3:I17">
      <sortCondition ref="E2"/>
    </sortState>
  </autoFilter>
  <customSheetViews>
    <customSheetView guid="{683E71C5-6423-4EC9-A274-51F54DE3CF82}" scale="85" filter="1" showAutoFilter="1">
      <selection activeCell="F5" sqref="F5"/>
      <pageMargins left="0.7" right="0.7" top="0.75" bottom="0.75" header="0.3" footer="0.3"/>
      <autoFilter ref="A2:I17">
        <filterColumn colId="7">
          <filters>
            <filter val="Cryptococcus neoformans grubii H99 conserved hypothetical protein DNA polymerase beta subunit CNAG_00419 [ENSEMBL]"/>
            <filter val="mitochondrial DNA polymerase beta-PAK"/>
            <filter val="mitochondrial DNA polymerase beta-PAK, putative"/>
            <filter val="N/A CYME_CMR182C hypothetical protein [ Cyanidioschyzon merolae strain 10D ] Gene ID: 16996653 PRK12323; DNA polymerase III subunits gamma and tau; Provisional [NCBI]"/>
          </filters>
        </filterColumn>
        <sortState ref="A3:I17">
          <sortCondition ref="E2"/>
        </sortState>
      </autoFilter>
    </customSheetView>
  </customSheetViews>
  <hyperlinks>
    <hyperlink ref="A1" r:id="rId1" display="http://orthomcl.org/cgi-bin/OrthoMclWeb.cgi?rm=sequenceList&amp;groupac=OG5_140397"/>
  </hyperlinks>
  <pageMargins left="0.7" right="0.7" top="0.75" bottom="0.75" header="0.3" footer="0.3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zoomScale="85" zoomScaleNormal="85" workbookViewId="0"/>
  </sheetViews>
  <sheetFormatPr baseColWidth="10" defaultRowHeight="14.4"/>
  <cols>
    <col min="4" max="4" width="11.5546875" style="5"/>
    <col min="5" max="5" width="11.5546875" style="3"/>
    <col min="10" max="10" width="11.5546875" style="16"/>
  </cols>
  <sheetData>
    <row r="1" spans="1:10">
      <c r="A1" t="s">
        <v>1987</v>
      </c>
      <c r="B1" s="1" t="s">
        <v>1986</v>
      </c>
    </row>
    <row r="2" spans="1:10">
      <c r="A2" s="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  <c r="J2" s="21" t="s">
        <v>2172</v>
      </c>
    </row>
    <row r="3" spans="1:10">
      <c r="A3" s="2" t="s">
        <v>1988</v>
      </c>
      <c r="B3">
        <v>5</v>
      </c>
      <c r="C3" t="s">
        <v>280</v>
      </c>
      <c r="D3" s="5">
        <v>1</v>
      </c>
      <c r="E3" s="3" t="s">
        <v>1875</v>
      </c>
      <c r="F3" t="s">
        <v>281</v>
      </c>
      <c r="G3">
        <v>318</v>
      </c>
      <c r="H3" t="s">
        <v>1222</v>
      </c>
      <c r="I3" t="s">
        <v>11</v>
      </c>
    </row>
    <row r="4" spans="1:10">
      <c r="A4" s="2" t="s">
        <v>1989</v>
      </c>
      <c r="B4">
        <v>5</v>
      </c>
      <c r="C4" t="s">
        <v>283</v>
      </c>
      <c r="D4" s="5">
        <v>1</v>
      </c>
      <c r="E4" s="3" t="s">
        <v>1875</v>
      </c>
      <c r="F4" t="s">
        <v>284</v>
      </c>
      <c r="G4">
        <v>318</v>
      </c>
      <c r="H4" t="s">
        <v>1222</v>
      </c>
      <c r="I4" t="s">
        <v>11</v>
      </c>
    </row>
    <row r="5" spans="1:10">
      <c r="A5" s="2" t="s">
        <v>1990</v>
      </c>
      <c r="B5">
        <v>5</v>
      </c>
      <c r="C5" t="s">
        <v>283</v>
      </c>
      <c r="D5" s="5">
        <v>1</v>
      </c>
      <c r="E5" s="3" t="s">
        <v>1875</v>
      </c>
      <c r="F5" t="s">
        <v>284</v>
      </c>
      <c r="G5">
        <v>318</v>
      </c>
      <c r="H5" t="s">
        <v>1222</v>
      </c>
      <c r="I5" t="s">
        <v>11</v>
      </c>
    </row>
    <row r="6" spans="1:10">
      <c r="A6" s="2" t="s">
        <v>1991</v>
      </c>
      <c r="B6">
        <v>5</v>
      </c>
      <c r="C6" t="s">
        <v>2057</v>
      </c>
      <c r="D6" s="5">
        <v>1</v>
      </c>
      <c r="E6" s="3" t="s">
        <v>1875</v>
      </c>
      <c r="F6" t="s">
        <v>291</v>
      </c>
      <c r="G6">
        <v>294</v>
      </c>
      <c r="H6" t="s">
        <v>1222</v>
      </c>
      <c r="I6" t="s">
        <v>11</v>
      </c>
      <c r="J6" s="16" t="s">
        <v>2051</v>
      </c>
    </row>
    <row r="7" spans="1:10">
      <c r="A7" s="2" t="s">
        <v>1992</v>
      </c>
      <c r="B7">
        <v>5</v>
      </c>
      <c r="C7" t="s">
        <v>2056</v>
      </c>
      <c r="D7" s="5">
        <v>1</v>
      </c>
      <c r="E7" s="3" t="s">
        <v>1875</v>
      </c>
      <c r="F7" t="s">
        <v>291</v>
      </c>
      <c r="G7">
        <v>312</v>
      </c>
      <c r="H7" t="s">
        <v>1222</v>
      </c>
      <c r="I7" t="s">
        <v>11</v>
      </c>
      <c r="J7" s="16" t="s">
        <v>2050</v>
      </c>
    </row>
  </sheetData>
  <autoFilter ref="A2:J7"/>
  <customSheetViews>
    <customSheetView guid="{683E71C5-6423-4EC9-A274-51F54DE3CF82}" scale="85" showAutoFilter="1">
      <selection activeCell="F20" sqref="F20"/>
      <pageMargins left="0.7" right="0.7" top="0.75" bottom="0.75" header="0.3" footer="0.3"/>
      <autoFilter ref="A2:J7"/>
    </customSheetView>
  </customSheetViews>
  <hyperlinks>
    <hyperlink ref="B1" r:id="rId1" display="http://orthomcl.org/cgi-bin/OrthoMclWeb.cgi?rm=sequenceList&amp;groupac=OG5_173562"/>
  </hyperlinks>
  <pageMargins left="0.7" right="0.7" top="0.75" bottom="0.75" header="0.3" footer="0.3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91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>
      <c r="A1" s="18" t="s">
        <v>1555</v>
      </c>
      <c r="B1" s="17" t="s">
        <v>1556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1584</v>
      </c>
      <c r="B3" s="18">
        <v>88</v>
      </c>
      <c r="C3" s="18" t="s">
        <v>85</v>
      </c>
      <c r="D3" s="19">
        <v>1</v>
      </c>
      <c r="E3" s="20" t="s">
        <v>1873</v>
      </c>
      <c r="F3" s="18" t="s">
        <v>86</v>
      </c>
      <c r="G3" s="18">
        <v>717</v>
      </c>
      <c r="H3" s="18" t="s">
        <v>1585</v>
      </c>
      <c r="I3" s="18" t="s">
        <v>11</v>
      </c>
    </row>
    <row r="4" spans="1:10">
      <c r="A4" s="18" t="s">
        <v>1590</v>
      </c>
      <c r="B4" s="18">
        <v>88</v>
      </c>
      <c r="C4" s="18" t="s">
        <v>89</v>
      </c>
      <c r="D4" s="19">
        <v>1</v>
      </c>
      <c r="E4" s="20" t="s">
        <v>1873</v>
      </c>
      <c r="F4" s="18" t="s">
        <v>90</v>
      </c>
      <c r="G4" s="18">
        <v>358</v>
      </c>
      <c r="H4" s="18" t="s">
        <v>1591</v>
      </c>
      <c r="I4" s="18" t="s">
        <v>11</v>
      </c>
    </row>
    <row r="5" spans="1:10" customFormat="1" hidden="1">
      <c r="A5" t="s">
        <v>1631</v>
      </c>
      <c r="B5">
        <v>88</v>
      </c>
      <c r="C5" t="s">
        <v>458</v>
      </c>
      <c r="D5" s="5"/>
      <c r="E5" s="3" t="s">
        <v>1873</v>
      </c>
      <c r="F5" t="s">
        <v>459</v>
      </c>
      <c r="G5">
        <v>598</v>
      </c>
      <c r="H5" t="s">
        <v>1632</v>
      </c>
      <c r="I5" t="s">
        <v>11</v>
      </c>
    </row>
    <row r="6" spans="1:10" customFormat="1" hidden="1">
      <c r="A6" t="s">
        <v>1665</v>
      </c>
      <c r="B6">
        <v>88</v>
      </c>
      <c r="C6" t="s">
        <v>527</v>
      </c>
      <c r="D6" s="5"/>
      <c r="E6" s="3" t="s">
        <v>1873</v>
      </c>
      <c r="F6" t="s">
        <v>528</v>
      </c>
      <c r="G6">
        <v>1091</v>
      </c>
      <c r="H6" t="s">
        <v>1223</v>
      </c>
      <c r="I6" t="s">
        <v>11</v>
      </c>
    </row>
    <row r="7" spans="1:10" customFormat="1" hidden="1">
      <c r="A7" t="s">
        <v>1623</v>
      </c>
      <c r="B7">
        <v>88</v>
      </c>
      <c r="C7" t="s">
        <v>188</v>
      </c>
      <c r="D7" s="5"/>
      <c r="E7" s="3" t="s">
        <v>1877</v>
      </c>
      <c r="F7" t="s">
        <v>189</v>
      </c>
      <c r="G7">
        <v>723</v>
      </c>
      <c r="H7" t="s">
        <v>11</v>
      </c>
      <c r="I7" t="s">
        <v>11</v>
      </c>
    </row>
    <row r="8" spans="1:10" s="15" customFormat="1">
      <c r="A8" s="15" t="s">
        <v>2033</v>
      </c>
      <c r="C8" s="15" t="s">
        <v>2021</v>
      </c>
      <c r="D8" s="15">
        <v>1</v>
      </c>
      <c r="E8" s="15" t="s">
        <v>1875</v>
      </c>
      <c r="H8" s="23" t="s">
        <v>2036</v>
      </c>
      <c r="J8" s="21"/>
    </row>
    <row r="9" spans="1:10">
      <c r="A9" s="18" t="s">
        <v>1615</v>
      </c>
      <c r="B9" s="18">
        <v>88</v>
      </c>
      <c r="C9" s="18" t="s">
        <v>175</v>
      </c>
      <c r="D9" s="19">
        <v>2</v>
      </c>
      <c r="E9" s="20" t="s">
        <v>1875</v>
      </c>
      <c r="F9" s="18" t="s">
        <v>176</v>
      </c>
      <c r="G9" s="18">
        <v>758</v>
      </c>
      <c r="H9" s="18" t="s">
        <v>1585</v>
      </c>
      <c r="I9" s="18" t="s">
        <v>11</v>
      </c>
    </row>
    <row r="10" spans="1:10" hidden="1">
      <c r="A10" s="18" t="s">
        <v>1616</v>
      </c>
      <c r="B10" s="18">
        <v>88</v>
      </c>
      <c r="C10" s="18" t="s">
        <v>175</v>
      </c>
      <c r="E10" s="20" t="s">
        <v>1875</v>
      </c>
      <c r="F10" s="18" t="s">
        <v>176</v>
      </c>
      <c r="G10" s="18">
        <v>757</v>
      </c>
      <c r="H10" s="18" t="s">
        <v>1585</v>
      </c>
      <c r="I10" s="18" t="s">
        <v>11</v>
      </c>
    </row>
    <row r="11" spans="1:10">
      <c r="A11" s="18" t="s">
        <v>1617</v>
      </c>
      <c r="B11" s="18">
        <v>88</v>
      </c>
      <c r="C11" s="18" t="s">
        <v>179</v>
      </c>
      <c r="D11" s="19">
        <v>2</v>
      </c>
      <c r="E11" s="20" t="s">
        <v>1875</v>
      </c>
      <c r="F11" s="18" t="s">
        <v>180</v>
      </c>
      <c r="G11" s="18">
        <v>786</v>
      </c>
      <c r="H11" s="18" t="s">
        <v>1585</v>
      </c>
      <c r="I11" s="18" t="s">
        <v>11</v>
      </c>
    </row>
    <row r="12" spans="1:10" hidden="1">
      <c r="A12" s="18" t="s">
        <v>1618</v>
      </c>
      <c r="B12" s="18">
        <v>88</v>
      </c>
      <c r="C12" s="18" t="s">
        <v>179</v>
      </c>
      <c r="E12" s="20" t="s">
        <v>1875</v>
      </c>
      <c r="F12" s="18" t="s">
        <v>180</v>
      </c>
      <c r="G12" s="18">
        <v>760</v>
      </c>
      <c r="H12" s="18" t="s">
        <v>1585</v>
      </c>
      <c r="I12" s="18" t="s">
        <v>11</v>
      </c>
    </row>
    <row r="13" spans="1:10">
      <c r="A13" s="18" t="s">
        <v>1619</v>
      </c>
      <c r="B13" s="18">
        <v>88</v>
      </c>
      <c r="C13" s="18" t="s">
        <v>182</v>
      </c>
      <c r="D13" s="19">
        <v>2</v>
      </c>
      <c r="E13" s="20" t="s">
        <v>1875</v>
      </c>
      <c r="F13" s="18" t="s">
        <v>183</v>
      </c>
      <c r="G13" s="18">
        <v>786</v>
      </c>
      <c r="H13" s="18" t="s">
        <v>1585</v>
      </c>
      <c r="I13" s="18" t="s">
        <v>11</v>
      </c>
    </row>
    <row r="14" spans="1:10" hidden="1">
      <c r="A14" s="18" t="s">
        <v>1620</v>
      </c>
      <c r="B14" s="18">
        <v>88</v>
      </c>
      <c r="C14" s="18" t="s">
        <v>182</v>
      </c>
      <c r="E14" s="20" t="s">
        <v>1875</v>
      </c>
      <c r="F14" s="18" t="s">
        <v>183</v>
      </c>
      <c r="G14" s="18">
        <v>760</v>
      </c>
      <c r="H14" s="18" t="s">
        <v>1585</v>
      </c>
      <c r="I14" s="18" t="s">
        <v>11</v>
      </c>
    </row>
    <row r="15" spans="1:10">
      <c r="A15" s="18" t="s">
        <v>1621</v>
      </c>
      <c r="B15" s="18">
        <v>88</v>
      </c>
      <c r="C15" s="18" t="s">
        <v>185</v>
      </c>
      <c r="D15" s="19">
        <v>1</v>
      </c>
      <c r="E15" s="20" t="s">
        <v>1875</v>
      </c>
      <c r="F15" s="18" t="s">
        <v>186</v>
      </c>
      <c r="G15" s="18">
        <v>772</v>
      </c>
      <c r="H15" s="18" t="s">
        <v>1585</v>
      </c>
      <c r="I15" s="18" t="s">
        <v>11</v>
      </c>
    </row>
    <row r="16" spans="1:10" customFormat="1" hidden="1">
      <c r="A16" t="s">
        <v>1622</v>
      </c>
      <c r="B16">
        <v>88</v>
      </c>
      <c r="C16" t="s">
        <v>185</v>
      </c>
      <c r="D16" s="5"/>
      <c r="E16" s="3" t="s">
        <v>1875</v>
      </c>
      <c r="F16" t="s">
        <v>186</v>
      </c>
      <c r="G16">
        <v>619</v>
      </c>
      <c r="H16" t="s">
        <v>333</v>
      </c>
      <c r="I16" t="s">
        <v>11</v>
      </c>
    </row>
    <row r="17" spans="1:10">
      <c r="A17" s="18" t="s">
        <v>1659</v>
      </c>
      <c r="B17" s="18">
        <v>88</v>
      </c>
      <c r="C17" s="18" t="s">
        <v>280</v>
      </c>
      <c r="D17" s="19">
        <v>1</v>
      </c>
      <c r="E17" s="20" t="s">
        <v>1875</v>
      </c>
      <c r="F17" s="18" t="s">
        <v>281</v>
      </c>
      <c r="G17" s="18">
        <v>525</v>
      </c>
      <c r="H17" s="18" t="s">
        <v>1585</v>
      </c>
      <c r="I17" s="18" t="s">
        <v>11</v>
      </c>
    </row>
    <row r="18" spans="1:10">
      <c r="A18" s="18" t="s">
        <v>1660</v>
      </c>
      <c r="B18" s="18">
        <v>88</v>
      </c>
      <c r="C18" s="18" t="s">
        <v>283</v>
      </c>
      <c r="D18" s="19">
        <v>1</v>
      </c>
      <c r="E18" s="20" t="s">
        <v>1875</v>
      </c>
      <c r="F18" s="18" t="s">
        <v>284</v>
      </c>
      <c r="G18" s="18">
        <v>525</v>
      </c>
      <c r="H18" s="18" t="s">
        <v>1585</v>
      </c>
      <c r="I18" s="18" t="s">
        <v>11</v>
      </c>
    </row>
    <row r="19" spans="1:10">
      <c r="A19" s="18" t="s">
        <v>1661</v>
      </c>
      <c r="B19" s="18">
        <v>88</v>
      </c>
      <c r="C19" s="18" t="s">
        <v>283</v>
      </c>
      <c r="D19" s="19">
        <v>1</v>
      </c>
      <c r="E19" s="20" t="s">
        <v>1875</v>
      </c>
      <c r="F19" s="18" t="s">
        <v>284</v>
      </c>
      <c r="G19" s="18">
        <v>525</v>
      </c>
      <c r="H19" s="18" t="s">
        <v>1585</v>
      </c>
      <c r="I19" s="18" t="s">
        <v>11</v>
      </c>
    </row>
    <row r="20" spans="1:10">
      <c r="A20" s="18" t="s">
        <v>1662</v>
      </c>
      <c r="B20" s="18">
        <v>88</v>
      </c>
      <c r="C20" s="18" t="s">
        <v>287</v>
      </c>
      <c r="D20" s="19">
        <v>1</v>
      </c>
      <c r="E20" s="20" t="s">
        <v>1875</v>
      </c>
      <c r="F20" s="18" t="s">
        <v>288</v>
      </c>
      <c r="G20" s="18">
        <v>517</v>
      </c>
      <c r="H20" s="18" t="s">
        <v>1585</v>
      </c>
      <c r="I20" s="18" t="s">
        <v>11</v>
      </c>
    </row>
    <row r="21" spans="1:10">
      <c r="A21" s="18" t="s">
        <v>1663</v>
      </c>
      <c r="B21" s="18">
        <v>88</v>
      </c>
      <c r="C21" s="18" t="s">
        <v>290</v>
      </c>
      <c r="D21" s="19">
        <v>1</v>
      </c>
      <c r="E21" s="20" t="s">
        <v>1875</v>
      </c>
      <c r="F21" s="18" t="s">
        <v>291</v>
      </c>
      <c r="G21" s="18">
        <v>503</v>
      </c>
      <c r="H21" s="18" t="s">
        <v>1585</v>
      </c>
      <c r="I21" s="18" t="s">
        <v>11</v>
      </c>
      <c r="J21" s="21" t="s">
        <v>2051</v>
      </c>
    </row>
    <row r="22" spans="1:10">
      <c r="A22" s="18" t="s">
        <v>1664</v>
      </c>
      <c r="B22" s="18">
        <v>88</v>
      </c>
      <c r="C22" s="18" t="s">
        <v>290</v>
      </c>
      <c r="D22" s="19">
        <v>1</v>
      </c>
      <c r="E22" s="20" t="s">
        <v>1875</v>
      </c>
      <c r="F22" s="18" t="s">
        <v>291</v>
      </c>
      <c r="G22" s="18">
        <v>503</v>
      </c>
      <c r="H22" s="18" t="s">
        <v>1585</v>
      </c>
      <c r="I22" s="18" t="s">
        <v>11</v>
      </c>
      <c r="J22" s="21" t="s">
        <v>2050</v>
      </c>
    </row>
    <row r="23" spans="1:10">
      <c r="A23" s="18" t="s">
        <v>1670</v>
      </c>
      <c r="B23" s="18">
        <v>88</v>
      </c>
      <c r="C23" s="18" t="s">
        <v>313</v>
      </c>
      <c r="D23" s="19">
        <v>2</v>
      </c>
      <c r="E23" s="20" t="s">
        <v>1875</v>
      </c>
      <c r="F23" s="18" t="s">
        <v>314</v>
      </c>
      <c r="G23" s="18">
        <v>513</v>
      </c>
      <c r="H23" s="18" t="s">
        <v>1585</v>
      </c>
      <c r="I23" s="18" t="s">
        <v>11</v>
      </c>
    </row>
    <row r="24" spans="1:10" hidden="1">
      <c r="A24" s="18" t="s">
        <v>1671</v>
      </c>
      <c r="B24" s="18">
        <v>88</v>
      </c>
      <c r="C24" s="18" t="s">
        <v>313</v>
      </c>
      <c r="E24" s="20" t="s">
        <v>1875</v>
      </c>
      <c r="F24" s="18" t="s">
        <v>314</v>
      </c>
      <c r="G24" s="18">
        <v>513</v>
      </c>
      <c r="H24" s="18" t="s">
        <v>1585</v>
      </c>
      <c r="I24" s="18" t="s">
        <v>11</v>
      </c>
    </row>
    <row r="25" spans="1:10" customFormat="1" hidden="1">
      <c r="A25" t="s">
        <v>1558</v>
      </c>
      <c r="B25">
        <v>88</v>
      </c>
      <c r="C25" t="s">
        <v>18</v>
      </c>
      <c r="D25" s="5"/>
      <c r="E25" s="3" t="s">
        <v>1867</v>
      </c>
      <c r="F25" t="s">
        <v>19</v>
      </c>
      <c r="G25">
        <v>673</v>
      </c>
      <c r="H25" t="s">
        <v>1559</v>
      </c>
      <c r="I25" t="s">
        <v>11</v>
      </c>
    </row>
    <row r="26" spans="1:10" customFormat="1" hidden="1">
      <c r="A26" t="s">
        <v>1563</v>
      </c>
      <c r="B26">
        <v>88</v>
      </c>
      <c r="C26" t="s">
        <v>30</v>
      </c>
      <c r="D26" s="5"/>
      <c r="E26" s="3" t="s">
        <v>1867</v>
      </c>
      <c r="F26" t="s">
        <v>31</v>
      </c>
      <c r="G26">
        <v>675</v>
      </c>
      <c r="H26" t="s">
        <v>349</v>
      </c>
      <c r="I26" t="s">
        <v>11</v>
      </c>
    </row>
    <row r="27" spans="1:10" customFormat="1" hidden="1">
      <c r="A27" t="s">
        <v>1564</v>
      </c>
      <c r="B27">
        <v>88</v>
      </c>
      <c r="C27" t="s">
        <v>34</v>
      </c>
      <c r="D27" s="5"/>
      <c r="E27" s="3" t="s">
        <v>1867</v>
      </c>
      <c r="F27" t="s">
        <v>35</v>
      </c>
      <c r="G27">
        <v>673</v>
      </c>
      <c r="H27" t="s">
        <v>1565</v>
      </c>
      <c r="I27" t="s">
        <v>11</v>
      </c>
    </row>
    <row r="28" spans="1:10" customFormat="1" hidden="1">
      <c r="A28" t="s">
        <v>1573</v>
      </c>
      <c r="B28">
        <v>88</v>
      </c>
      <c r="C28" t="s">
        <v>361</v>
      </c>
      <c r="D28" s="5"/>
      <c r="E28" s="3" t="s">
        <v>1867</v>
      </c>
      <c r="F28" t="s">
        <v>362</v>
      </c>
      <c r="G28">
        <v>641</v>
      </c>
      <c r="H28" t="s">
        <v>1221</v>
      </c>
      <c r="I28" t="s">
        <v>11</v>
      </c>
    </row>
    <row r="29" spans="1:10" customFormat="1" hidden="1">
      <c r="A29" t="s">
        <v>1574</v>
      </c>
      <c r="B29">
        <v>88</v>
      </c>
      <c r="C29" t="s">
        <v>361</v>
      </c>
      <c r="D29" s="5"/>
      <c r="E29" s="3" t="s">
        <v>1867</v>
      </c>
      <c r="F29" t="s">
        <v>362</v>
      </c>
      <c r="G29">
        <v>641</v>
      </c>
      <c r="H29" t="s">
        <v>1575</v>
      </c>
      <c r="I29" t="s">
        <v>11</v>
      </c>
    </row>
    <row r="30" spans="1:10" customFormat="1" hidden="1">
      <c r="A30" t="s">
        <v>1578</v>
      </c>
      <c r="B30">
        <v>88</v>
      </c>
      <c r="C30" t="s">
        <v>369</v>
      </c>
      <c r="D30" s="5"/>
      <c r="E30" s="3" t="s">
        <v>1867</v>
      </c>
      <c r="F30" t="s">
        <v>370</v>
      </c>
      <c r="G30">
        <v>635</v>
      </c>
      <c r="H30" t="s">
        <v>371</v>
      </c>
      <c r="I30" t="s">
        <v>11</v>
      </c>
    </row>
    <row r="31" spans="1:10" customFormat="1" hidden="1">
      <c r="A31" t="s">
        <v>1579</v>
      </c>
      <c r="B31">
        <v>88</v>
      </c>
      <c r="C31" t="s">
        <v>66</v>
      </c>
      <c r="D31" s="5"/>
      <c r="E31" s="3" t="s">
        <v>1867</v>
      </c>
      <c r="F31" t="s">
        <v>67</v>
      </c>
      <c r="G31">
        <v>666</v>
      </c>
      <c r="H31" t="s">
        <v>1580</v>
      </c>
      <c r="I31" t="s">
        <v>11</v>
      </c>
    </row>
    <row r="32" spans="1:10">
      <c r="A32" s="18" t="s">
        <v>1586</v>
      </c>
      <c r="B32" s="18">
        <v>88</v>
      </c>
      <c r="C32" s="18" t="s">
        <v>384</v>
      </c>
      <c r="D32" s="19">
        <v>1</v>
      </c>
      <c r="E32" s="20" t="s">
        <v>1867</v>
      </c>
      <c r="F32" s="18" t="s">
        <v>385</v>
      </c>
      <c r="G32" s="18">
        <v>705</v>
      </c>
      <c r="H32" s="18" t="s">
        <v>1587</v>
      </c>
      <c r="I32" s="18" t="s">
        <v>11</v>
      </c>
    </row>
    <row r="33" spans="1:10">
      <c r="A33" s="18" t="s">
        <v>1588</v>
      </c>
      <c r="B33" s="18">
        <v>88</v>
      </c>
      <c r="C33" s="18" t="s">
        <v>388</v>
      </c>
      <c r="D33" s="19">
        <v>1</v>
      </c>
      <c r="E33" s="20" t="s">
        <v>1867</v>
      </c>
      <c r="F33" s="18" t="s">
        <v>389</v>
      </c>
      <c r="G33" s="18">
        <v>690</v>
      </c>
      <c r="H33" s="18" t="s">
        <v>1589</v>
      </c>
      <c r="I33" s="18" t="s">
        <v>11</v>
      </c>
    </row>
    <row r="34" spans="1:10" customFormat="1" hidden="1">
      <c r="A34" t="s">
        <v>1594</v>
      </c>
      <c r="B34">
        <v>88</v>
      </c>
      <c r="C34" t="s">
        <v>99</v>
      </c>
      <c r="D34" s="5"/>
      <c r="E34" s="3" t="s">
        <v>1867</v>
      </c>
      <c r="F34" t="s">
        <v>100</v>
      </c>
      <c r="G34">
        <v>666</v>
      </c>
      <c r="H34" t="s">
        <v>1595</v>
      </c>
      <c r="I34" t="s">
        <v>11</v>
      </c>
    </row>
    <row r="35" spans="1:10" customFormat="1" hidden="1">
      <c r="A35" t="s">
        <v>1598</v>
      </c>
      <c r="B35">
        <v>88</v>
      </c>
      <c r="C35" t="s">
        <v>400</v>
      </c>
      <c r="D35" s="5"/>
      <c r="E35" s="3" t="s">
        <v>1867</v>
      </c>
      <c r="F35" t="s">
        <v>401</v>
      </c>
      <c r="G35">
        <v>770</v>
      </c>
      <c r="H35" t="s">
        <v>1599</v>
      </c>
      <c r="I35" t="s">
        <v>11</v>
      </c>
    </row>
    <row r="36" spans="1:10" customFormat="1" hidden="1">
      <c r="A36" t="s">
        <v>1604</v>
      </c>
      <c r="B36">
        <v>88</v>
      </c>
      <c r="C36" t="s">
        <v>417</v>
      </c>
      <c r="D36" s="5"/>
      <c r="E36" s="3" t="s">
        <v>1867</v>
      </c>
      <c r="F36" t="s">
        <v>418</v>
      </c>
      <c r="G36">
        <v>617</v>
      </c>
      <c r="H36" t="s">
        <v>1605</v>
      </c>
      <c r="I36" t="s">
        <v>11</v>
      </c>
    </row>
    <row r="37" spans="1:10" customFormat="1" hidden="1">
      <c r="A37" t="s">
        <v>1607</v>
      </c>
      <c r="B37">
        <v>88</v>
      </c>
      <c r="C37" t="s">
        <v>148</v>
      </c>
      <c r="D37" s="5"/>
      <c r="E37" s="3" t="s">
        <v>1867</v>
      </c>
      <c r="F37" t="s">
        <v>149</v>
      </c>
      <c r="G37">
        <v>685</v>
      </c>
      <c r="H37" t="s">
        <v>1608</v>
      </c>
      <c r="I37" t="s">
        <v>11</v>
      </c>
    </row>
    <row r="38" spans="1:10" customFormat="1" hidden="1">
      <c r="A38" t="s">
        <v>1613</v>
      </c>
      <c r="B38">
        <v>88</v>
      </c>
      <c r="C38" t="s">
        <v>439</v>
      </c>
      <c r="D38" s="5"/>
      <c r="E38" s="3" t="s">
        <v>1867</v>
      </c>
      <c r="F38" t="s">
        <v>440</v>
      </c>
      <c r="G38">
        <v>645</v>
      </c>
      <c r="H38" t="s">
        <v>441</v>
      </c>
      <c r="I38" t="s">
        <v>11</v>
      </c>
    </row>
    <row r="39" spans="1:10" customFormat="1" hidden="1">
      <c r="A39" t="s">
        <v>1614</v>
      </c>
      <c r="B39">
        <v>88</v>
      </c>
      <c r="C39" t="s">
        <v>443</v>
      </c>
      <c r="D39" s="5"/>
      <c r="E39" s="3" t="s">
        <v>1867</v>
      </c>
      <c r="F39" t="s">
        <v>444</v>
      </c>
      <c r="G39">
        <v>630</v>
      </c>
      <c r="H39" t="s">
        <v>11</v>
      </c>
      <c r="I39" t="s">
        <v>11</v>
      </c>
    </row>
    <row r="40" spans="1:10" customFormat="1" hidden="1">
      <c r="A40" t="s">
        <v>1625</v>
      </c>
      <c r="B40">
        <v>88</v>
      </c>
      <c r="C40" t="s">
        <v>1293</v>
      </c>
      <c r="D40" s="5"/>
      <c r="E40" s="3" t="s">
        <v>1867</v>
      </c>
      <c r="F40" t="s">
        <v>1294</v>
      </c>
      <c r="G40">
        <v>668</v>
      </c>
      <c r="H40" t="s">
        <v>1626</v>
      </c>
      <c r="I40" t="s">
        <v>11</v>
      </c>
    </row>
    <row r="41" spans="1:10" customFormat="1" hidden="1">
      <c r="A41" t="s">
        <v>1633</v>
      </c>
      <c r="B41">
        <v>88</v>
      </c>
      <c r="C41" t="s">
        <v>227</v>
      </c>
      <c r="D41" s="5"/>
      <c r="E41" s="3" t="s">
        <v>1867</v>
      </c>
      <c r="F41" t="s">
        <v>228</v>
      </c>
      <c r="G41">
        <v>673</v>
      </c>
      <c r="H41" t="s">
        <v>1634</v>
      </c>
      <c r="I41" t="s">
        <v>11</v>
      </c>
    </row>
    <row r="42" spans="1:10" customFormat="1" hidden="1">
      <c r="A42" t="s">
        <v>1640</v>
      </c>
      <c r="B42">
        <v>88</v>
      </c>
      <c r="C42" t="s">
        <v>474</v>
      </c>
      <c r="D42" s="5"/>
      <c r="E42" s="3" t="s">
        <v>1867</v>
      </c>
      <c r="F42" t="s">
        <v>475</v>
      </c>
      <c r="G42">
        <v>499</v>
      </c>
      <c r="H42" t="s">
        <v>11</v>
      </c>
      <c r="I42" t="s">
        <v>11</v>
      </c>
    </row>
    <row r="43" spans="1:10">
      <c r="A43" s="18" t="s">
        <v>1645</v>
      </c>
      <c r="B43" s="18">
        <v>88</v>
      </c>
      <c r="C43" s="18" t="s">
        <v>489</v>
      </c>
      <c r="D43" s="19">
        <v>1</v>
      </c>
      <c r="E43" s="20" t="s">
        <v>1867</v>
      </c>
      <c r="F43" s="18" t="s">
        <v>490</v>
      </c>
      <c r="G43" s="18">
        <v>733</v>
      </c>
      <c r="H43" s="18" t="s">
        <v>1646</v>
      </c>
      <c r="I43" s="18" t="s">
        <v>11</v>
      </c>
    </row>
    <row r="44" spans="1:10">
      <c r="A44" s="18" t="s">
        <v>1650</v>
      </c>
      <c r="B44" s="18">
        <v>88</v>
      </c>
      <c r="C44" s="18" t="s">
        <v>503</v>
      </c>
      <c r="D44" s="19">
        <v>1</v>
      </c>
      <c r="E44" s="20" t="s">
        <v>1867</v>
      </c>
      <c r="F44" s="18" t="s">
        <v>504</v>
      </c>
      <c r="G44" s="18">
        <v>633</v>
      </c>
      <c r="H44" s="18" t="s">
        <v>1651</v>
      </c>
      <c r="I44" s="18" t="s">
        <v>160</v>
      </c>
    </row>
    <row r="45" spans="1:10" customFormat="1" hidden="1">
      <c r="A45" t="s">
        <v>1656</v>
      </c>
      <c r="B45">
        <v>88</v>
      </c>
      <c r="C45" t="s">
        <v>511</v>
      </c>
      <c r="D45" s="5"/>
      <c r="E45" s="3" t="s">
        <v>1867</v>
      </c>
      <c r="F45" t="s">
        <v>512</v>
      </c>
      <c r="G45">
        <v>872</v>
      </c>
      <c r="H45" t="s">
        <v>1657</v>
      </c>
      <c r="I45" t="s">
        <v>1658</v>
      </c>
    </row>
    <row r="46" spans="1:10" customFormat="1" hidden="1">
      <c r="A46" t="s">
        <v>1674</v>
      </c>
      <c r="B46">
        <v>88</v>
      </c>
      <c r="C46" t="s">
        <v>546</v>
      </c>
      <c r="D46" s="5"/>
      <c r="E46" s="3" t="s">
        <v>1867</v>
      </c>
      <c r="F46" t="s">
        <v>547</v>
      </c>
      <c r="G46">
        <v>640</v>
      </c>
      <c r="H46" t="s">
        <v>1675</v>
      </c>
      <c r="I46" t="s">
        <v>11</v>
      </c>
    </row>
    <row r="47" spans="1:10">
      <c r="A47" s="18" t="s">
        <v>1557</v>
      </c>
      <c r="B47" s="18">
        <v>88</v>
      </c>
      <c r="C47" s="18" t="s">
        <v>9</v>
      </c>
      <c r="D47" s="19">
        <v>1</v>
      </c>
      <c r="E47" s="20" t="s">
        <v>1871</v>
      </c>
      <c r="F47" s="18" t="s">
        <v>10</v>
      </c>
      <c r="G47" s="18">
        <v>852</v>
      </c>
      <c r="H47" s="18" t="s">
        <v>2009</v>
      </c>
      <c r="I47" s="18" t="s">
        <v>11</v>
      </c>
      <c r="J47" s="21" t="s">
        <v>2009</v>
      </c>
    </row>
    <row r="48" spans="1:10" customFormat="1" hidden="1">
      <c r="A48" t="s">
        <v>1560</v>
      </c>
      <c r="B48">
        <v>88</v>
      </c>
      <c r="C48" t="s">
        <v>22</v>
      </c>
      <c r="D48" s="5"/>
      <c r="E48" s="3" t="s">
        <v>1871</v>
      </c>
      <c r="F48" t="s">
        <v>23</v>
      </c>
      <c r="G48">
        <v>881</v>
      </c>
      <c r="H48" t="s">
        <v>11</v>
      </c>
      <c r="I48" t="s">
        <v>11</v>
      </c>
    </row>
    <row r="49" spans="1:10">
      <c r="A49" s="18" t="s">
        <v>1561</v>
      </c>
      <c r="B49" s="18">
        <v>88</v>
      </c>
      <c r="C49" s="18" t="s">
        <v>26</v>
      </c>
      <c r="D49" s="19">
        <v>1</v>
      </c>
      <c r="E49" s="20" t="s">
        <v>1871</v>
      </c>
      <c r="F49" s="18" t="s">
        <v>27</v>
      </c>
      <c r="G49" s="18">
        <v>429</v>
      </c>
      <c r="H49" s="18" t="s">
        <v>1562</v>
      </c>
      <c r="I49" s="18" t="s">
        <v>11</v>
      </c>
    </row>
    <row r="50" spans="1:10">
      <c r="A50" s="18" t="s">
        <v>1566</v>
      </c>
      <c r="B50" s="18">
        <v>88</v>
      </c>
      <c r="C50" s="18" t="s">
        <v>38</v>
      </c>
      <c r="D50" s="19">
        <v>1</v>
      </c>
      <c r="E50" s="20" t="s">
        <v>1871</v>
      </c>
      <c r="F50" s="18" t="s">
        <v>39</v>
      </c>
      <c r="G50" s="18">
        <v>641</v>
      </c>
      <c r="H50" s="18" t="s">
        <v>1567</v>
      </c>
      <c r="I50" s="18" t="s">
        <v>11</v>
      </c>
    </row>
    <row r="51" spans="1:10" customFormat="1" hidden="1">
      <c r="A51" t="s">
        <v>1571</v>
      </c>
      <c r="B51">
        <v>88</v>
      </c>
      <c r="C51" t="s">
        <v>46</v>
      </c>
      <c r="D51" s="5"/>
      <c r="E51" s="3" t="s">
        <v>1871</v>
      </c>
      <c r="F51" t="s">
        <v>47</v>
      </c>
      <c r="G51">
        <v>501</v>
      </c>
      <c r="H51" t="s">
        <v>11</v>
      </c>
      <c r="I51" t="s">
        <v>11</v>
      </c>
    </row>
    <row r="52" spans="1:10" customFormat="1" hidden="1">
      <c r="A52" t="s">
        <v>1572</v>
      </c>
      <c r="B52">
        <v>88</v>
      </c>
      <c r="C52" t="s">
        <v>50</v>
      </c>
      <c r="D52" s="5"/>
      <c r="E52" s="3" t="s">
        <v>1871</v>
      </c>
      <c r="F52" t="s">
        <v>51</v>
      </c>
      <c r="G52">
        <v>794</v>
      </c>
      <c r="H52" t="s">
        <v>11</v>
      </c>
      <c r="I52" t="s">
        <v>11</v>
      </c>
    </row>
    <row r="53" spans="1:10" customFormat="1" hidden="1">
      <c r="A53" t="s">
        <v>1576</v>
      </c>
      <c r="B53">
        <v>88</v>
      </c>
      <c r="C53" t="s">
        <v>54</v>
      </c>
      <c r="D53" s="5"/>
      <c r="E53" s="3" t="s">
        <v>1871</v>
      </c>
      <c r="F53" t="s">
        <v>55</v>
      </c>
      <c r="G53">
        <v>594</v>
      </c>
      <c r="H53" t="s">
        <v>11</v>
      </c>
      <c r="I53" t="s">
        <v>11</v>
      </c>
    </row>
    <row r="54" spans="1:10" customFormat="1" hidden="1">
      <c r="A54" t="s">
        <v>1577</v>
      </c>
      <c r="B54">
        <v>88</v>
      </c>
      <c r="C54" t="s">
        <v>58</v>
      </c>
      <c r="D54" s="5"/>
      <c r="E54" s="3" t="s">
        <v>1871</v>
      </c>
      <c r="F54" t="s">
        <v>59</v>
      </c>
      <c r="G54">
        <v>584</v>
      </c>
      <c r="H54" t="s">
        <v>11</v>
      </c>
      <c r="I54" t="s">
        <v>11</v>
      </c>
    </row>
    <row r="55" spans="1:10" customFormat="1" hidden="1">
      <c r="A55" t="s">
        <v>1581</v>
      </c>
      <c r="B55">
        <v>88</v>
      </c>
      <c r="C55" t="s">
        <v>70</v>
      </c>
      <c r="D55" s="5"/>
      <c r="E55" s="3" t="s">
        <v>1871</v>
      </c>
      <c r="F55" t="s">
        <v>71</v>
      </c>
      <c r="G55">
        <v>198</v>
      </c>
      <c r="H55" t="s">
        <v>11</v>
      </c>
      <c r="I55" t="s">
        <v>11</v>
      </c>
    </row>
    <row r="56" spans="1:10" customFormat="1" hidden="1">
      <c r="A56" t="s">
        <v>1582</v>
      </c>
      <c r="B56">
        <v>88</v>
      </c>
      <c r="C56" t="s">
        <v>78</v>
      </c>
      <c r="D56" s="5"/>
      <c r="E56" s="3" t="s">
        <v>1871</v>
      </c>
      <c r="F56" t="s">
        <v>79</v>
      </c>
      <c r="G56">
        <v>712</v>
      </c>
      <c r="H56" t="s">
        <v>11</v>
      </c>
      <c r="I56" t="s">
        <v>11</v>
      </c>
    </row>
    <row r="57" spans="1:10">
      <c r="A57" s="18" t="s">
        <v>1592</v>
      </c>
      <c r="B57" s="18">
        <v>88</v>
      </c>
      <c r="C57" s="18" t="s">
        <v>93</v>
      </c>
      <c r="D57" s="19">
        <v>1</v>
      </c>
      <c r="E57" s="20" t="s">
        <v>1871</v>
      </c>
      <c r="F57" s="18" t="s">
        <v>94</v>
      </c>
      <c r="G57" s="18">
        <v>821</v>
      </c>
      <c r="H57" s="18" t="s">
        <v>1593</v>
      </c>
      <c r="I57" s="18" t="s">
        <v>11</v>
      </c>
    </row>
    <row r="58" spans="1:10" customFormat="1" hidden="1">
      <c r="A58" t="s">
        <v>1600</v>
      </c>
      <c r="B58">
        <v>88</v>
      </c>
      <c r="C58" t="s">
        <v>110</v>
      </c>
      <c r="D58" s="5"/>
      <c r="E58" s="3" t="s">
        <v>1871</v>
      </c>
      <c r="F58" t="s">
        <v>111</v>
      </c>
      <c r="G58">
        <v>885</v>
      </c>
      <c r="H58" t="s">
        <v>11</v>
      </c>
      <c r="I58" t="s">
        <v>11</v>
      </c>
    </row>
    <row r="59" spans="1:10">
      <c r="A59" s="18" t="s">
        <v>1601</v>
      </c>
      <c r="B59" s="18">
        <v>88</v>
      </c>
      <c r="C59" s="18" t="s">
        <v>114</v>
      </c>
      <c r="D59" s="19">
        <v>1</v>
      </c>
      <c r="E59" s="20" t="s">
        <v>1871</v>
      </c>
      <c r="F59" s="18" t="s">
        <v>115</v>
      </c>
      <c r="G59" s="18">
        <v>749</v>
      </c>
      <c r="H59" s="18" t="s">
        <v>2010</v>
      </c>
      <c r="I59" s="18" t="s">
        <v>11</v>
      </c>
      <c r="J59" s="21" t="s">
        <v>2010</v>
      </c>
    </row>
    <row r="60" spans="1:10">
      <c r="A60" s="18" t="s">
        <v>1602</v>
      </c>
      <c r="B60" s="18">
        <v>88</v>
      </c>
      <c r="C60" s="18" t="s">
        <v>119</v>
      </c>
      <c r="D60" s="19">
        <v>1</v>
      </c>
      <c r="E60" s="20" t="s">
        <v>1871</v>
      </c>
      <c r="F60" s="18" t="s">
        <v>120</v>
      </c>
      <c r="G60" s="18">
        <v>713</v>
      </c>
      <c r="H60" s="18" t="s">
        <v>1603</v>
      </c>
      <c r="I60" s="18" t="s">
        <v>11</v>
      </c>
    </row>
    <row r="61" spans="1:10">
      <c r="A61" s="18" t="s">
        <v>1606</v>
      </c>
      <c r="B61" s="18">
        <v>88</v>
      </c>
      <c r="C61" s="18" t="s">
        <v>137</v>
      </c>
      <c r="D61" s="19">
        <v>1</v>
      </c>
      <c r="E61" s="20" t="s">
        <v>1871</v>
      </c>
      <c r="F61" s="18" t="s">
        <v>138</v>
      </c>
      <c r="G61" s="18">
        <v>686</v>
      </c>
      <c r="H61" s="18" t="s">
        <v>2011</v>
      </c>
      <c r="I61" s="18" t="s">
        <v>11</v>
      </c>
      <c r="J61" s="21" t="s">
        <v>2011</v>
      </c>
    </row>
    <row r="62" spans="1:10">
      <c r="A62" s="18" t="s">
        <v>1609</v>
      </c>
      <c r="B62" s="18">
        <v>88</v>
      </c>
      <c r="C62" s="18" t="s">
        <v>156</v>
      </c>
      <c r="D62" s="19">
        <v>1</v>
      </c>
      <c r="E62" s="20" t="s">
        <v>1871</v>
      </c>
      <c r="F62" s="18" t="s">
        <v>157</v>
      </c>
      <c r="G62" s="18">
        <v>713</v>
      </c>
      <c r="H62" s="18" t="s">
        <v>2012</v>
      </c>
      <c r="I62" s="18" t="s">
        <v>160</v>
      </c>
      <c r="J62" s="21" t="s">
        <v>2012</v>
      </c>
    </row>
    <row r="63" spans="1:10">
      <c r="A63" s="18" t="s">
        <v>1610</v>
      </c>
      <c r="B63" s="18">
        <v>88</v>
      </c>
      <c r="C63" s="18" t="s">
        <v>170</v>
      </c>
      <c r="D63" s="19">
        <v>1</v>
      </c>
      <c r="E63" s="20" t="s">
        <v>1871</v>
      </c>
      <c r="F63" s="18" t="s">
        <v>171</v>
      </c>
      <c r="G63" s="18">
        <v>727</v>
      </c>
      <c r="H63" s="18" t="s">
        <v>1611</v>
      </c>
      <c r="I63" s="18" t="s">
        <v>11</v>
      </c>
    </row>
    <row r="64" spans="1:10" customFormat="1" hidden="1">
      <c r="A64" t="s">
        <v>1612</v>
      </c>
      <c r="B64">
        <v>88</v>
      </c>
      <c r="C64" t="s">
        <v>170</v>
      </c>
      <c r="D64" s="5"/>
      <c r="E64" s="3" t="s">
        <v>1871</v>
      </c>
      <c r="F64" t="s">
        <v>171</v>
      </c>
      <c r="G64">
        <v>328</v>
      </c>
      <c r="H64" s="6" t="s">
        <v>2019</v>
      </c>
      <c r="I64" t="s">
        <v>11</v>
      </c>
      <c r="J64" s="6" t="s">
        <v>2019</v>
      </c>
    </row>
    <row r="65" spans="1:10" customFormat="1" hidden="1">
      <c r="A65" t="s">
        <v>1624</v>
      </c>
      <c r="B65">
        <v>88</v>
      </c>
      <c r="C65" t="s">
        <v>191</v>
      </c>
      <c r="D65" s="5"/>
      <c r="E65" s="3" t="s">
        <v>1871</v>
      </c>
      <c r="F65" t="s">
        <v>192</v>
      </c>
      <c r="G65">
        <v>704</v>
      </c>
      <c r="H65" t="s">
        <v>11</v>
      </c>
      <c r="I65" t="s">
        <v>11</v>
      </c>
    </row>
    <row r="66" spans="1:10">
      <c r="A66" s="18" t="s">
        <v>1628</v>
      </c>
      <c r="B66" s="18">
        <v>88</v>
      </c>
      <c r="C66" s="18" t="s">
        <v>209</v>
      </c>
      <c r="D66" s="19">
        <v>1</v>
      </c>
      <c r="E66" s="20" t="s">
        <v>1871</v>
      </c>
      <c r="F66" s="18" t="s">
        <v>210</v>
      </c>
      <c r="G66" s="18">
        <v>730</v>
      </c>
      <c r="H66" s="18" t="s">
        <v>1629</v>
      </c>
      <c r="I66" s="18" t="s">
        <v>11</v>
      </c>
    </row>
    <row r="67" spans="1:10">
      <c r="A67" s="18" t="s">
        <v>1630</v>
      </c>
      <c r="B67" s="18">
        <v>88</v>
      </c>
      <c r="C67" s="18" t="s">
        <v>215</v>
      </c>
      <c r="D67" s="19">
        <v>1</v>
      </c>
      <c r="E67" s="20" t="s">
        <v>1871</v>
      </c>
      <c r="F67" s="18" t="s">
        <v>216</v>
      </c>
      <c r="G67" s="18">
        <v>694</v>
      </c>
      <c r="H67" s="18" t="s">
        <v>2013</v>
      </c>
      <c r="I67" s="18" t="s">
        <v>160</v>
      </c>
      <c r="J67" s="21" t="s">
        <v>2013</v>
      </c>
    </row>
    <row r="68" spans="1:10" customFormat="1" hidden="1">
      <c r="A68" t="s">
        <v>1635</v>
      </c>
      <c r="B68">
        <v>88</v>
      </c>
      <c r="C68" t="s">
        <v>231</v>
      </c>
      <c r="D68" s="5"/>
      <c r="E68" s="3" t="s">
        <v>1871</v>
      </c>
      <c r="F68" t="s">
        <v>232</v>
      </c>
      <c r="G68">
        <v>345</v>
      </c>
      <c r="H68" t="s">
        <v>11</v>
      </c>
      <c r="I68" t="s">
        <v>11</v>
      </c>
    </row>
    <row r="69" spans="1:10" customFormat="1" hidden="1">
      <c r="A69" t="s">
        <v>1636</v>
      </c>
      <c r="B69">
        <v>88</v>
      </c>
      <c r="C69" t="s">
        <v>234</v>
      </c>
      <c r="D69" s="5"/>
      <c r="E69" s="3" t="s">
        <v>1871</v>
      </c>
      <c r="F69" t="s">
        <v>235</v>
      </c>
      <c r="G69">
        <v>707</v>
      </c>
      <c r="H69" t="s">
        <v>11</v>
      </c>
      <c r="I69" t="s">
        <v>11</v>
      </c>
    </row>
    <row r="70" spans="1:10" customFormat="1" hidden="1">
      <c r="A70" t="s">
        <v>1641</v>
      </c>
      <c r="B70">
        <v>88</v>
      </c>
      <c r="C70" t="s">
        <v>246</v>
      </c>
      <c r="D70" s="5"/>
      <c r="E70" s="3" t="s">
        <v>1871</v>
      </c>
      <c r="F70" t="s">
        <v>247</v>
      </c>
      <c r="G70">
        <v>292</v>
      </c>
      <c r="H70" t="s">
        <v>11</v>
      </c>
      <c r="I70" t="s">
        <v>11</v>
      </c>
    </row>
    <row r="71" spans="1:10" customFormat="1" hidden="1">
      <c r="A71" t="s">
        <v>1647</v>
      </c>
      <c r="B71">
        <v>88</v>
      </c>
      <c r="C71" t="s">
        <v>254</v>
      </c>
      <c r="D71" s="5"/>
      <c r="E71" s="3" t="s">
        <v>1871</v>
      </c>
      <c r="F71" t="s">
        <v>255</v>
      </c>
      <c r="G71">
        <v>713</v>
      </c>
      <c r="H71" t="s">
        <v>11</v>
      </c>
      <c r="I71" t="s">
        <v>160</v>
      </c>
    </row>
    <row r="72" spans="1:10" customFormat="1" hidden="1">
      <c r="A72" t="s">
        <v>1649</v>
      </c>
      <c r="B72">
        <v>88</v>
      </c>
      <c r="C72" t="s">
        <v>262</v>
      </c>
      <c r="D72" s="5"/>
      <c r="E72" s="3" t="s">
        <v>1871</v>
      </c>
      <c r="F72" t="s">
        <v>263</v>
      </c>
      <c r="G72">
        <v>689</v>
      </c>
      <c r="H72" t="s">
        <v>11</v>
      </c>
      <c r="I72" t="s">
        <v>11</v>
      </c>
    </row>
    <row r="73" spans="1:10">
      <c r="A73" s="18" t="s">
        <v>1652</v>
      </c>
      <c r="B73" s="18">
        <v>88</v>
      </c>
      <c r="C73" s="18" t="s">
        <v>266</v>
      </c>
      <c r="D73" s="19">
        <v>2</v>
      </c>
      <c r="E73" s="20" t="s">
        <v>1871</v>
      </c>
      <c r="F73" s="18" t="s">
        <v>267</v>
      </c>
      <c r="G73" s="18">
        <v>434</v>
      </c>
      <c r="H73" s="18" t="s">
        <v>1653</v>
      </c>
      <c r="I73" s="18" t="s">
        <v>11</v>
      </c>
    </row>
    <row r="74" spans="1:10" hidden="1">
      <c r="A74" s="18" t="s">
        <v>1654</v>
      </c>
      <c r="B74" s="18">
        <v>88</v>
      </c>
      <c r="C74" s="18" t="s">
        <v>266</v>
      </c>
      <c r="E74" s="20" t="s">
        <v>1871</v>
      </c>
      <c r="F74" s="18" t="s">
        <v>267</v>
      </c>
      <c r="G74" s="18">
        <v>400</v>
      </c>
      <c r="H74" s="18" t="s">
        <v>1655</v>
      </c>
      <c r="I74" s="18" t="s">
        <v>11</v>
      </c>
    </row>
    <row r="75" spans="1:10">
      <c r="A75" s="18" t="s">
        <v>1666</v>
      </c>
      <c r="B75" s="18">
        <v>88</v>
      </c>
      <c r="C75" s="18" t="s">
        <v>293</v>
      </c>
      <c r="D75" s="19">
        <v>1</v>
      </c>
      <c r="E75" s="20" t="s">
        <v>1871</v>
      </c>
      <c r="F75" s="18" t="s">
        <v>294</v>
      </c>
      <c r="G75" s="18">
        <v>685</v>
      </c>
      <c r="H75" s="18" t="s">
        <v>2014</v>
      </c>
      <c r="I75" s="18" t="s">
        <v>11</v>
      </c>
      <c r="J75" s="21" t="s">
        <v>2014</v>
      </c>
    </row>
    <row r="76" spans="1:10" customFormat="1" hidden="1">
      <c r="A76" t="s">
        <v>1668</v>
      </c>
      <c r="B76">
        <v>88</v>
      </c>
      <c r="C76" t="s">
        <v>297</v>
      </c>
      <c r="D76" s="5"/>
      <c r="E76" s="3" t="s">
        <v>1871</v>
      </c>
      <c r="F76" t="s">
        <v>298</v>
      </c>
      <c r="G76">
        <v>715</v>
      </c>
      <c r="H76" t="s">
        <v>11</v>
      </c>
      <c r="I76" t="s">
        <v>11</v>
      </c>
    </row>
    <row r="77" spans="1:10" customFormat="1" hidden="1">
      <c r="A77" t="s">
        <v>1669</v>
      </c>
      <c r="B77">
        <v>88</v>
      </c>
      <c r="C77" t="s">
        <v>297</v>
      </c>
      <c r="D77" s="5"/>
      <c r="E77" s="3" t="s">
        <v>1871</v>
      </c>
      <c r="F77" t="s">
        <v>298</v>
      </c>
      <c r="G77">
        <v>262</v>
      </c>
      <c r="H77" t="s">
        <v>11</v>
      </c>
      <c r="I77" t="s">
        <v>11</v>
      </c>
    </row>
    <row r="78" spans="1:10" customFormat="1" hidden="1">
      <c r="A78" t="s">
        <v>1644</v>
      </c>
      <c r="B78">
        <v>88</v>
      </c>
      <c r="C78" t="s">
        <v>486</v>
      </c>
      <c r="D78" s="5"/>
      <c r="E78" s="3" t="s">
        <v>1883</v>
      </c>
      <c r="F78" t="s">
        <v>487</v>
      </c>
      <c r="G78">
        <v>583</v>
      </c>
      <c r="H78" t="s">
        <v>11</v>
      </c>
      <c r="I78" t="s">
        <v>11</v>
      </c>
    </row>
    <row r="79" spans="1:10">
      <c r="A79" s="18" t="s">
        <v>1568</v>
      </c>
      <c r="B79" s="18">
        <v>88</v>
      </c>
      <c r="C79" s="18" t="s">
        <v>42</v>
      </c>
      <c r="D79" s="19">
        <v>2</v>
      </c>
      <c r="E79" s="20" t="s">
        <v>1869</v>
      </c>
      <c r="F79" s="18" t="s">
        <v>43</v>
      </c>
      <c r="G79" s="18">
        <v>672</v>
      </c>
      <c r="H79" s="18" t="s">
        <v>1569</v>
      </c>
      <c r="I79" s="18" t="s">
        <v>11</v>
      </c>
    </row>
    <row r="80" spans="1:10" hidden="1">
      <c r="A80" s="18" t="s">
        <v>1570</v>
      </c>
      <c r="B80" s="18">
        <v>88</v>
      </c>
      <c r="C80" s="18" t="s">
        <v>42</v>
      </c>
      <c r="E80" s="20" t="s">
        <v>1869</v>
      </c>
      <c r="F80" s="18" t="s">
        <v>43</v>
      </c>
      <c r="G80" s="18">
        <v>588</v>
      </c>
      <c r="H80" s="18" t="s">
        <v>1569</v>
      </c>
      <c r="I80" s="18" t="s">
        <v>11</v>
      </c>
    </row>
    <row r="81" spans="1:9" customFormat="1" hidden="1">
      <c r="A81" t="s">
        <v>1583</v>
      </c>
      <c r="B81">
        <v>88</v>
      </c>
      <c r="C81" t="s">
        <v>379</v>
      </c>
      <c r="D81" s="5"/>
      <c r="E81" s="3" t="s">
        <v>1869</v>
      </c>
      <c r="F81" t="s">
        <v>380</v>
      </c>
      <c r="G81">
        <v>516</v>
      </c>
      <c r="H81" t="s">
        <v>11</v>
      </c>
      <c r="I81" t="s">
        <v>11</v>
      </c>
    </row>
    <row r="82" spans="1:9" customFormat="1" hidden="1">
      <c r="A82" t="s">
        <v>1596</v>
      </c>
      <c r="B82">
        <v>88</v>
      </c>
      <c r="C82" t="s">
        <v>103</v>
      </c>
      <c r="D82" s="5"/>
      <c r="E82" s="3" t="s">
        <v>1869</v>
      </c>
      <c r="F82" t="s">
        <v>104</v>
      </c>
      <c r="G82">
        <v>385</v>
      </c>
      <c r="H82" t="s">
        <v>105</v>
      </c>
      <c r="I82" t="s">
        <v>11</v>
      </c>
    </row>
    <row r="83" spans="1:9" customFormat="1" hidden="1">
      <c r="A83" t="s">
        <v>1597</v>
      </c>
      <c r="B83">
        <v>88</v>
      </c>
      <c r="C83" t="s">
        <v>103</v>
      </c>
      <c r="D83" s="5"/>
      <c r="E83" s="3" t="s">
        <v>1869</v>
      </c>
      <c r="F83" t="s">
        <v>104</v>
      </c>
      <c r="G83">
        <v>874</v>
      </c>
      <c r="H83" t="s">
        <v>105</v>
      </c>
      <c r="I83" t="s">
        <v>11</v>
      </c>
    </row>
    <row r="84" spans="1:9" customFormat="1" hidden="1">
      <c r="A84" t="s">
        <v>1627</v>
      </c>
      <c r="B84">
        <v>88</v>
      </c>
      <c r="C84" t="s">
        <v>195</v>
      </c>
      <c r="D84" s="5"/>
      <c r="E84" s="3" t="s">
        <v>1869</v>
      </c>
      <c r="F84" t="s">
        <v>196</v>
      </c>
      <c r="G84">
        <v>236</v>
      </c>
      <c r="H84" t="s">
        <v>453</v>
      </c>
      <c r="I84" t="s">
        <v>11</v>
      </c>
    </row>
    <row r="85" spans="1:9" customFormat="1" hidden="1">
      <c r="A85" t="s">
        <v>1637</v>
      </c>
      <c r="B85">
        <v>88</v>
      </c>
      <c r="C85" t="s">
        <v>238</v>
      </c>
      <c r="D85" s="5"/>
      <c r="E85" s="3" t="s">
        <v>1869</v>
      </c>
      <c r="F85" t="s">
        <v>239</v>
      </c>
      <c r="G85">
        <v>642</v>
      </c>
      <c r="H85" t="s">
        <v>1638</v>
      </c>
      <c r="I85" t="s">
        <v>11</v>
      </c>
    </row>
    <row r="86" spans="1:9" customFormat="1" hidden="1">
      <c r="A86" t="s">
        <v>1639</v>
      </c>
      <c r="B86">
        <v>88</v>
      </c>
      <c r="C86" t="s">
        <v>242</v>
      </c>
      <c r="D86" s="5"/>
      <c r="E86" s="3" t="s">
        <v>1869</v>
      </c>
      <c r="F86" t="s">
        <v>243</v>
      </c>
      <c r="G86">
        <v>438</v>
      </c>
      <c r="H86" t="s">
        <v>11</v>
      </c>
      <c r="I86" t="s">
        <v>11</v>
      </c>
    </row>
    <row r="87" spans="1:9" customFormat="1" hidden="1">
      <c r="A87" t="s">
        <v>1642</v>
      </c>
      <c r="B87">
        <v>88</v>
      </c>
      <c r="C87" t="s">
        <v>250</v>
      </c>
      <c r="D87" s="5"/>
      <c r="E87" s="3" t="s">
        <v>1869</v>
      </c>
      <c r="F87" t="s">
        <v>251</v>
      </c>
      <c r="G87">
        <v>447</v>
      </c>
      <c r="H87" t="s">
        <v>11</v>
      </c>
      <c r="I87" t="s">
        <v>11</v>
      </c>
    </row>
    <row r="88" spans="1:9" customFormat="1" hidden="1">
      <c r="A88" t="s">
        <v>1643</v>
      </c>
      <c r="B88">
        <v>88</v>
      </c>
      <c r="C88" t="s">
        <v>250</v>
      </c>
      <c r="D88" s="5"/>
      <c r="E88" s="3" t="s">
        <v>1869</v>
      </c>
      <c r="F88" t="s">
        <v>251</v>
      </c>
      <c r="G88">
        <v>681</v>
      </c>
      <c r="H88" t="s">
        <v>11</v>
      </c>
      <c r="I88" t="s">
        <v>11</v>
      </c>
    </row>
    <row r="89" spans="1:9" customFormat="1" hidden="1">
      <c r="A89" t="s">
        <v>1648</v>
      </c>
      <c r="B89">
        <v>88</v>
      </c>
      <c r="C89" t="s">
        <v>258</v>
      </c>
      <c r="D89" s="5"/>
      <c r="E89" s="3" t="s">
        <v>1869</v>
      </c>
      <c r="F89" t="s">
        <v>259</v>
      </c>
      <c r="G89">
        <v>560</v>
      </c>
      <c r="H89" t="s">
        <v>260</v>
      </c>
      <c r="I89" t="s">
        <v>11</v>
      </c>
    </row>
    <row r="90" spans="1:9" customFormat="1" hidden="1">
      <c r="A90" t="s">
        <v>1667</v>
      </c>
      <c r="B90">
        <v>88</v>
      </c>
      <c r="C90" t="s">
        <v>531</v>
      </c>
      <c r="D90" s="5"/>
      <c r="E90" s="3" t="s">
        <v>1869</v>
      </c>
      <c r="F90" t="s">
        <v>532</v>
      </c>
      <c r="G90">
        <v>1539</v>
      </c>
      <c r="H90" t="s">
        <v>11</v>
      </c>
      <c r="I90" t="s">
        <v>11</v>
      </c>
    </row>
    <row r="91" spans="1:9" customFormat="1" hidden="1">
      <c r="A91" t="s">
        <v>1672</v>
      </c>
      <c r="B91">
        <v>88</v>
      </c>
      <c r="C91" t="s">
        <v>320</v>
      </c>
      <c r="D91" s="5"/>
      <c r="E91" s="3" t="s">
        <v>1869</v>
      </c>
      <c r="F91" t="s">
        <v>321</v>
      </c>
      <c r="G91">
        <v>1251</v>
      </c>
      <c r="H91" t="s">
        <v>1673</v>
      </c>
      <c r="I91" t="s">
        <v>11</v>
      </c>
    </row>
  </sheetData>
  <autoFilter ref="A2:I91">
    <filterColumn colId="3">
      <customFilters>
        <customFilter operator="notEqual" val=" "/>
      </customFilters>
    </filterColumn>
    <filterColumn colId="7">
      <filters>
        <filter val="Cryptococcus neoformans grubii H99 eta DNA polymerase"/>
        <filter val="Cryptococcus neoformans Serotype B DNA polymerase"/>
        <filter val="DinB/family X-type DNA polymerase"/>
        <filter val="DNA polymerase eta"/>
        <filter val="DNA polymerase eta subunit [Pichia stipitis CBS 6054]"/>
        <filter val="DNA polymerase eta, involved in the predominantly error-free bypass replication of DNA lesions, catalyzes the efficient and accurate synthesis of DNA opposite cyclobutane pyrimidine dimers; homolog of human POLH and bacterial DinB proteins"/>
        <filter val="DNA polymerase eta, putative"/>
        <filter val="DNA polymerase eta, putative [Ixodes scapularis]"/>
        <filter val="DNA polymerase eta, putative [Tritryp]"/>
        <filter val="N/A DNA pol et NP_001001304.2"/>
        <filter val="N/A DNA pol eta NP_001035337.2"/>
        <filter val="N/A DNA polymerase eta [Source:HGNC Symbol;Acc:HGNC:9181]"/>
        <filter val="N/A LOC5565054 DNA polymerase eta [ Aedes aegypti (yellow fever mosquito) ]"/>
        <filter val="N/A Polymerase (DNA directed), eta (RAD 30 related) [Source:MGI Symbol;Acc:MGI:1891457]"/>
        <filter val="N/A Polymerase (DNA directed), eta [Source:ZFIN;Acc:ZDB-GENE-060421-4949]"/>
        <filter val="POLH"/>
        <filter val="POLH (Y-FAMILT DNA POLYMERASE H); DNA-directed DNA polymerase [Arabidopsis thaliana]"/>
        <filter val="PREDICTED: DNA polymerase eta-like [Macaca mulatta]"/>
        <filter val="PREDICTED: polymerase (DNA directed), eta [Equus caballus]"/>
        <filter val="PREDICTED: similar to DNApol- CG7143-PA [Apis mellifera]"/>
        <filter val="PREDICTED: similar to polymerase (DNA directed), eta [Acyrthosiphon pisum]"/>
      </filters>
    </filterColumn>
    <sortState ref="A3:I90">
      <sortCondition ref="E2"/>
    </sortState>
  </autoFilter>
  <customSheetViews>
    <customSheetView guid="{683E71C5-6423-4EC9-A274-51F54DE3CF82}" scale="85" filter="1" showAutoFilter="1">
      <selection activeCell="H57" sqref="H57"/>
      <pageMargins left="0.7" right="0.7" top="0.75" bottom="0.75" header="0.3" footer="0.3"/>
      <autoFilter ref="A2:I91">
        <filterColumn colId="3">
          <customFilters>
            <customFilter operator="notEqual" val=" "/>
          </customFilters>
        </filterColumn>
        <filterColumn colId="7">
          <filters>
            <filter val="Cryptococcus neoformans grubii H99 eta DNA polymerase"/>
            <filter val="Cryptococcus neoformans Serotype B DNA polymerase"/>
            <filter val="DinB/family X-type DNA polymerase"/>
            <filter val="DNA polymerase eta"/>
            <filter val="DNA polymerase eta subunit [Pichia stipitis CBS 6054]"/>
            <filter val="DNA polymerase eta, involved in the predominantly error-free bypass replication of DNA lesions, catalyzes the efficient and accurate synthesis of DNA opposite cyclobutane pyrimidine dimers; homolog of human POLH and bacterial DinB proteins"/>
            <filter val="DNA polymerase eta, putative"/>
            <filter val="DNA polymerase eta, putative [Ixodes scapularis]"/>
            <filter val="DNA polymerase eta, putative [Tritryp]"/>
            <filter val="N/A DNA pol et NP_001001304.2"/>
            <filter val="N/A DNA pol eta NP_001035337.2"/>
            <filter val="N/A DNA polymerase eta [Source:HGNC Symbol;Acc:HGNC:9181]"/>
            <filter val="N/A LOC5565054 DNA polymerase eta [ Aedes aegypti (yellow fever mosquito) ]"/>
            <filter val="N/A Polymerase (DNA directed), eta (RAD 30 related) [Source:MGI Symbol;Acc:MGI:1891457]"/>
            <filter val="N/A Polymerase (DNA directed), eta [Source:ZFIN;Acc:ZDB-GENE-060421-4949]"/>
            <filter val="POLH"/>
            <filter val="POLH (Y-FAMILT DNA POLYMERASE H); DNA-directed DNA polymerase [Arabidopsis thaliana]"/>
            <filter val="PREDICTED: DNA polymerase eta-like [Macaca mulatta]"/>
            <filter val="PREDICTED: polymerase (DNA directed), eta [Equus caballus]"/>
            <filter val="PREDICTED: similar to DNApol- CG7143-PA [Apis mellifera]"/>
            <filter val="PREDICTED: similar to polymerase (DNA directed), eta [Acyrthosiphon pisum]"/>
          </filters>
        </filterColumn>
        <sortState ref="A3:I90">
          <sortCondition ref="E2"/>
        </sortState>
      </autoFilter>
    </customSheetView>
  </customSheetViews>
  <hyperlinks>
    <hyperlink ref="B1" r:id="rId1" display="http://orthomcl.org/cgi-bin/OrthoMclWeb.cgi?rm=sequenceList&amp;groupac=OG5_128521"/>
  </hyperlinks>
  <pageMargins left="0.7" right="0.7" top="0.75" bottom="0.75" header="0.3" footer="0.3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26"/>
  <sheetViews>
    <sheetView zoomScale="85" zoomScaleNormal="85" workbookViewId="0"/>
  </sheetViews>
  <sheetFormatPr baseColWidth="10" defaultRowHeight="14.4"/>
  <cols>
    <col min="1" max="1" width="29.44140625" style="18" customWidth="1"/>
    <col min="2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>
      <c r="A1" s="17" t="s">
        <v>1676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 hidden="1">
      <c r="A3" s="18" t="s">
        <v>1832</v>
      </c>
      <c r="B3" s="18">
        <v>123</v>
      </c>
      <c r="C3" s="18" t="s">
        <v>527</v>
      </c>
      <c r="D3" s="19">
        <v>1</v>
      </c>
      <c r="E3" s="20" t="s">
        <v>1873</v>
      </c>
      <c r="F3" s="18" t="s">
        <v>528</v>
      </c>
      <c r="G3" s="18">
        <v>2497</v>
      </c>
      <c r="H3" s="18" t="s">
        <v>1535</v>
      </c>
      <c r="I3" s="18" t="s">
        <v>11</v>
      </c>
    </row>
    <row r="4" spans="1:10" customFormat="1" hidden="1">
      <c r="A4" t="s">
        <v>1713</v>
      </c>
      <c r="B4">
        <v>123</v>
      </c>
      <c r="C4" t="s">
        <v>107</v>
      </c>
      <c r="D4" s="5"/>
      <c r="E4" s="3" t="s">
        <v>1876</v>
      </c>
      <c r="F4" t="s">
        <v>108</v>
      </c>
      <c r="G4">
        <v>518</v>
      </c>
      <c r="H4" t="s">
        <v>2075</v>
      </c>
      <c r="I4" t="s">
        <v>11</v>
      </c>
    </row>
    <row r="5" spans="1:10" customFormat="1" hidden="1">
      <c r="A5" t="s">
        <v>1732</v>
      </c>
      <c r="B5">
        <v>123</v>
      </c>
      <c r="C5" t="s">
        <v>152</v>
      </c>
      <c r="D5" s="5"/>
      <c r="E5" s="3" t="s">
        <v>1870</v>
      </c>
      <c r="F5" t="s">
        <v>153</v>
      </c>
      <c r="G5">
        <v>447</v>
      </c>
      <c r="H5" t="s">
        <v>1733</v>
      </c>
      <c r="I5" t="s">
        <v>160</v>
      </c>
    </row>
    <row r="6" spans="1:10" customFormat="1" hidden="1">
      <c r="A6" t="s">
        <v>1735</v>
      </c>
      <c r="B6">
        <v>123</v>
      </c>
      <c r="C6" t="s">
        <v>162</v>
      </c>
      <c r="D6" s="5"/>
      <c r="E6" s="3" t="s">
        <v>1870</v>
      </c>
      <c r="F6" t="s">
        <v>163</v>
      </c>
      <c r="G6">
        <v>445</v>
      </c>
      <c r="H6" t="s">
        <v>1736</v>
      </c>
      <c r="I6" t="s">
        <v>11</v>
      </c>
    </row>
    <row r="7" spans="1:10" customFormat="1" hidden="1">
      <c r="A7" t="s">
        <v>1760</v>
      </c>
      <c r="B7">
        <v>123</v>
      </c>
      <c r="C7" t="s">
        <v>219</v>
      </c>
      <c r="D7" s="5"/>
      <c r="E7" s="3" t="s">
        <v>1870</v>
      </c>
      <c r="F7" t="s">
        <v>220</v>
      </c>
      <c r="G7">
        <v>349</v>
      </c>
      <c r="H7" t="s">
        <v>1761</v>
      </c>
      <c r="I7" t="s">
        <v>160</v>
      </c>
    </row>
    <row r="8" spans="1:10" customFormat="1" hidden="1">
      <c r="A8" t="s">
        <v>1767</v>
      </c>
      <c r="B8">
        <v>123</v>
      </c>
      <c r="C8" t="s">
        <v>1768</v>
      </c>
      <c r="D8" s="5"/>
      <c r="E8" s="3" t="s">
        <v>1870</v>
      </c>
      <c r="F8" t="s">
        <v>1769</v>
      </c>
      <c r="G8">
        <v>364</v>
      </c>
      <c r="H8" t="s">
        <v>1770</v>
      </c>
      <c r="I8" t="s">
        <v>160</v>
      </c>
    </row>
    <row r="9" spans="1:10" customFormat="1" hidden="1">
      <c r="A9" t="s">
        <v>1797</v>
      </c>
      <c r="B9">
        <v>123</v>
      </c>
      <c r="C9" t="s">
        <v>1036</v>
      </c>
      <c r="D9" s="5"/>
      <c r="E9" s="3" t="s">
        <v>1870</v>
      </c>
      <c r="F9" t="s">
        <v>1037</v>
      </c>
      <c r="G9">
        <v>352</v>
      </c>
      <c r="H9" t="s">
        <v>1798</v>
      </c>
      <c r="I9" t="s">
        <v>160</v>
      </c>
    </row>
    <row r="10" spans="1:10" customFormat="1" hidden="1">
      <c r="A10" t="s">
        <v>1684</v>
      </c>
      <c r="B10">
        <v>123</v>
      </c>
      <c r="C10" t="s">
        <v>559</v>
      </c>
      <c r="D10" s="5"/>
      <c r="E10" s="3" t="s">
        <v>1885</v>
      </c>
      <c r="F10" t="s">
        <v>560</v>
      </c>
      <c r="G10">
        <v>405</v>
      </c>
      <c r="H10" t="s">
        <v>1685</v>
      </c>
      <c r="I10" t="s">
        <v>160</v>
      </c>
    </row>
    <row r="11" spans="1:10" customFormat="1" hidden="1">
      <c r="A11" t="s">
        <v>1686</v>
      </c>
      <c r="B11">
        <v>123</v>
      </c>
      <c r="C11" t="s">
        <v>559</v>
      </c>
      <c r="D11" s="5"/>
      <c r="E11" s="3" t="s">
        <v>1885</v>
      </c>
      <c r="F11" t="s">
        <v>560</v>
      </c>
      <c r="G11">
        <v>357</v>
      </c>
      <c r="H11" t="s">
        <v>1685</v>
      </c>
      <c r="I11" t="s">
        <v>160</v>
      </c>
    </row>
    <row r="12" spans="1:10" customFormat="1" hidden="1">
      <c r="A12" t="s">
        <v>1687</v>
      </c>
      <c r="B12">
        <v>123</v>
      </c>
      <c r="C12" t="s">
        <v>563</v>
      </c>
      <c r="D12" s="5"/>
      <c r="E12" s="3" t="s">
        <v>1885</v>
      </c>
      <c r="F12" t="s">
        <v>564</v>
      </c>
      <c r="G12">
        <v>412</v>
      </c>
      <c r="H12" t="s">
        <v>1688</v>
      </c>
      <c r="I12" t="s">
        <v>160</v>
      </c>
    </row>
    <row r="13" spans="1:10" customFormat="1" hidden="1">
      <c r="A13" t="s">
        <v>1690</v>
      </c>
      <c r="B13">
        <v>123</v>
      </c>
      <c r="C13" t="s">
        <v>570</v>
      </c>
      <c r="D13" s="5"/>
      <c r="E13" s="3" t="s">
        <v>1885</v>
      </c>
      <c r="F13" t="s">
        <v>571</v>
      </c>
      <c r="G13">
        <v>404</v>
      </c>
      <c r="H13" t="s">
        <v>1691</v>
      </c>
      <c r="I13" t="s">
        <v>11</v>
      </c>
    </row>
    <row r="14" spans="1:10" customFormat="1" hidden="1">
      <c r="A14" t="s">
        <v>1692</v>
      </c>
      <c r="B14">
        <v>123</v>
      </c>
      <c r="C14" t="s">
        <v>576</v>
      </c>
      <c r="D14" s="5"/>
      <c r="E14" s="3" t="s">
        <v>1885</v>
      </c>
      <c r="F14" t="s">
        <v>577</v>
      </c>
      <c r="G14">
        <v>404</v>
      </c>
      <c r="H14" t="s">
        <v>1693</v>
      </c>
      <c r="I14" t="s">
        <v>11</v>
      </c>
    </row>
    <row r="15" spans="1:10" customFormat="1" hidden="1">
      <c r="A15" t="s">
        <v>1694</v>
      </c>
      <c r="B15">
        <v>123</v>
      </c>
      <c r="C15" t="s">
        <v>580</v>
      </c>
      <c r="D15" s="5"/>
      <c r="E15" s="3" t="s">
        <v>1885</v>
      </c>
      <c r="F15" t="s">
        <v>581</v>
      </c>
      <c r="G15">
        <v>445</v>
      </c>
      <c r="H15" t="s">
        <v>1695</v>
      </c>
      <c r="I15" t="s">
        <v>160</v>
      </c>
    </row>
    <row r="16" spans="1:10" customFormat="1" hidden="1">
      <c r="A16" t="s">
        <v>1696</v>
      </c>
      <c r="B16">
        <v>123</v>
      </c>
      <c r="C16" t="s">
        <v>584</v>
      </c>
      <c r="D16" s="5"/>
      <c r="E16" s="3" t="s">
        <v>1885</v>
      </c>
      <c r="F16" t="s">
        <v>585</v>
      </c>
      <c r="G16">
        <v>349</v>
      </c>
      <c r="H16" t="s">
        <v>1697</v>
      </c>
      <c r="I16" t="s">
        <v>11</v>
      </c>
    </row>
    <row r="17" spans="1:9" customFormat="1" hidden="1">
      <c r="A17" t="s">
        <v>1699</v>
      </c>
      <c r="B17">
        <v>123</v>
      </c>
      <c r="C17" t="s">
        <v>590</v>
      </c>
      <c r="D17" s="5"/>
      <c r="E17" s="3" t="s">
        <v>1885</v>
      </c>
      <c r="F17" t="s">
        <v>591</v>
      </c>
      <c r="G17">
        <v>372</v>
      </c>
      <c r="H17" t="s">
        <v>1700</v>
      </c>
      <c r="I17" t="s">
        <v>11</v>
      </c>
    </row>
    <row r="18" spans="1:9" customFormat="1" hidden="1">
      <c r="A18" t="s">
        <v>1708</v>
      </c>
      <c r="B18">
        <v>123</v>
      </c>
      <c r="C18" t="s">
        <v>606</v>
      </c>
      <c r="D18" s="5"/>
      <c r="E18" s="3" t="s">
        <v>1885</v>
      </c>
      <c r="F18" t="s">
        <v>607</v>
      </c>
      <c r="G18">
        <v>359</v>
      </c>
      <c r="H18" t="s">
        <v>1709</v>
      </c>
      <c r="I18" t="s">
        <v>160</v>
      </c>
    </row>
    <row r="19" spans="1:9" customFormat="1" hidden="1">
      <c r="A19" t="s">
        <v>1714</v>
      </c>
      <c r="B19">
        <v>123</v>
      </c>
      <c r="C19" t="s">
        <v>625</v>
      </c>
      <c r="D19" s="5"/>
      <c r="E19" s="3" t="s">
        <v>1885</v>
      </c>
      <c r="F19" t="s">
        <v>626</v>
      </c>
      <c r="G19">
        <v>390</v>
      </c>
      <c r="H19" t="s">
        <v>1715</v>
      </c>
      <c r="I19" t="s">
        <v>160</v>
      </c>
    </row>
    <row r="20" spans="1:9" customFormat="1" hidden="1">
      <c r="A20" t="s">
        <v>1719</v>
      </c>
      <c r="B20">
        <v>123</v>
      </c>
      <c r="C20" t="s">
        <v>640</v>
      </c>
      <c r="D20" s="5"/>
      <c r="E20" s="3" t="s">
        <v>1885</v>
      </c>
      <c r="F20" t="s">
        <v>641</v>
      </c>
      <c r="G20">
        <v>351</v>
      </c>
      <c r="H20" t="s">
        <v>1720</v>
      </c>
      <c r="I20" t="s">
        <v>160</v>
      </c>
    </row>
    <row r="21" spans="1:9" customFormat="1" hidden="1">
      <c r="A21" t="s">
        <v>1727</v>
      </c>
      <c r="B21">
        <v>123</v>
      </c>
      <c r="C21" t="s">
        <v>656</v>
      </c>
      <c r="D21" s="5"/>
      <c r="E21" s="3" t="s">
        <v>1885</v>
      </c>
      <c r="F21" t="s">
        <v>657</v>
      </c>
      <c r="G21">
        <v>413</v>
      </c>
      <c r="H21" t="s">
        <v>1728</v>
      </c>
      <c r="I21" t="s">
        <v>11</v>
      </c>
    </row>
    <row r="22" spans="1:9" customFormat="1" hidden="1">
      <c r="A22" t="s">
        <v>1729</v>
      </c>
      <c r="B22">
        <v>123</v>
      </c>
      <c r="C22" t="s">
        <v>656</v>
      </c>
      <c r="D22" s="5"/>
      <c r="E22" s="3" t="s">
        <v>1885</v>
      </c>
      <c r="F22" t="s">
        <v>657</v>
      </c>
      <c r="G22">
        <v>409</v>
      </c>
      <c r="H22" t="s">
        <v>1728</v>
      </c>
      <c r="I22" t="s">
        <v>11</v>
      </c>
    </row>
    <row r="23" spans="1:9" customFormat="1" hidden="1">
      <c r="A23" t="s">
        <v>1750</v>
      </c>
      <c r="B23">
        <v>123</v>
      </c>
      <c r="C23" t="s">
        <v>669</v>
      </c>
      <c r="D23" s="5"/>
      <c r="E23" s="3" t="s">
        <v>1885</v>
      </c>
      <c r="F23" t="s">
        <v>670</v>
      </c>
      <c r="G23">
        <v>356</v>
      </c>
      <c r="H23" t="s">
        <v>1751</v>
      </c>
      <c r="I23" t="s">
        <v>160</v>
      </c>
    </row>
    <row r="24" spans="1:9" customFormat="1" hidden="1">
      <c r="A24" t="s">
        <v>1762</v>
      </c>
      <c r="B24">
        <v>123</v>
      </c>
      <c r="C24" t="s">
        <v>687</v>
      </c>
      <c r="D24" s="5"/>
      <c r="E24" s="3" t="s">
        <v>1885</v>
      </c>
      <c r="F24" t="s">
        <v>688</v>
      </c>
      <c r="G24">
        <v>468</v>
      </c>
      <c r="H24" t="s">
        <v>1763</v>
      </c>
      <c r="I24" t="s">
        <v>160</v>
      </c>
    </row>
    <row r="25" spans="1:9" customFormat="1" hidden="1">
      <c r="A25" t="s">
        <v>1764</v>
      </c>
      <c r="B25">
        <v>123</v>
      </c>
      <c r="C25" t="s">
        <v>687</v>
      </c>
      <c r="D25" s="5"/>
      <c r="E25" s="3" t="s">
        <v>1885</v>
      </c>
      <c r="F25" t="s">
        <v>688</v>
      </c>
      <c r="G25">
        <v>346</v>
      </c>
      <c r="H25" t="s">
        <v>1763</v>
      </c>
      <c r="I25" t="s">
        <v>160</v>
      </c>
    </row>
    <row r="26" spans="1:9" customFormat="1" hidden="1">
      <c r="A26" t="s">
        <v>1780</v>
      </c>
      <c r="B26">
        <v>123</v>
      </c>
      <c r="C26" t="s">
        <v>715</v>
      </c>
      <c r="D26" s="5"/>
      <c r="E26" s="3" t="s">
        <v>1885</v>
      </c>
      <c r="F26" t="s">
        <v>716</v>
      </c>
      <c r="G26">
        <v>396</v>
      </c>
      <c r="H26" t="s">
        <v>1781</v>
      </c>
      <c r="I26" t="s">
        <v>160</v>
      </c>
    </row>
    <row r="27" spans="1:9" customFormat="1" hidden="1">
      <c r="A27" t="s">
        <v>1783</v>
      </c>
      <c r="B27">
        <v>123</v>
      </c>
      <c r="C27" t="s">
        <v>726</v>
      </c>
      <c r="D27" s="5"/>
      <c r="E27" s="3" t="s">
        <v>1885</v>
      </c>
      <c r="F27" t="s">
        <v>727</v>
      </c>
      <c r="G27">
        <v>362</v>
      </c>
      <c r="H27" t="s">
        <v>1784</v>
      </c>
      <c r="I27" t="s">
        <v>160</v>
      </c>
    </row>
    <row r="28" spans="1:9" customFormat="1" hidden="1">
      <c r="A28" t="s">
        <v>1785</v>
      </c>
      <c r="B28">
        <v>123</v>
      </c>
      <c r="C28" t="s">
        <v>734</v>
      </c>
      <c r="D28" s="5"/>
      <c r="E28" s="3" t="s">
        <v>1885</v>
      </c>
      <c r="F28" t="s">
        <v>735</v>
      </c>
      <c r="G28">
        <v>356</v>
      </c>
      <c r="H28" t="s">
        <v>1786</v>
      </c>
      <c r="I28" t="s">
        <v>160</v>
      </c>
    </row>
    <row r="29" spans="1:9" customFormat="1" hidden="1">
      <c r="A29" t="s">
        <v>1787</v>
      </c>
      <c r="B29">
        <v>123</v>
      </c>
      <c r="C29" t="s">
        <v>738</v>
      </c>
      <c r="D29" s="5"/>
      <c r="E29" s="3" t="s">
        <v>1885</v>
      </c>
      <c r="F29" t="s">
        <v>739</v>
      </c>
      <c r="G29">
        <v>351</v>
      </c>
      <c r="H29" t="s">
        <v>1788</v>
      </c>
      <c r="I29" t="s">
        <v>160</v>
      </c>
    </row>
    <row r="30" spans="1:9" customFormat="1" hidden="1">
      <c r="A30" t="s">
        <v>1789</v>
      </c>
      <c r="B30">
        <v>123</v>
      </c>
      <c r="C30" t="s">
        <v>742</v>
      </c>
      <c r="D30" s="5"/>
      <c r="E30" s="3" t="s">
        <v>1885</v>
      </c>
      <c r="F30" t="s">
        <v>743</v>
      </c>
      <c r="G30">
        <v>351</v>
      </c>
      <c r="H30" t="s">
        <v>1790</v>
      </c>
      <c r="I30" t="s">
        <v>160</v>
      </c>
    </row>
    <row r="31" spans="1:9" customFormat="1" hidden="1">
      <c r="A31" t="s">
        <v>1793</v>
      </c>
      <c r="B31">
        <v>123</v>
      </c>
      <c r="C31" t="s">
        <v>755</v>
      </c>
      <c r="D31" s="5"/>
      <c r="E31" s="3" t="s">
        <v>1885</v>
      </c>
      <c r="F31" t="s">
        <v>756</v>
      </c>
      <c r="G31">
        <v>344</v>
      </c>
      <c r="H31" t="s">
        <v>1794</v>
      </c>
      <c r="I31" t="s">
        <v>160</v>
      </c>
    </row>
    <row r="32" spans="1:9" customFormat="1" hidden="1">
      <c r="A32" t="s">
        <v>1843</v>
      </c>
      <c r="B32">
        <v>123</v>
      </c>
      <c r="C32" t="s">
        <v>800</v>
      </c>
      <c r="D32" s="5"/>
      <c r="E32" s="3" t="s">
        <v>1885</v>
      </c>
      <c r="F32" t="s">
        <v>801</v>
      </c>
      <c r="G32">
        <v>360</v>
      </c>
      <c r="H32" t="s">
        <v>1844</v>
      </c>
      <c r="I32" t="s">
        <v>160</v>
      </c>
    </row>
    <row r="33" spans="1:10" customFormat="1" hidden="1">
      <c r="A33" t="s">
        <v>1845</v>
      </c>
      <c r="B33">
        <v>123</v>
      </c>
      <c r="C33" t="s">
        <v>812</v>
      </c>
      <c r="D33" s="5"/>
      <c r="E33" s="3" t="s">
        <v>1885</v>
      </c>
      <c r="F33" t="s">
        <v>813</v>
      </c>
      <c r="G33">
        <v>352</v>
      </c>
      <c r="H33" t="s">
        <v>1846</v>
      </c>
      <c r="I33" t="s">
        <v>160</v>
      </c>
    </row>
    <row r="34" spans="1:10" customFormat="1" hidden="1">
      <c r="A34" t="s">
        <v>1847</v>
      </c>
      <c r="B34">
        <v>123</v>
      </c>
      <c r="C34" t="s">
        <v>816</v>
      </c>
      <c r="D34" s="5"/>
      <c r="E34" s="3" t="s">
        <v>1885</v>
      </c>
      <c r="F34" t="s">
        <v>817</v>
      </c>
      <c r="G34">
        <v>352</v>
      </c>
      <c r="H34" t="s">
        <v>1848</v>
      </c>
      <c r="I34" t="s">
        <v>160</v>
      </c>
    </row>
    <row r="35" spans="1:10" customFormat="1" hidden="1">
      <c r="A35" t="s">
        <v>1752</v>
      </c>
      <c r="B35">
        <v>123</v>
      </c>
      <c r="C35" t="s">
        <v>188</v>
      </c>
      <c r="D35" s="5"/>
      <c r="E35" s="3" t="s">
        <v>1877</v>
      </c>
      <c r="F35" t="s">
        <v>189</v>
      </c>
      <c r="G35">
        <v>456</v>
      </c>
      <c r="H35" t="s">
        <v>11</v>
      </c>
      <c r="I35" t="s">
        <v>11</v>
      </c>
    </row>
    <row r="36" spans="1:10" s="15" customFormat="1">
      <c r="A36" s="15" t="s">
        <v>2034</v>
      </c>
      <c r="C36" s="15" t="s">
        <v>2021</v>
      </c>
      <c r="D36" s="15">
        <v>1</v>
      </c>
      <c r="E36" s="15" t="s">
        <v>1875</v>
      </c>
      <c r="H36" s="15" t="s">
        <v>2035</v>
      </c>
      <c r="J36" s="21"/>
    </row>
    <row r="37" spans="1:10">
      <c r="A37" s="18" t="s">
        <v>1740</v>
      </c>
      <c r="B37" s="18">
        <v>123</v>
      </c>
      <c r="C37" s="18" t="s">
        <v>175</v>
      </c>
      <c r="D37" s="19">
        <v>2</v>
      </c>
      <c r="E37" s="20" t="s">
        <v>1875</v>
      </c>
      <c r="F37" s="18" t="s">
        <v>176</v>
      </c>
      <c r="G37" s="18">
        <v>754</v>
      </c>
      <c r="H37" s="18" t="s">
        <v>1741</v>
      </c>
      <c r="I37" s="18" t="s">
        <v>11</v>
      </c>
    </row>
    <row r="38" spans="1:10" customFormat="1" hidden="1">
      <c r="A38" t="s">
        <v>1742</v>
      </c>
      <c r="B38">
        <v>123</v>
      </c>
      <c r="C38" t="s">
        <v>175</v>
      </c>
      <c r="D38" s="5"/>
      <c r="E38" s="3" t="s">
        <v>1875</v>
      </c>
      <c r="F38" t="s">
        <v>176</v>
      </c>
      <c r="G38">
        <v>325</v>
      </c>
      <c r="H38" t="s">
        <v>1743</v>
      </c>
      <c r="I38" t="s">
        <v>11</v>
      </c>
    </row>
    <row r="39" spans="1:10">
      <c r="A39" s="18" t="s">
        <v>1744</v>
      </c>
      <c r="B39" s="18">
        <v>123</v>
      </c>
      <c r="C39" s="18" t="s">
        <v>179</v>
      </c>
      <c r="D39" s="19">
        <v>2</v>
      </c>
      <c r="E39" s="20" t="s">
        <v>1875</v>
      </c>
      <c r="F39" s="18" t="s">
        <v>180</v>
      </c>
      <c r="G39" s="18">
        <v>753</v>
      </c>
      <c r="H39" s="18" t="s">
        <v>1741</v>
      </c>
      <c r="I39" s="18" t="s">
        <v>11</v>
      </c>
    </row>
    <row r="40" spans="1:10" customFormat="1" hidden="1">
      <c r="A40" t="s">
        <v>1745</v>
      </c>
      <c r="B40">
        <v>123</v>
      </c>
      <c r="C40" t="s">
        <v>179</v>
      </c>
      <c r="D40" s="5"/>
      <c r="E40" s="3" t="s">
        <v>1875</v>
      </c>
      <c r="F40" t="s">
        <v>180</v>
      </c>
      <c r="G40">
        <v>598</v>
      </c>
      <c r="H40" t="s">
        <v>1743</v>
      </c>
      <c r="I40" t="s">
        <v>11</v>
      </c>
    </row>
    <row r="41" spans="1:10">
      <c r="A41" s="18" t="s">
        <v>1746</v>
      </c>
      <c r="B41" s="18">
        <v>123</v>
      </c>
      <c r="C41" s="18" t="s">
        <v>182</v>
      </c>
      <c r="D41" s="19">
        <v>2</v>
      </c>
      <c r="E41" s="20" t="s">
        <v>1875</v>
      </c>
      <c r="F41" s="18" t="s">
        <v>183</v>
      </c>
      <c r="G41" s="18">
        <v>751</v>
      </c>
      <c r="H41" s="18" t="s">
        <v>1741</v>
      </c>
      <c r="I41" s="18" t="s">
        <v>11</v>
      </c>
    </row>
    <row r="42" spans="1:10" customFormat="1" hidden="1">
      <c r="A42" t="s">
        <v>1747</v>
      </c>
      <c r="B42">
        <v>123</v>
      </c>
      <c r="C42" t="s">
        <v>182</v>
      </c>
      <c r="D42" s="5"/>
      <c r="E42" s="3" t="s">
        <v>1875</v>
      </c>
      <c r="F42" t="s">
        <v>183</v>
      </c>
      <c r="G42">
        <v>598</v>
      </c>
      <c r="H42" t="s">
        <v>1743</v>
      </c>
      <c r="I42" t="s">
        <v>11</v>
      </c>
    </row>
    <row r="43" spans="1:10">
      <c r="A43" s="18" t="s">
        <v>1748</v>
      </c>
      <c r="B43" s="18">
        <v>123</v>
      </c>
      <c r="C43" s="18" t="s">
        <v>185</v>
      </c>
      <c r="D43" s="19">
        <v>2</v>
      </c>
      <c r="E43" s="20" t="s">
        <v>1875</v>
      </c>
      <c r="F43" s="18" t="s">
        <v>186</v>
      </c>
      <c r="G43" s="18">
        <v>753</v>
      </c>
      <c r="H43" s="18" t="s">
        <v>1741</v>
      </c>
      <c r="I43" s="18" t="s">
        <v>11</v>
      </c>
    </row>
    <row r="44" spans="1:10" customFormat="1" hidden="1">
      <c r="A44" t="s">
        <v>1749</v>
      </c>
      <c r="B44">
        <v>123</v>
      </c>
      <c r="C44" t="s">
        <v>185</v>
      </c>
      <c r="D44" s="5"/>
      <c r="E44" s="3" t="s">
        <v>1875</v>
      </c>
      <c r="F44" t="s">
        <v>186</v>
      </c>
      <c r="G44">
        <v>598</v>
      </c>
      <c r="H44" t="s">
        <v>1743</v>
      </c>
      <c r="I44" t="s">
        <v>11</v>
      </c>
    </row>
    <row r="45" spans="1:10">
      <c r="A45" s="18" t="s">
        <v>1800</v>
      </c>
      <c r="B45" s="18">
        <v>123</v>
      </c>
      <c r="C45" s="18" t="s">
        <v>280</v>
      </c>
      <c r="D45" s="19">
        <v>7</v>
      </c>
      <c r="E45" s="20" t="s">
        <v>1875</v>
      </c>
      <c r="F45" s="18" t="s">
        <v>281</v>
      </c>
      <c r="G45" s="18">
        <v>571</v>
      </c>
      <c r="H45" s="18" t="s">
        <v>1743</v>
      </c>
      <c r="I45" s="18" t="s">
        <v>11</v>
      </c>
    </row>
    <row r="46" spans="1:10" customFormat="1" hidden="1">
      <c r="A46" t="s">
        <v>1801</v>
      </c>
      <c r="B46">
        <v>123</v>
      </c>
      <c r="C46" t="s">
        <v>280</v>
      </c>
      <c r="D46" s="5"/>
      <c r="E46" s="3" t="s">
        <v>1875</v>
      </c>
      <c r="F46" t="s">
        <v>281</v>
      </c>
      <c r="G46">
        <v>570</v>
      </c>
      <c r="H46" t="s">
        <v>1743</v>
      </c>
      <c r="I46" t="s">
        <v>11</v>
      </c>
    </row>
    <row r="47" spans="1:10" customFormat="1" hidden="1">
      <c r="A47" t="s">
        <v>1802</v>
      </c>
      <c r="B47">
        <v>123</v>
      </c>
      <c r="C47" t="s">
        <v>280</v>
      </c>
      <c r="D47" s="5"/>
      <c r="E47" s="3" t="s">
        <v>1875</v>
      </c>
      <c r="F47" t="s">
        <v>281</v>
      </c>
      <c r="G47">
        <v>570</v>
      </c>
      <c r="H47" t="s">
        <v>1741</v>
      </c>
      <c r="I47" t="s">
        <v>11</v>
      </c>
    </row>
    <row r="48" spans="1:10" customFormat="1" hidden="1">
      <c r="A48" t="s">
        <v>1803</v>
      </c>
      <c r="B48">
        <v>123</v>
      </c>
      <c r="C48" t="s">
        <v>280</v>
      </c>
      <c r="D48" s="5"/>
      <c r="E48" s="3" t="s">
        <v>1875</v>
      </c>
      <c r="F48" t="s">
        <v>281</v>
      </c>
      <c r="G48">
        <v>571</v>
      </c>
      <c r="H48" t="s">
        <v>1741</v>
      </c>
      <c r="I48" t="s">
        <v>11</v>
      </c>
    </row>
    <row r="49" spans="1:9" customFormat="1" hidden="1">
      <c r="A49" t="s">
        <v>1804</v>
      </c>
      <c r="B49">
        <v>123</v>
      </c>
      <c r="C49" t="s">
        <v>280</v>
      </c>
      <c r="D49" s="5"/>
      <c r="E49" s="3" t="s">
        <v>1875</v>
      </c>
      <c r="F49" t="s">
        <v>281</v>
      </c>
      <c r="G49">
        <v>570</v>
      </c>
      <c r="H49" t="s">
        <v>1741</v>
      </c>
      <c r="I49" t="s">
        <v>11</v>
      </c>
    </row>
    <row r="50" spans="1:9" customFormat="1" hidden="1">
      <c r="A50" t="s">
        <v>1805</v>
      </c>
      <c r="B50">
        <v>123</v>
      </c>
      <c r="C50" t="s">
        <v>280</v>
      </c>
      <c r="D50" s="5"/>
      <c r="E50" s="3" t="s">
        <v>1875</v>
      </c>
      <c r="F50" t="s">
        <v>281</v>
      </c>
      <c r="G50">
        <v>572</v>
      </c>
      <c r="H50" t="s">
        <v>1741</v>
      </c>
      <c r="I50" t="s">
        <v>11</v>
      </c>
    </row>
    <row r="51" spans="1:9" customFormat="1" hidden="1">
      <c r="A51" t="s">
        <v>1806</v>
      </c>
      <c r="B51">
        <v>123</v>
      </c>
      <c r="C51" t="s">
        <v>280</v>
      </c>
      <c r="D51" s="5"/>
      <c r="E51" s="3" t="s">
        <v>1875</v>
      </c>
      <c r="F51" t="s">
        <v>281</v>
      </c>
      <c r="G51">
        <v>572</v>
      </c>
      <c r="H51" t="s">
        <v>1743</v>
      </c>
      <c r="I51" t="s">
        <v>11</v>
      </c>
    </row>
    <row r="52" spans="1:9">
      <c r="A52" s="18" t="s">
        <v>1807</v>
      </c>
      <c r="B52" s="18">
        <v>123</v>
      </c>
      <c r="C52" s="18" t="s">
        <v>283</v>
      </c>
      <c r="D52" s="19">
        <v>9</v>
      </c>
      <c r="E52" s="20" t="s">
        <v>1875</v>
      </c>
      <c r="F52" s="18" t="s">
        <v>284</v>
      </c>
      <c r="G52" s="18">
        <v>570</v>
      </c>
      <c r="H52" s="18" t="s">
        <v>1743</v>
      </c>
      <c r="I52" s="18" t="s">
        <v>11</v>
      </c>
    </row>
    <row r="53" spans="1:9" customFormat="1" hidden="1">
      <c r="A53" t="s">
        <v>1808</v>
      </c>
      <c r="B53">
        <v>123</v>
      </c>
      <c r="C53" t="s">
        <v>283</v>
      </c>
      <c r="D53" s="5"/>
      <c r="E53" s="3" t="s">
        <v>1875</v>
      </c>
      <c r="F53" t="s">
        <v>284</v>
      </c>
      <c r="G53">
        <v>572</v>
      </c>
      <c r="H53" t="s">
        <v>1743</v>
      </c>
      <c r="I53" t="s">
        <v>11</v>
      </c>
    </row>
    <row r="54" spans="1:9" customFormat="1" hidden="1">
      <c r="A54" t="s">
        <v>1809</v>
      </c>
      <c r="B54">
        <v>123</v>
      </c>
      <c r="C54" t="s">
        <v>283</v>
      </c>
      <c r="D54" s="5"/>
      <c r="E54" s="3" t="s">
        <v>1875</v>
      </c>
      <c r="F54" t="s">
        <v>284</v>
      </c>
      <c r="G54">
        <v>571</v>
      </c>
      <c r="H54" t="s">
        <v>1743</v>
      </c>
      <c r="I54" t="s">
        <v>11</v>
      </c>
    </row>
    <row r="55" spans="1:9" customFormat="1" hidden="1">
      <c r="A55" t="s">
        <v>1810</v>
      </c>
      <c r="B55">
        <v>123</v>
      </c>
      <c r="C55" t="s">
        <v>283</v>
      </c>
      <c r="D55" s="5"/>
      <c r="E55" s="3" t="s">
        <v>1875</v>
      </c>
      <c r="F55" t="s">
        <v>284</v>
      </c>
      <c r="G55">
        <v>571</v>
      </c>
      <c r="H55" t="s">
        <v>1743</v>
      </c>
      <c r="I55" t="s">
        <v>11</v>
      </c>
    </row>
    <row r="56" spans="1:9" customFormat="1" hidden="1">
      <c r="A56" t="s">
        <v>1811</v>
      </c>
      <c r="B56">
        <v>123</v>
      </c>
      <c r="C56" t="s">
        <v>283</v>
      </c>
      <c r="D56" s="5"/>
      <c r="E56" s="3" t="s">
        <v>1875</v>
      </c>
      <c r="F56" t="s">
        <v>284</v>
      </c>
      <c r="G56">
        <v>571</v>
      </c>
      <c r="H56" t="s">
        <v>1743</v>
      </c>
      <c r="I56" t="s">
        <v>11</v>
      </c>
    </row>
    <row r="57" spans="1:9" customFormat="1" hidden="1">
      <c r="A57" t="s">
        <v>1812</v>
      </c>
      <c r="B57">
        <v>123</v>
      </c>
      <c r="C57" t="s">
        <v>283</v>
      </c>
      <c r="D57" s="5"/>
      <c r="E57" s="3" t="s">
        <v>1875</v>
      </c>
      <c r="F57" t="s">
        <v>284</v>
      </c>
      <c r="G57">
        <v>497</v>
      </c>
      <c r="H57" t="s">
        <v>1743</v>
      </c>
      <c r="I57" t="s">
        <v>11</v>
      </c>
    </row>
    <row r="58" spans="1:9" customFormat="1" hidden="1">
      <c r="A58" t="s">
        <v>1813</v>
      </c>
      <c r="B58">
        <v>123</v>
      </c>
      <c r="C58" t="s">
        <v>283</v>
      </c>
      <c r="D58" s="5"/>
      <c r="E58" s="3" t="s">
        <v>1875</v>
      </c>
      <c r="F58" t="s">
        <v>284</v>
      </c>
      <c r="G58">
        <v>570</v>
      </c>
      <c r="H58" t="s">
        <v>1741</v>
      </c>
      <c r="I58" t="s">
        <v>11</v>
      </c>
    </row>
    <row r="59" spans="1:9" customFormat="1" hidden="1">
      <c r="A59" t="s">
        <v>1814</v>
      </c>
      <c r="B59">
        <v>123</v>
      </c>
      <c r="C59" t="s">
        <v>283</v>
      </c>
      <c r="D59" s="5"/>
      <c r="E59" s="3" t="s">
        <v>1875</v>
      </c>
      <c r="F59" t="s">
        <v>284</v>
      </c>
      <c r="G59">
        <v>571</v>
      </c>
      <c r="H59" t="s">
        <v>1743</v>
      </c>
      <c r="I59" t="s">
        <v>11</v>
      </c>
    </row>
    <row r="60" spans="1:9" customFormat="1" hidden="1">
      <c r="A60" t="s">
        <v>1815</v>
      </c>
      <c r="B60">
        <v>123</v>
      </c>
      <c r="C60" t="s">
        <v>283</v>
      </c>
      <c r="D60" s="5"/>
      <c r="E60" s="3" t="s">
        <v>1875</v>
      </c>
      <c r="F60" t="s">
        <v>284</v>
      </c>
      <c r="G60">
        <v>571</v>
      </c>
      <c r="H60" t="s">
        <v>1741</v>
      </c>
      <c r="I60" t="s">
        <v>11</v>
      </c>
    </row>
    <row r="61" spans="1:9">
      <c r="A61" s="18" t="s">
        <v>1816</v>
      </c>
      <c r="B61" s="18">
        <v>123</v>
      </c>
      <c r="C61" s="18" t="s">
        <v>283</v>
      </c>
      <c r="D61" s="19">
        <v>7</v>
      </c>
      <c r="E61" s="20" t="s">
        <v>1875</v>
      </c>
      <c r="F61" s="18" t="s">
        <v>284</v>
      </c>
      <c r="G61" s="18">
        <v>571</v>
      </c>
      <c r="H61" s="18" t="s">
        <v>1741</v>
      </c>
      <c r="I61" s="18" t="s">
        <v>11</v>
      </c>
    </row>
    <row r="62" spans="1:9" customFormat="1" hidden="1">
      <c r="A62" t="s">
        <v>1817</v>
      </c>
      <c r="B62">
        <v>123</v>
      </c>
      <c r="C62" t="s">
        <v>283</v>
      </c>
      <c r="D62" s="5"/>
      <c r="E62" s="3" t="s">
        <v>1875</v>
      </c>
      <c r="F62" t="s">
        <v>284</v>
      </c>
      <c r="G62">
        <v>572</v>
      </c>
      <c r="H62" t="s">
        <v>1741</v>
      </c>
      <c r="I62" t="s">
        <v>11</v>
      </c>
    </row>
    <row r="63" spans="1:9" customFormat="1" hidden="1">
      <c r="A63" t="s">
        <v>1818</v>
      </c>
      <c r="B63">
        <v>123</v>
      </c>
      <c r="C63" t="s">
        <v>283</v>
      </c>
      <c r="D63" s="5"/>
      <c r="E63" s="3" t="s">
        <v>1875</v>
      </c>
      <c r="F63" t="s">
        <v>284</v>
      </c>
      <c r="G63">
        <v>571</v>
      </c>
      <c r="H63" t="s">
        <v>1741</v>
      </c>
      <c r="I63" t="s">
        <v>11</v>
      </c>
    </row>
    <row r="64" spans="1:9" customFormat="1" hidden="1">
      <c r="A64" t="s">
        <v>1819</v>
      </c>
      <c r="B64">
        <v>123</v>
      </c>
      <c r="C64" t="s">
        <v>283</v>
      </c>
      <c r="D64" s="5"/>
      <c r="E64" s="3" t="s">
        <v>1875</v>
      </c>
      <c r="F64" t="s">
        <v>284</v>
      </c>
      <c r="G64">
        <v>571</v>
      </c>
      <c r="H64" t="s">
        <v>1741</v>
      </c>
      <c r="I64" t="s">
        <v>11</v>
      </c>
    </row>
    <row r="65" spans="1:10" customFormat="1" hidden="1">
      <c r="A65" t="s">
        <v>1820</v>
      </c>
      <c r="B65">
        <v>123</v>
      </c>
      <c r="C65" t="s">
        <v>283</v>
      </c>
      <c r="D65" s="5"/>
      <c r="E65" s="3" t="s">
        <v>1875</v>
      </c>
      <c r="F65" t="s">
        <v>284</v>
      </c>
      <c r="G65">
        <v>544</v>
      </c>
      <c r="H65" t="s">
        <v>1741</v>
      </c>
      <c r="I65" t="s">
        <v>11</v>
      </c>
    </row>
    <row r="66" spans="1:10" customFormat="1" hidden="1">
      <c r="A66" t="s">
        <v>1821</v>
      </c>
      <c r="B66">
        <v>123</v>
      </c>
      <c r="C66" t="s">
        <v>283</v>
      </c>
      <c r="D66" s="5"/>
      <c r="E66" s="3" t="s">
        <v>1875</v>
      </c>
      <c r="F66" t="s">
        <v>284</v>
      </c>
      <c r="G66">
        <v>494</v>
      </c>
      <c r="H66" t="s">
        <v>333</v>
      </c>
      <c r="I66" t="s">
        <v>11</v>
      </c>
    </row>
    <row r="67" spans="1:10" customFormat="1" hidden="1">
      <c r="A67" t="s">
        <v>1822</v>
      </c>
      <c r="B67">
        <v>123</v>
      </c>
      <c r="C67" t="s">
        <v>283</v>
      </c>
      <c r="D67" s="5"/>
      <c r="E67" s="3" t="s">
        <v>1875</v>
      </c>
      <c r="F67" t="s">
        <v>284</v>
      </c>
      <c r="G67">
        <v>570</v>
      </c>
      <c r="H67" t="s">
        <v>333</v>
      </c>
      <c r="I67" t="s">
        <v>11</v>
      </c>
    </row>
    <row r="68" spans="1:10" customFormat="1" hidden="1">
      <c r="A68" t="s">
        <v>1823</v>
      </c>
      <c r="B68">
        <v>123</v>
      </c>
      <c r="C68" t="s">
        <v>283</v>
      </c>
      <c r="D68" s="5"/>
      <c r="E68" s="3" t="s">
        <v>1875</v>
      </c>
      <c r="F68" t="s">
        <v>284</v>
      </c>
      <c r="G68">
        <v>571</v>
      </c>
      <c r="H68" t="s">
        <v>1741</v>
      </c>
      <c r="I68" t="s">
        <v>11</v>
      </c>
    </row>
    <row r="69" spans="1:10" customFormat="1" hidden="1">
      <c r="A69" t="s">
        <v>1824</v>
      </c>
      <c r="B69">
        <v>123</v>
      </c>
      <c r="C69" t="s">
        <v>283</v>
      </c>
      <c r="D69" s="5"/>
      <c r="E69" s="3" t="s">
        <v>1875</v>
      </c>
      <c r="F69" t="s">
        <v>284</v>
      </c>
      <c r="G69">
        <v>571</v>
      </c>
      <c r="H69" t="s">
        <v>1741</v>
      </c>
      <c r="I69" t="s">
        <v>11</v>
      </c>
    </row>
    <row r="70" spans="1:10" customFormat="1">
      <c r="A70" t="s">
        <v>1825</v>
      </c>
      <c r="B70">
        <v>123</v>
      </c>
      <c r="C70" t="s">
        <v>287</v>
      </c>
      <c r="D70" s="5">
        <v>2</v>
      </c>
      <c r="E70" s="3" t="s">
        <v>1875</v>
      </c>
      <c r="F70" t="s">
        <v>288</v>
      </c>
      <c r="G70">
        <v>610</v>
      </c>
      <c r="H70" t="s">
        <v>2076</v>
      </c>
      <c r="I70" t="s">
        <v>11</v>
      </c>
      <c r="J70" s="16" t="s">
        <v>2076</v>
      </c>
    </row>
    <row r="71" spans="1:10" customFormat="1" hidden="1">
      <c r="A71" t="s">
        <v>1826</v>
      </c>
      <c r="B71">
        <v>123</v>
      </c>
      <c r="C71" t="s">
        <v>287</v>
      </c>
      <c r="D71" s="5"/>
      <c r="E71" s="3" t="s">
        <v>1875</v>
      </c>
      <c r="F71" t="s">
        <v>288</v>
      </c>
      <c r="G71">
        <v>610</v>
      </c>
      <c r="H71" t="s">
        <v>2077</v>
      </c>
      <c r="I71" t="s">
        <v>11</v>
      </c>
      <c r="J71" t="s">
        <v>2077</v>
      </c>
    </row>
    <row r="72" spans="1:10" customFormat="1" hidden="1">
      <c r="A72" t="s">
        <v>1827</v>
      </c>
      <c r="B72">
        <v>123</v>
      </c>
      <c r="C72" t="s">
        <v>287</v>
      </c>
      <c r="D72" s="5"/>
      <c r="E72" s="3" t="s">
        <v>1875</v>
      </c>
      <c r="F72" t="s">
        <v>288</v>
      </c>
      <c r="G72">
        <v>423</v>
      </c>
      <c r="H72" t="s">
        <v>333</v>
      </c>
      <c r="I72" t="s">
        <v>11</v>
      </c>
    </row>
    <row r="73" spans="1:10">
      <c r="A73" s="18" t="s">
        <v>1828</v>
      </c>
      <c r="B73" s="18">
        <v>123</v>
      </c>
      <c r="C73" s="18" t="s">
        <v>290</v>
      </c>
      <c r="D73" s="19">
        <v>2</v>
      </c>
      <c r="E73" s="20" t="s">
        <v>1875</v>
      </c>
      <c r="F73" s="18" t="s">
        <v>291</v>
      </c>
      <c r="G73" s="18">
        <v>597</v>
      </c>
      <c r="H73" s="18" t="s">
        <v>1743</v>
      </c>
      <c r="I73" s="18" t="s">
        <v>11</v>
      </c>
      <c r="J73" s="21" t="s">
        <v>2050</v>
      </c>
    </row>
    <row r="74" spans="1:10" customFormat="1" hidden="1">
      <c r="A74" t="s">
        <v>1829</v>
      </c>
      <c r="B74">
        <v>123</v>
      </c>
      <c r="C74" t="s">
        <v>290</v>
      </c>
      <c r="D74" s="5"/>
      <c r="E74" s="3" t="s">
        <v>1875</v>
      </c>
      <c r="F74" t="s">
        <v>291</v>
      </c>
      <c r="G74">
        <v>514</v>
      </c>
      <c r="H74" t="s">
        <v>1743</v>
      </c>
      <c r="I74" t="s">
        <v>11</v>
      </c>
      <c r="J74" t="s">
        <v>2050</v>
      </c>
    </row>
    <row r="75" spans="1:10">
      <c r="A75" s="18" t="s">
        <v>1830</v>
      </c>
      <c r="B75" s="18">
        <v>123</v>
      </c>
      <c r="C75" s="18" t="s">
        <v>290</v>
      </c>
      <c r="D75" s="19">
        <v>2</v>
      </c>
      <c r="E75" s="20" t="s">
        <v>1875</v>
      </c>
      <c r="F75" s="18" t="s">
        <v>291</v>
      </c>
      <c r="G75" s="18">
        <v>604</v>
      </c>
      <c r="H75" s="18" t="s">
        <v>1743</v>
      </c>
      <c r="I75" s="18" t="s">
        <v>11</v>
      </c>
      <c r="J75" s="21" t="s">
        <v>2051</v>
      </c>
    </row>
    <row r="76" spans="1:10" customFormat="1" hidden="1">
      <c r="A76" t="s">
        <v>1831</v>
      </c>
      <c r="B76">
        <v>123</v>
      </c>
      <c r="C76" t="s">
        <v>290</v>
      </c>
      <c r="D76" s="5"/>
      <c r="E76" s="3" t="s">
        <v>1875</v>
      </c>
      <c r="F76" t="s">
        <v>291</v>
      </c>
      <c r="G76">
        <v>514</v>
      </c>
      <c r="H76" t="s">
        <v>1743</v>
      </c>
      <c r="I76" t="s">
        <v>11</v>
      </c>
      <c r="J76" t="s">
        <v>2051</v>
      </c>
    </row>
    <row r="77" spans="1:10">
      <c r="A77" s="18" t="s">
        <v>1839</v>
      </c>
      <c r="B77" s="18">
        <v>123</v>
      </c>
      <c r="C77" s="18" t="s">
        <v>313</v>
      </c>
      <c r="D77" s="19">
        <v>2</v>
      </c>
      <c r="E77" s="20" t="s">
        <v>1875</v>
      </c>
      <c r="F77" s="18" t="s">
        <v>314</v>
      </c>
      <c r="G77" s="18">
        <v>215</v>
      </c>
      <c r="H77" s="18" t="s">
        <v>1840</v>
      </c>
      <c r="I77" s="18" t="s">
        <v>11</v>
      </c>
    </row>
    <row r="78" spans="1:10" customFormat="1" hidden="1">
      <c r="A78" t="s">
        <v>1841</v>
      </c>
      <c r="B78">
        <v>123</v>
      </c>
      <c r="C78" t="s">
        <v>313</v>
      </c>
      <c r="D78" s="5"/>
      <c r="E78" s="3" t="s">
        <v>1875</v>
      </c>
      <c r="F78" t="s">
        <v>314</v>
      </c>
      <c r="G78">
        <v>318</v>
      </c>
      <c r="H78" t="s">
        <v>1840</v>
      </c>
      <c r="I78" t="s">
        <v>11</v>
      </c>
    </row>
    <row r="79" spans="1:10">
      <c r="A79" s="18" t="s">
        <v>1722</v>
      </c>
      <c r="B79" s="18">
        <v>123</v>
      </c>
      <c r="C79" s="18" t="s">
        <v>428</v>
      </c>
      <c r="D79" s="19">
        <v>1</v>
      </c>
      <c r="E79" s="20" t="s">
        <v>1874</v>
      </c>
      <c r="F79" s="18" t="s">
        <v>429</v>
      </c>
      <c r="G79" s="18">
        <v>657</v>
      </c>
      <c r="H79" s="18" t="s">
        <v>1723</v>
      </c>
      <c r="I79" s="18" t="s">
        <v>11</v>
      </c>
    </row>
    <row r="80" spans="1:10">
      <c r="A80" s="18" t="s">
        <v>1724</v>
      </c>
      <c r="B80" s="18">
        <v>123</v>
      </c>
      <c r="C80" s="18" t="s">
        <v>141</v>
      </c>
      <c r="D80" s="19">
        <v>1</v>
      </c>
      <c r="E80" s="20" t="s">
        <v>1874</v>
      </c>
      <c r="F80" s="18" t="s">
        <v>142</v>
      </c>
      <c r="G80" s="18">
        <v>676</v>
      </c>
      <c r="H80" s="18" t="s">
        <v>1723</v>
      </c>
      <c r="I80" s="18" t="s">
        <v>11</v>
      </c>
    </row>
    <row r="81" spans="1:10">
      <c r="A81" s="18" t="s">
        <v>1725</v>
      </c>
      <c r="B81" s="18">
        <v>123</v>
      </c>
      <c r="C81" s="18" t="s">
        <v>145</v>
      </c>
      <c r="D81" s="19">
        <v>1</v>
      </c>
      <c r="E81" s="20" t="s">
        <v>1874</v>
      </c>
      <c r="F81" s="18" t="s">
        <v>146</v>
      </c>
      <c r="G81" s="18">
        <v>675</v>
      </c>
      <c r="H81" s="18" t="s">
        <v>1726</v>
      </c>
      <c r="I81" s="18" t="s">
        <v>11</v>
      </c>
    </row>
    <row r="82" spans="1:10">
      <c r="A82" s="18" t="s">
        <v>1680</v>
      </c>
      <c r="B82" s="18">
        <v>123</v>
      </c>
      <c r="C82" s="18" t="s">
        <v>34</v>
      </c>
      <c r="D82" s="19">
        <v>1</v>
      </c>
      <c r="E82" s="20" t="s">
        <v>1867</v>
      </c>
      <c r="F82" s="18" t="s">
        <v>35</v>
      </c>
      <c r="G82" s="18">
        <v>604</v>
      </c>
      <c r="H82" s="18" t="s">
        <v>1681</v>
      </c>
      <c r="I82" s="18" t="s">
        <v>11</v>
      </c>
    </row>
    <row r="83" spans="1:10" customFormat="1" hidden="1">
      <c r="A83" t="s">
        <v>1677</v>
      </c>
      <c r="B83">
        <v>123</v>
      </c>
      <c r="C83" t="s">
        <v>18</v>
      </c>
      <c r="D83" s="5"/>
      <c r="E83" s="3" t="s">
        <v>1867</v>
      </c>
      <c r="F83" t="s">
        <v>19</v>
      </c>
      <c r="G83">
        <v>615</v>
      </c>
      <c r="H83" t="s">
        <v>1678</v>
      </c>
      <c r="I83" t="s">
        <v>11</v>
      </c>
    </row>
    <row r="84" spans="1:10" customFormat="1" hidden="1">
      <c r="A84" t="s">
        <v>1679</v>
      </c>
      <c r="B84">
        <v>123</v>
      </c>
      <c r="C84" t="s">
        <v>30</v>
      </c>
      <c r="D84" s="5"/>
      <c r="E84" s="3" t="s">
        <v>1867</v>
      </c>
      <c r="F84" t="s">
        <v>31</v>
      </c>
      <c r="G84">
        <v>613</v>
      </c>
      <c r="H84" t="s">
        <v>349</v>
      </c>
      <c r="I84" t="s">
        <v>11</v>
      </c>
    </row>
    <row r="85" spans="1:10">
      <c r="A85" s="18" t="s">
        <v>1702</v>
      </c>
      <c r="B85" s="18">
        <v>123</v>
      </c>
      <c r="C85" s="18" t="s">
        <v>66</v>
      </c>
      <c r="D85" s="19">
        <v>1</v>
      </c>
      <c r="E85" s="20" t="s">
        <v>1867</v>
      </c>
      <c r="F85" s="18" t="s">
        <v>67</v>
      </c>
      <c r="G85" s="18">
        <v>610</v>
      </c>
      <c r="H85" s="18" t="s">
        <v>1703</v>
      </c>
      <c r="I85" s="18" t="s">
        <v>11</v>
      </c>
    </row>
    <row r="86" spans="1:10">
      <c r="A86" s="18" t="s">
        <v>1705</v>
      </c>
      <c r="B86" s="18">
        <v>123</v>
      </c>
      <c r="C86" s="18" t="s">
        <v>384</v>
      </c>
      <c r="D86" s="19">
        <v>1</v>
      </c>
      <c r="E86" s="20" t="s">
        <v>1867</v>
      </c>
      <c r="F86" s="18" t="s">
        <v>385</v>
      </c>
      <c r="G86" s="18">
        <v>633</v>
      </c>
      <c r="H86" s="18" t="s">
        <v>1706</v>
      </c>
      <c r="I86" s="18" t="s">
        <v>11</v>
      </c>
    </row>
    <row r="87" spans="1:10">
      <c r="A87" t="s">
        <v>1707</v>
      </c>
      <c r="B87">
        <v>123</v>
      </c>
      <c r="C87" t="s">
        <v>388</v>
      </c>
      <c r="D87" s="5">
        <v>1</v>
      </c>
      <c r="E87" s="3" t="s">
        <v>1867</v>
      </c>
      <c r="F87" t="s">
        <v>389</v>
      </c>
      <c r="G87">
        <v>633</v>
      </c>
      <c r="H87" t="s">
        <v>1468</v>
      </c>
      <c r="I87" t="s">
        <v>11</v>
      </c>
    </row>
    <row r="88" spans="1:10" customFormat="1">
      <c r="A88" s="18" t="s">
        <v>1710</v>
      </c>
      <c r="B88" s="18">
        <v>123</v>
      </c>
      <c r="C88" s="18" t="s">
        <v>99</v>
      </c>
      <c r="D88" s="19">
        <v>1</v>
      </c>
      <c r="E88" s="20" t="s">
        <v>1867</v>
      </c>
      <c r="F88" s="18" t="s">
        <v>100</v>
      </c>
      <c r="G88" s="18">
        <v>610</v>
      </c>
      <c r="H88" s="18" t="s">
        <v>1711</v>
      </c>
      <c r="I88" s="18" t="s">
        <v>11</v>
      </c>
      <c r="J88" s="16"/>
    </row>
    <row r="89" spans="1:10">
      <c r="A89" s="18" t="s">
        <v>1765</v>
      </c>
      <c r="B89" s="18">
        <v>123</v>
      </c>
      <c r="C89" s="18" t="s">
        <v>227</v>
      </c>
      <c r="D89" s="19">
        <v>1</v>
      </c>
      <c r="E89" s="20" t="s">
        <v>1867</v>
      </c>
      <c r="F89" s="18" t="s">
        <v>228</v>
      </c>
      <c r="G89" s="18">
        <v>647</v>
      </c>
      <c r="H89" s="18" t="s">
        <v>1766</v>
      </c>
      <c r="I89" s="18" t="s">
        <v>11</v>
      </c>
    </row>
    <row r="90" spans="1:10" customFormat="1" hidden="1">
      <c r="A90" t="s">
        <v>1730</v>
      </c>
      <c r="B90">
        <v>123</v>
      </c>
      <c r="C90" t="s">
        <v>148</v>
      </c>
      <c r="D90" s="5"/>
      <c r="E90" s="3" t="s">
        <v>1867</v>
      </c>
      <c r="F90" t="s">
        <v>149</v>
      </c>
      <c r="G90">
        <v>580</v>
      </c>
      <c r="H90" t="s">
        <v>1731</v>
      </c>
      <c r="I90" t="s">
        <v>11</v>
      </c>
    </row>
    <row r="91" spans="1:10" customFormat="1" hidden="1">
      <c r="A91" t="s">
        <v>1739</v>
      </c>
      <c r="B91">
        <v>123</v>
      </c>
      <c r="C91" t="s">
        <v>443</v>
      </c>
      <c r="D91" s="5"/>
      <c r="E91" s="3" t="s">
        <v>1867</v>
      </c>
      <c r="F91" t="s">
        <v>444</v>
      </c>
      <c r="G91">
        <v>421</v>
      </c>
      <c r="H91" t="s">
        <v>11</v>
      </c>
      <c r="I91" t="s">
        <v>11</v>
      </c>
    </row>
    <row r="92" spans="1:10">
      <c r="A92" t="s">
        <v>1777</v>
      </c>
      <c r="B92">
        <v>123</v>
      </c>
      <c r="C92" t="s">
        <v>474</v>
      </c>
      <c r="D92" s="5">
        <v>1</v>
      </c>
      <c r="E92" s="3" t="s">
        <v>1867</v>
      </c>
      <c r="F92" t="s">
        <v>475</v>
      </c>
      <c r="G92">
        <v>526</v>
      </c>
      <c r="H92" t="s">
        <v>2078</v>
      </c>
      <c r="I92" t="s">
        <v>11</v>
      </c>
    </row>
    <row r="93" spans="1:10" customFormat="1">
      <c r="A93" s="18" t="s">
        <v>1795</v>
      </c>
      <c r="B93" s="18">
        <v>123</v>
      </c>
      <c r="C93" s="18" t="s">
        <v>511</v>
      </c>
      <c r="D93" s="19">
        <v>1</v>
      </c>
      <c r="E93" s="20" t="s">
        <v>1867</v>
      </c>
      <c r="F93" s="18" t="s">
        <v>512</v>
      </c>
      <c r="G93" s="18">
        <v>547</v>
      </c>
      <c r="H93" s="18" t="s">
        <v>1796</v>
      </c>
      <c r="I93" s="18" t="s">
        <v>160</v>
      </c>
      <c r="J93" s="16" t="s">
        <v>2078</v>
      </c>
    </row>
    <row r="94" spans="1:10">
      <c r="A94" t="s">
        <v>1698</v>
      </c>
      <c r="B94">
        <v>123</v>
      </c>
      <c r="C94" t="s">
        <v>54</v>
      </c>
      <c r="D94" s="5">
        <v>1</v>
      </c>
      <c r="E94" s="3" t="s">
        <v>1871</v>
      </c>
      <c r="F94" t="s">
        <v>55</v>
      </c>
      <c r="G94">
        <v>612</v>
      </c>
      <c r="H94" t="s">
        <v>2079</v>
      </c>
      <c r="I94" t="s">
        <v>11</v>
      </c>
    </row>
    <row r="95" spans="1:10" customFormat="1" hidden="1">
      <c r="A95" t="s">
        <v>1689</v>
      </c>
      <c r="B95">
        <v>123</v>
      </c>
      <c r="C95" t="s">
        <v>46</v>
      </c>
      <c r="D95" s="5"/>
      <c r="E95" s="3" t="s">
        <v>1871</v>
      </c>
      <c r="F95" t="s">
        <v>47</v>
      </c>
      <c r="G95">
        <v>359</v>
      </c>
      <c r="H95" t="s">
        <v>11</v>
      </c>
      <c r="I95" t="s">
        <v>11</v>
      </c>
    </row>
    <row r="96" spans="1:10" customFormat="1">
      <c r="A96" t="s">
        <v>1701</v>
      </c>
      <c r="B96">
        <v>123</v>
      </c>
      <c r="C96" t="s">
        <v>58</v>
      </c>
      <c r="D96" s="5">
        <v>1</v>
      </c>
      <c r="E96" s="3" t="s">
        <v>1871</v>
      </c>
      <c r="F96" t="s">
        <v>59</v>
      </c>
      <c r="G96">
        <v>596</v>
      </c>
      <c r="H96" s="27" t="s">
        <v>2080</v>
      </c>
      <c r="I96" t="s">
        <v>160</v>
      </c>
      <c r="J96" s="33" t="s">
        <v>2093</v>
      </c>
    </row>
    <row r="97" spans="1:10" customFormat="1">
      <c r="A97" t="s">
        <v>1704</v>
      </c>
      <c r="B97">
        <v>123</v>
      </c>
      <c r="C97" t="s">
        <v>78</v>
      </c>
      <c r="D97" s="5">
        <v>1</v>
      </c>
      <c r="E97" s="3" t="s">
        <v>1871</v>
      </c>
      <c r="F97" t="s">
        <v>79</v>
      </c>
      <c r="G97">
        <v>863</v>
      </c>
      <c r="H97" t="s">
        <v>2081</v>
      </c>
      <c r="I97" t="s">
        <v>11</v>
      </c>
      <c r="J97" s="33" t="s">
        <v>2080</v>
      </c>
    </row>
    <row r="98" spans="1:10" customFormat="1">
      <c r="A98" s="18" t="s">
        <v>1716</v>
      </c>
      <c r="B98" s="18">
        <v>123</v>
      </c>
      <c r="C98" s="18" t="s">
        <v>114</v>
      </c>
      <c r="D98" s="19">
        <v>1</v>
      </c>
      <c r="E98" s="20" t="s">
        <v>1871</v>
      </c>
      <c r="F98" s="18" t="s">
        <v>115</v>
      </c>
      <c r="G98" s="18">
        <v>875</v>
      </c>
      <c r="H98" s="18" t="s">
        <v>2015</v>
      </c>
      <c r="I98" s="18" t="s">
        <v>11</v>
      </c>
      <c r="J98" s="16" t="s">
        <v>2081</v>
      </c>
    </row>
    <row r="99" spans="1:10">
      <c r="A99" s="18" t="s">
        <v>1717</v>
      </c>
      <c r="B99" s="18">
        <v>123</v>
      </c>
      <c r="C99" s="18" t="s">
        <v>119</v>
      </c>
      <c r="D99" s="19">
        <v>1</v>
      </c>
      <c r="E99" s="20" t="s">
        <v>1871</v>
      </c>
      <c r="F99" s="18" t="s">
        <v>120</v>
      </c>
      <c r="G99" s="18">
        <v>860</v>
      </c>
      <c r="H99" s="18" t="s">
        <v>1718</v>
      </c>
      <c r="I99" s="18" t="s">
        <v>11</v>
      </c>
      <c r="J99" s="21" t="s">
        <v>2015</v>
      </c>
    </row>
    <row r="100" spans="1:10">
      <c r="A100" s="18" t="s">
        <v>1721</v>
      </c>
      <c r="B100" s="18">
        <v>123</v>
      </c>
      <c r="C100" s="18" t="s">
        <v>137</v>
      </c>
      <c r="D100" s="19">
        <v>1</v>
      </c>
      <c r="E100" s="20" t="s">
        <v>1871</v>
      </c>
      <c r="F100" s="18" t="s">
        <v>138</v>
      </c>
      <c r="G100" s="18">
        <v>867</v>
      </c>
      <c r="H100" s="18" t="s">
        <v>2016</v>
      </c>
      <c r="I100" s="18" t="s">
        <v>11</v>
      </c>
    </row>
    <row r="101" spans="1:10">
      <c r="A101" s="18" t="s">
        <v>1734</v>
      </c>
      <c r="B101" s="18">
        <v>123</v>
      </c>
      <c r="C101" s="18" t="s">
        <v>156</v>
      </c>
      <c r="D101" s="19">
        <v>1</v>
      </c>
      <c r="E101" s="20" t="s">
        <v>1871</v>
      </c>
      <c r="F101" s="18" t="s">
        <v>157</v>
      </c>
      <c r="G101" s="18">
        <v>870</v>
      </c>
      <c r="H101" s="18" t="s">
        <v>2017</v>
      </c>
      <c r="I101" s="18" t="s">
        <v>160</v>
      </c>
      <c r="J101" s="21" t="s">
        <v>2016</v>
      </c>
    </row>
    <row r="102" spans="1:10">
      <c r="A102" s="18" t="s">
        <v>1737</v>
      </c>
      <c r="B102" s="18">
        <v>123</v>
      </c>
      <c r="C102" s="18" t="s">
        <v>170</v>
      </c>
      <c r="D102" s="19">
        <v>1</v>
      </c>
      <c r="E102" s="20" t="s">
        <v>1871</v>
      </c>
      <c r="F102" s="18" t="s">
        <v>171</v>
      </c>
      <c r="G102" s="18">
        <v>487</v>
      </c>
      <c r="H102" s="18" t="s">
        <v>1738</v>
      </c>
      <c r="I102" s="18" t="s">
        <v>11</v>
      </c>
      <c r="J102" s="21" t="s">
        <v>2017</v>
      </c>
    </row>
    <row r="103" spans="1:10">
      <c r="A103" t="s">
        <v>1753</v>
      </c>
      <c r="B103">
        <v>123</v>
      </c>
      <c r="C103" t="s">
        <v>191</v>
      </c>
      <c r="D103" s="5">
        <v>1</v>
      </c>
      <c r="E103" s="3" t="s">
        <v>1871</v>
      </c>
      <c r="F103" t="s">
        <v>192</v>
      </c>
      <c r="G103">
        <v>888</v>
      </c>
      <c r="H103" t="s">
        <v>2082</v>
      </c>
      <c r="I103" t="s">
        <v>11</v>
      </c>
    </row>
    <row r="104" spans="1:10" customFormat="1">
      <c r="A104" s="18" t="s">
        <v>1755</v>
      </c>
      <c r="B104" s="18">
        <v>123</v>
      </c>
      <c r="C104" s="18" t="s">
        <v>209</v>
      </c>
      <c r="D104" s="19">
        <v>2</v>
      </c>
      <c r="E104" s="20" t="s">
        <v>1871</v>
      </c>
      <c r="F104" s="18" t="s">
        <v>210</v>
      </c>
      <c r="G104" s="18">
        <v>870</v>
      </c>
      <c r="H104" s="18" t="s">
        <v>1756</v>
      </c>
      <c r="I104" s="18" t="s">
        <v>11</v>
      </c>
      <c r="J104" s="16" t="s">
        <v>2082</v>
      </c>
    </row>
    <row r="105" spans="1:10">
      <c r="A105" s="18" t="s">
        <v>1759</v>
      </c>
      <c r="B105" s="18">
        <v>123</v>
      </c>
      <c r="C105" s="18" t="s">
        <v>215</v>
      </c>
      <c r="D105" s="19">
        <v>1</v>
      </c>
      <c r="E105" s="20" t="s">
        <v>1871</v>
      </c>
      <c r="F105" s="18" t="s">
        <v>216</v>
      </c>
      <c r="G105" s="18">
        <v>852</v>
      </c>
      <c r="H105" s="18" t="s">
        <v>2018</v>
      </c>
      <c r="I105" s="18" t="s">
        <v>160</v>
      </c>
    </row>
    <row r="106" spans="1:10" customFormat="1" hidden="1">
      <c r="A106" t="s">
        <v>1757</v>
      </c>
      <c r="B106">
        <v>123</v>
      </c>
      <c r="C106" t="s">
        <v>209</v>
      </c>
      <c r="D106" s="5"/>
      <c r="E106" s="3" t="s">
        <v>1871</v>
      </c>
      <c r="F106" t="s">
        <v>210</v>
      </c>
      <c r="G106">
        <v>870</v>
      </c>
      <c r="H106" t="s">
        <v>1758</v>
      </c>
      <c r="I106" t="s">
        <v>11</v>
      </c>
    </row>
    <row r="107" spans="1:10">
      <c r="A107" t="s">
        <v>1771</v>
      </c>
      <c r="B107">
        <v>123</v>
      </c>
      <c r="C107" t="s">
        <v>231</v>
      </c>
      <c r="D107" s="5">
        <v>2</v>
      </c>
      <c r="E107" s="3" t="s">
        <v>1871</v>
      </c>
      <c r="F107" t="s">
        <v>232</v>
      </c>
      <c r="G107">
        <v>502</v>
      </c>
      <c r="H107" s="27" t="s">
        <v>2083</v>
      </c>
      <c r="I107" t="s">
        <v>11</v>
      </c>
      <c r="J107" s="21" t="s">
        <v>2018</v>
      </c>
    </row>
    <row r="108" spans="1:10" customFormat="1">
      <c r="A108" t="s">
        <v>1774</v>
      </c>
      <c r="B108">
        <v>123</v>
      </c>
      <c r="C108" t="s">
        <v>234</v>
      </c>
      <c r="D108" s="5">
        <v>1</v>
      </c>
      <c r="E108" s="3" t="s">
        <v>1871</v>
      </c>
      <c r="F108" t="s">
        <v>235</v>
      </c>
      <c r="G108">
        <v>906</v>
      </c>
      <c r="H108" t="s">
        <v>2085</v>
      </c>
      <c r="I108" t="s">
        <v>11</v>
      </c>
      <c r="J108" s="33" t="s">
        <v>2083</v>
      </c>
    </row>
    <row r="109" spans="1:10" customFormat="1" hidden="1">
      <c r="A109" t="s">
        <v>1772</v>
      </c>
      <c r="B109">
        <v>123</v>
      </c>
      <c r="C109" t="s">
        <v>231</v>
      </c>
      <c r="D109" s="5"/>
      <c r="E109" s="3" t="s">
        <v>1871</v>
      </c>
      <c r="F109" t="s">
        <v>232</v>
      </c>
      <c r="G109">
        <v>483</v>
      </c>
      <c r="H109" t="s">
        <v>2084</v>
      </c>
      <c r="I109" t="s">
        <v>11</v>
      </c>
      <c r="J109" t="s">
        <v>2084</v>
      </c>
    </row>
    <row r="110" spans="1:10" customFormat="1" hidden="1">
      <c r="A110" t="s">
        <v>1773</v>
      </c>
      <c r="B110">
        <v>123</v>
      </c>
      <c r="C110" t="s">
        <v>231</v>
      </c>
      <c r="D110" s="5"/>
      <c r="E110" s="3" t="s">
        <v>1871</v>
      </c>
      <c r="F110" t="s">
        <v>232</v>
      </c>
      <c r="G110">
        <v>291</v>
      </c>
      <c r="H110" t="s">
        <v>11</v>
      </c>
      <c r="I110" t="s">
        <v>11</v>
      </c>
    </row>
    <row r="111" spans="1:10" customFormat="1">
      <c r="A111" t="s">
        <v>1779</v>
      </c>
      <c r="B111">
        <v>123</v>
      </c>
      <c r="C111" t="s">
        <v>254</v>
      </c>
      <c r="D111" s="5">
        <v>1</v>
      </c>
      <c r="E111" s="3" t="s">
        <v>1871</v>
      </c>
      <c r="F111" t="s">
        <v>255</v>
      </c>
      <c r="G111">
        <v>871</v>
      </c>
      <c r="H111" t="s">
        <v>2086</v>
      </c>
      <c r="I111" t="s">
        <v>160</v>
      </c>
      <c r="J111" s="16" t="s">
        <v>2085</v>
      </c>
    </row>
    <row r="112" spans="1:10" customFormat="1">
      <c r="A112" s="18" t="s">
        <v>1791</v>
      </c>
      <c r="B112" s="18">
        <v>123</v>
      </c>
      <c r="C112" s="18" t="s">
        <v>266</v>
      </c>
      <c r="D112" s="19">
        <v>1</v>
      </c>
      <c r="E112" s="20" t="s">
        <v>1871</v>
      </c>
      <c r="F112" s="18" t="s">
        <v>267</v>
      </c>
      <c r="G112" s="18">
        <v>702</v>
      </c>
      <c r="H112" s="18" t="s">
        <v>1792</v>
      </c>
      <c r="I112" s="18" t="s">
        <v>11</v>
      </c>
      <c r="J112" s="16" t="s">
        <v>2086</v>
      </c>
    </row>
    <row r="113" spans="1:10" customFormat="1" hidden="1">
      <c r="A113" t="s">
        <v>1782</v>
      </c>
      <c r="B113">
        <v>123</v>
      </c>
      <c r="C113" t="s">
        <v>262</v>
      </c>
      <c r="D113" s="5"/>
      <c r="E113" s="3" t="s">
        <v>1871</v>
      </c>
      <c r="F113" t="s">
        <v>263</v>
      </c>
      <c r="G113">
        <v>851</v>
      </c>
      <c r="H113" t="s">
        <v>11</v>
      </c>
      <c r="I113" t="s">
        <v>11</v>
      </c>
    </row>
    <row r="114" spans="1:10">
      <c r="A114" t="s">
        <v>1799</v>
      </c>
      <c r="B114">
        <v>123</v>
      </c>
      <c r="C114" t="s">
        <v>277</v>
      </c>
      <c r="D114" s="5">
        <v>1</v>
      </c>
      <c r="E114" s="3" t="s">
        <v>1871</v>
      </c>
      <c r="F114" t="s">
        <v>278</v>
      </c>
      <c r="G114">
        <v>654</v>
      </c>
      <c r="H114" s="27" t="s">
        <v>2087</v>
      </c>
      <c r="I114" t="s">
        <v>11</v>
      </c>
    </row>
    <row r="115" spans="1:10" customFormat="1">
      <c r="A115" s="18" t="s">
        <v>1833</v>
      </c>
      <c r="B115" s="18">
        <v>123</v>
      </c>
      <c r="C115" s="18" t="s">
        <v>293</v>
      </c>
      <c r="D115" s="19">
        <v>1</v>
      </c>
      <c r="E115" s="20" t="s">
        <v>1871</v>
      </c>
      <c r="F115" s="18" t="s">
        <v>294</v>
      </c>
      <c r="G115" s="18">
        <v>629</v>
      </c>
      <c r="H115" s="18" t="s">
        <v>2015</v>
      </c>
      <c r="I115" s="18" t="s">
        <v>11</v>
      </c>
      <c r="J115" s="33" t="s">
        <v>2087</v>
      </c>
    </row>
    <row r="116" spans="1:10">
      <c r="A116" t="s">
        <v>1835</v>
      </c>
      <c r="B116">
        <v>123</v>
      </c>
      <c r="C116" t="s">
        <v>297</v>
      </c>
      <c r="D116" s="5">
        <v>1</v>
      </c>
      <c r="E116" s="3" t="s">
        <v>1871</v>
      </c>
      <c r="F116" t="s">
        <v>298</v>
      </c>
      <c r="G116">
        <v>652</v>
      </c>
      <c r="H116" t="s">
        <v>2088</v>
      </c>
      <c r="I116" t="s">
        <v>11</v>
      </c>
      <c r="J116" s="21" t="s">
        <v>2015</v>
      </c>
    </row>
    <row r="117" spans="1:10" customFormat="1">
      <c r="A117" s="18" t="s">
        <v>1836</v>
      </c>
      <c r="B117" s="18">
        <v>123</v>
      </c>
      <c r="C117" s="18" t="s">
        <v>300</v>
      </c>
      <c r="D117" s="19">
        <v>1</v>
      </c>
      <c r="E117" s="20" t="s">
        <v>1872</v>
      </c>
      <c r="F117" s="18" t="s">
        <v>301</v>
      </c>
      <c r="G117" s="18">
        <v>593</v>
      </c>
      <c r="H117" s="18" t="s">
        <v>1837</v>
      </c>
      <c r="I117" s="18" t="s">
        <v>11</v>
      </c>
      <c r="J117" s="16" t="s">
        <v>2088</v>
      </c>
    </row>
    <row r="118" spans="1:10" hidden="1">
      <c r="A118" s="18" t="s">
        <v>1838</v>
      </c>
      <c r="B118" s="18">
        <v>123</v>
      </c>
      <c r="C118" s="18" t="s">
        <v>300</v>
      </c>
      <c r="D118" s="19">
        <v>1</v>
      </c>
      <c r="E118" s="20" t="s">
        <v>1872</v>
      </c>
      <c r="F118" s="18" t="s">
        <v>301</v>
      </c>
      <c r="G118" s="18">
        <v>520</v>
      </c>
      <c r="H118" s="18" t="s">
        <v>1585</v>
      </c>
      <c r="I118" s="18" t="s">
        <v>11</v>
      </c>
      <c r="J118" s="28" t="s">
        <v>2089</v>
      </c>
    </row>
    <row r="119" spans="1:10" customFormat="1">
      <c r="A119" t="s">
        <v>1778</v>
      </c>
      <c r="B119">
        <v>123</v>
      </c>
      <c r="C119" t="s">
        <v>486</v>
      </c>
      <c r="D119" s="5">
        <v>1</v>
      </c>
      <c r="E119" s="3" t="s">
        <v>1883</v>
      </c>
      <c r="F119" t="s">
        <v>487</v>
      </c>
      <c r="G119">
        <v>676</v>
      </c>
      <c r="H119" s="27" t="s">
        <v>2090</v>
      </c>
      <c r="I119" t="s">
        <v>11</v>
      </c>
      <c r="J119" s="33" t="s">
        <v>2090</v>
      </c>
    </row>
    <row r="120" spans="1:10">
      <c r="A120" s="18" t="s">
        <v>1682</v>
      </c>
      <c r="B120" s="18">
        <v>123</v>
      </c>
      <c r="C120" s="18" t="s">
        <v>42</v>
      </c>
      <c r="D120" s="19">
        <v>1</v>
      </c>
      <c r="E120" s="20" t="s">
        <v>1869</v>
      </c>
      <c r="F120" s="18" t="s">
        <v>43</v>
      </c>
      <c r="G120" s="18">
        <v>671</v>
      </c>
      <c r="H120" s="18" t="s">
        <v>1683</v>
      </c>
      <c r="I120" s="18" t="s">
        <v>11</v>
      </c>
    </row>
    <row r="121" spans="1:10" customFormat="1" hidden="1">
      <c r="A121" t="s">
        <v>1712</v>
      </c>
      <c r="B121">
        <v>123</v>
      </c>
      <c r="C121" t="s">
        <v>103</v>
      </c>
      <c r="D121" s="5"/>
      <c r="E121" s="3" t="s">
        <v>1869</v>
      </c>
      <c r="F121" t="s">
        <v>104</v>
      </c>
      <c r="G121">
        <v>429</v>
      </c>
      <c r="H121" t="s">
        <v>105</v>
      </c>
      <c r="I121" t="s">
        <v>11</v>
      </c>
    </row>
    <row r="122" spans="1:10" customFormat="1" hidden="1">
      <c r="A122" t="s">
        <v>1754</v>
      </c>
      <c r="B122">
        <v>123</v>
      </c>
      <c r="C122" t="s">
        <v>195</v>
      </c>
      <c r="D122" s="5"/>
      <c r="E122" s="3" t="s">
        <v>1869</v>
      </c>
      <c r="F122" t="s">
        <v>196</v>
      </c>
      <c r="G122">
        <v>410</v>
      </c>
      <c r="H122" t="s">
        <v>453</v>
      </c>
      <c r="I122" t="s">
        <v>11</v>
      </c>
    </row>
    <row r="123" spans="1:10" customFormat="1">
      <c r="A123" t="s">
        <v>1775</v>
      </c>
      <c r="B123">
        <v>123</v>
      </c>
      <c r="C123" t="s">
        <v>238</v>
      </c>
      <c r="D123" s="5">
        <v>1</v>
      </c>
      <c r="E123" s="3" t="s">
        <v>1869</v>
      </c>
      <c r="F123" t="s">
        <v>239</v>
      </c>
      <c r="G123">
        <v>617</v>
      </c>
      <c r="H123" t="s">
        <v>2091</v>
      </c>
      <c r="I123" t="s">
        <v>11</v>
      </c>
      <c r="J123" s="16" t="s">
        <v>2091</v>
      </c>
    </row>
    <row r="124" spans="1:10" customFormat="1" hidden="1">
      <c r="A124" t="s">
        <v>1776</v>
      </c>
      <c r="B124">
        <v>123</v>
      </c>
      <c r="C124" t="s">
        <v>242</v>
      </c>
      <c r="D124" s="5"/>
      <c r="E124" s="3" t="s">
        <v>1869</v>
      </c>
      <c r="F124" t="s">
        <v>243</v>
      </c>
      <c r="G124">
        <v>530</v>
      </c>
      <c r="H124" t="s">
        <v>11</v>
      </c>
      <c r="I124" t="s">
        <v>11</v>
      </c>
    </row>
    <row r="125" spans="1:10" customFormat="1" hidden="1">
      <c r="A125" t="s">
        <v>1834</v>
      </c>
      <c r="B125">
        <v>123</v>
      </c>
      <c r="C125" t="s">
        <v>531</v>
      </c>
      <c r="D125" s="5"/>
      <c r="E125" s="3" t="s">
        <v>1869</v>
      </c>
      <c r="F125" t="s">
        <v>532</v>
      </c>
      <c r="G125">
        <v>444</v>
      </c>
      <c r="H125" t="s">
        <v>11</v>
      </c>
      <c r="I125" t="s">
        <v>11</v>
      </c>
    </row>
    <row r="126" spans="1:10" customFormat="1">
      <c r="A126" t="s">
        <v>1842</v>
      </c>
      <c r="B126">
        <v>123</v>
      </c>
      <c r="C126" t="s">
        <v>320</v>
      </c>
      <c r="D126" s="5">
        <v>1</v>
      </c>
      <c r="E126" s="3" t="s">
        <v>1869</v>
      </c>
      <c r="F126" t="s">
        <v>321</v>
      </c>
      <c r="G126">
        <v>320</v>
      </c>
      <c r="H126" t="s">
        <v>2092</v>
      </c>
      <c r="I126" t="s">
        <v>11</v>
      </c>
      <c r="J126" s="16" t="s">
        <v>2092</v>
      </c>
    </row>
  </sheetData>
  <autoFilter ref="A2:I126">
    <filterColumn colId="3">
      <customFilters>
        <customFilter operator="notEqual" val=" "/>
      </customFilters>
    </filterColumn>
    <filterColumn colId="4">
      <filters>
        <filter val="alveolata"/>
        <filter val="amoebozoa"/>
        <filter val="choanoflagellata"/>
        <filter val="euglenozoa"/>
        <filter val="fornicata"/>
        <filter val="fungi"/>
        <filter val="metazoa"/>
        <filter val="parabasalids"/>
        <filter val="stramenopiles"/>
        <filter val="viridiplantae"/>
      </filters>
    </filterColumn>
    <filterColumn colId="7">
      <filters>
        <filter val="Coccidioides immitis RS DNA-directed polymerase kappa"/>
        <filter val="Coccidioides posadasii  RMSCC 3488 DNA polymerase kappa (translation) (610 aa)"/>
        <filter val="Cryptococcus neoformans grubii H99 DNA-directed polymerase kappa"/>
        <filter val="Cryptococcus neoformans Serotype B conserved hypothetical protein"/>
        <filter val="DinB translesion DNA repair polymerase [Schizosaccharomyces pombe 972h-]"/>
        <filter val="DINP protein human, muc B family"/>
        <filter val="DNA polymerase IV / kappa, putative"/>
        <filter val="DNA polymerase IV / kappa, putative [Ixodes scapularis]"/>
        <filter val="DNA polymerase kappa, putative"/>
        <filter val="DNA polymerase kappa, putative [Tritryp]"/>
        <filter val="DNA polymerase kappa, putative, (fragment)"/>
        <filter val="DNA polymerase kappa, putative,DNA polymerase IV, putative"/>
        <filter val="DNA polymerase kappa-related protein"/>
        <filter val="DNA-directed DNA polymerase/ damaged DNA binding [Arabidopsis thaliana]"/>
        <filter val="hypothetical protein VOLCADRAFT_118878 [Volvox carteri f. nagariensis] &quot;Y-family of DNA polymerases; cl12025&quot; [NCBI]"/>
        <filter val="N/A DNA polymerase kappa [Source:HGNC Symbol;Acc:HGNC:9183]"/>
        <filter val="N/A DNA polymerase kappa [Source:HGNC Symbol;Acc:HGNC:9183] [ENSEMBL]"/>
        <filter val="N/A DNA polymerase kappa [Source:NCBI gene;Acc:100014509]"/>
        <filter val="N/A DNA polymerase kappa [Source:NCBI gene;Acc:101073091] [ENSEMBL]"/>
        <filter val="N/A DNA polymerase kappa [Source:NCBI gene;Acc:374003]"/>
        <filter val="N/A DNA polymerase kappa [Source:UniProtKB/Swiss-Prot;Acc:P34409]_x000a__x000a_"/>
        <filter val="N/A DNA polymerase kappa [Source:VGNC Symbol;Acc:VGNC:8631 [ENSEMBL]"/>
        <filter val="N/A KOG2094Predicted DNA damage inducible protein; EC:2.7.7.7DNA-directed DNA polymerase; PF00817impB/mucB/samB family; IPR001126 [Mycocosm]"/>
        <filter val="N/A POLK DNA polymerase kappa [ Canis lupus familiaris (dog) ] Gene ID: 479180 [NCBI]"/>
        <filter val="N/A Polymerase (DNA directed) kappa [Source:ZFIN;Acc:ZDB-GENE-060526-137]"/>
        <filter val="N/A Polymerase (DNA directed), kappa [Source:MGI Symbol;Acc:MGI:1349767]"/>
        <filter val="N/A UMUC-like DNA-repair protein [ENSEMBL]"/>
        <filter val="N/A UniProtKB - A7SB19 (A7SB19_NEMVE) DNA polymerase kappa Gene v1g21291"/>
        <filter val="N/A UniProtKB - A7T4A2 (A7T4A2_NEMVE)  DNA polymerase kappa_x000a_Gene v1g231426"/>
        <filter val="N/A UniProtKB - A8Y3N4 (A8Y3N4_CAEBR)"/>
        <filter val="N/A UniProtKB - B3RS03 (B3RS03_TRIAD) DNA polymerase kappa_x000a_Gene TRIADDRAFT_22932"/>
        <filter val="N/A UniProtKB - H3GH86 (H3GH86_PHYRM) DNA polymerase kappa_x000a_"/>
        <filter val="Neurospora crassa OR74A (finished) DNA-directed polymerase kappa"/>
        <filter val="Os03g0616300 [Oryza sativa (japonica cultivar-group)] CLSN2681525   DNA polymerase kappa-like"/>
        <filter val="polymerase kappa isoform 3-related"/>
        <filter val="predicted DNA damage inducible protein"/>
        <filter val="PREDICTED: DNA polymerase kappa [Macaca mulatta]"/>
        <filter val="PREDICTED: DNA polymerase kappa isoform 5 [Macaca mulatta]"/>
        <filter val="PREDICTED: similar to DNA polymerase kappa (DINB protein) (DINP) [Equus caballus]"/>
        <filter val="TcIL3000.11.9000 DNA polymerase kappa, putative [Tritryp]"/>
        <filter val="TcIL3000_0_59930 DNA polymerase kappa, putative [Tritryp]"/>
      </filters>
    </filterColumn>
    <sortState ref="A36:I126">
      <sortCondition ref="E2:E126"/>
    </sortState>
  </autoFilter>
  <customSheetViews>
    <customSheetView guid="{683E71C5-6423-4EC9-A274-51F54DE3CF82}" scale="85" filter="1" showAutoFilter="1" topLeftCell="A70">
      <selection activeCell="F82" sqref="F82"/>
      <pageMargins left="0.7" right="0.7" top="0.75" bottom="0.75" header="0.3" footer="0.3"/>
      <pageSetup paperSize="9" orientation="portrait" r:id="rId1"/>
      <autoFilter ref="A2:I126">
        <filterColumn colId="3">
          <customFilters>
            <customFilter operator="notEqual" val=" "/>
          </customFilters>
        </filterColumn>
        <filterColumn colId="4">
          <filters>
            <filter val="alveolata"/>
            <filter val="amoebozoa"/>
            <filter val="choanoflagellata"/>
            <filter val="euglenozoa"/>
            <filter val="fornicata"/>
            <filter val="fungi"/>
            <filter val="metazoa"/>
            <filter val="parabasalids"/>
            <filter val="stramenopiles"/>
            <filter val="viridiplantae"/>
          </filters>
        </filterColumn>
        <filterColumn colId="7">
          <filters>
            <filter val="Coccidioides immitis RS DNA-directed polymerase kappa"/>
            <filter val="Coccidioides posadasii  RMSCC 3488 DNA polymerase kappa (translation) (610 aa)"/>
            <filter val="Cryptococcus neoformans grubii H99 DNA-directed polymerase kappa"/>
            <filter val="Cryptococcus neoformans Serotype B conserved hypothetical protein"/>
            <filter val="DinB translesion DNA repair polymerase [Schizosaccharomyces pombe 972h-]"/>
            <filter val="DINP protein human, muc B family"/>
            <filter val="DNA polymerase IV / kappa, putative"/>
            <filter val="DNA polymerase IV / kappa, putative [Ixodes scapularis]"/>
            <filter val="DNA polymerase kappa, putative"/>
            <filter val="DNA polymerase kappa, putative [Tritryp]"/>
            <filter val="DNA polymerase kappa, putative, (fragment)"/>
            <filter val="DNA polymerase kappa, putative,DNA polymerase IV, putative"/>
            <filter val="DNA polymerase kappa-related protein"/>
            <filter val="DNA-directed DNA polymerase/ damaged DNA binding [Arabidopsis thaliana]"/>
            <filter val="hypothetical protein VOLCADRAFT_118878 [Volvox carteri f. nagariensis] &quot;Y-family of DNA polymerases; cl12025&quot; [NCBI]"/>
            <filter val="N/A DNA polymerase kappa [Source:HGNC Symbol;Acc:HGNC:9183]"/>
            <filter val="N/A DNA polymerase kappa [Source:HGNC Symbol;Acc:HGNC:9183] [ENSEMBL]"/>
            <filter val="N/A DNA polymerase kappa [Source:NCBI gene;Acc:100014509]"/>
            <filter val="N/A DNA polymerase kappa [Source:NCBI gene;Acc:101073091] [ENSEMBL]"/>
            <filter val="N/A DNA polymerase kappa [Source:NCBI gene;Acc:374003]"/>
            <filter val="N/A DNA polymerase kappa [Source:UniProtKB/Swiss-Prot;Acc:P34409]_x000a__x000a_"/>
            <filter val="N/A DNA polymerase kappa [Source:VGNC Symbol;Acc:VGNC:8631 [ENSEMBL]"/>
            <filter val="N/A KOG2094Predicted DNA damage inducible protein; EC:2.7.7.7DNA-directed DNA polymerase; PF00817impB/mucB/samB family; IPR001126 [Mycocosm]"/>
            <filter val="N/A POLK DNA polymerase kappa [ Canis lupus familiaris (dog) ] Gene ID: 479180 [NCBI]"/>
            <filter val="N/A Polymerase (DNA directed) kappa [Source:ZFIN;Acc:ZDB-GENE-060526-137]"/>
            <filter val="N/A Polymerase (DNA directed), kappa [Source:MGI Symbol;Acc:MGI:1349767]"/>
            <filter val="N/A UMUC-like DNA-repair protein [ENSEMBL]"/>
            <filter val="N/A UniProtKB - A7SB19 (A7SB19_NEMVE) DNA polymerase kappa Gene v1g21291"/>
            <filter val="N/A UniProtKB - A7T4A2 (A7T4A2_NEMVE)  DNA polymerase kappa_x000a_Gene v1g231426"/>
            <filter val="N/A UniProtKB - A8Y3N4 (A8Y3N4_CAEBR)"/>
            <filter val="N/A UniProtKB - B3RS03 (B3RS03_TRIAD) DNA polymerase kappa_x000a_Gene TRIADDRAFT_22932"/>
            <filter val="N/A UniProtKB - H3GH86 (H3GH86_PHYRM) DNA polymerase kappa_x000a_"/>
            <filter val="Neurospora crassa OR74A (finished) DNA-directed polymerase kappa"/>
            <filter val="Os03g0616300 [Oryza sativa (japonica cultivar-group)] CLSN2681525   DNA polymerase kappa-like"/>
            <filter val="polymerase kappa isoform 3-related"/>
            <filter val="predicted DNA damage inducible protein"/>
            <filter val="PREDICTED: DNA polymerase kappa [Macaca mulatta]"/>
            <filter val="PREDICTED: DNA polymerase kappa isoform 5 [Macaca mulatta]"/>
            <filter val="PREDICTED: similar to DNA polymerase kappa (DINB protein) (DINP) [Equus caballus]"/>
            <filter val="TcIL3000.11.9000 DNA polymerase kappa, putative [Tritryp]"/>
            <filter val="TcIL3000_0_59930 DNA polymerase kappa, putative [Tritryp]"/>
          </filters>
        </filterColumn>
        <sortState ref="A36:I126">
          <sortCondition ref="E2:E126"/>
        </sortState>
      </autoFilter>
    </customSheetView>
  </customSheetViews>
  <hyperlinks>
    <hyperlink ref="A1" r:id="rId2" display="http://orthomcl.org/cgi-bin/OrthoMclWeb.cgi?rm=sequenceList&amp;groupac=OG5_127393"/>
  </hyperlinks>
  <pageMargins left="0.7" right="0.7" top="0.75" bottom="0.75" header="0.3" footer="0.3"/>
  <pageSetup paperSize="9" orientation="portrait" r:id="rId3"/>
  <drawing r:id="rId4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zoomScale="85" zoomScaleNormal="85" workbookViewId="0"/>
  </sheetViews>
  <sheetFormatPr baseColWidth="10" defaultRowHeight="14.4"/>
  <cols>
    <col min="4" max="4" width="11.5546875" style="5"/>
    <col min="5" max="5" width="11.5546875" style="3"/>
  </cols>
  <sheetData>
    <row r="1" spans="1:9">
      <c r="A1" t="s">
        <v>1849</v>
      </c>
      <c r="B1" s="1" t="s">
        <v>1850</v>
      </c>
    </row>
    <row r="2" spans="1:9">
      <c r="A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</row>
    <row r="3" spans="1:9">
      <c r="A3" t="s">
        <v>1851</v>
      </c>
      <c r="B3">
        <v>3</v>
      </c>
      <c r="C3" t="s">
        <v>179</v>
      </c>
      <c r="D3" s="5">
        <v>1</v>
      </c>
      <c r="E3" s="3" t="s">
        <v>1875</v>
      </c>
      <c r="F3" t="s">
        <v>180</v>
      </c>
      <c r="G3">
        <v>409</v>
      </c>
      <c r="H3" t="s">
        <v>1741</v>
      </c>
      <c r="I3" t="s">
        <v>11</v>
      </c>
    </row>
    <row r="4" spans="1:9">
      <c r="A4" t="s">
        <v>1852</v>
      </c>
      <c r="B4">
        <v>3</v>
      </c>
      <c r="C4" t="s">
        <v>182</v>
      </c>
      <c r="D4" s="5">
        <v>1</v>
      </c>
      <c r="E4" s="3" t="s">
        <v>1875</v>
      </c>
      <c r="F4" t="s">
        <v>183</v>
      </c>
      <c r="G4">
        <v>293</v>
      </c>
      <c r="H4" t="s">
        <v>1741</v>
      </c>
      <c r="I4" t="s">
        <v>11</v>
      </c>
    </row>
    <row r="5" spans="1:9">
      <c r="A5" t="s">
        <v>1853</v>
      </c>
      <c r="B5">
        <v>3</v>
      </c>
      <c r="C5" t="s">
        <v>185</v>
      </c>
      <c r="D5" s="5">
        <v>1</v>
      </c>
      <c r="E5" s="3" t="s">
        <v>1875</v>
      </c>
      <c r="F5" t="s">
        <v>186</v>
      </c>
      <c r="G5">
        <v>463</v>
      </c>
      <c r="H5" t="s">
        <v>1741</v>
      </c>
      <c r="I5" t="s">
        <v>11</v>
      </c>
    </row>
  </sheetData>
  <customSheetViews>
    <customSheetView guid="{683E71C5-6423-4EC9-A274-51F54DE3CF82}" scale="85">
      <selection activeCell="G23" sqref="G23"/>
      <pageMargins left="0.7" right="0.7" top="0.75" bottom="0.75" header="0.3" footer="0.3"/>
    </customSheetView>
  </customSheetViews>
  <hyperlinks>
    <hyperlink ref="B1" r:id="rId1" display="http://orthomcl.org/cgi-bin/OrthoMclWeb.cgi?rm=sequenceList&amp;groupac=OG5_204225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17"/>
  <sheetViews>
    <sheetView zoomScale="85" zoomScaleNormal="85" workbookViewId="0"/>
  </sheetViews>
  <sheetFormatPr baseColWidth="10" defaultRowHeight="14.4"/>
  <cols>
    <col min="1" max="1" width="23.77734375" customWidth="1"/>
    <col min="4" max="4" width="11.5546875" style="4"/>
    <col min="5" max="5" width="11.5546875" style="3"/>
  </cols>
  <sheetData>
    <row r="1" spans="1:8">
      <c r="A1" t="s">
        <v>323</v>
      </c>
      <c r="B1" t="s">
        <v>0</v>
      </c>
    </row>
    <row r="2" spans="1:8">
      <c r="A2" s="2" t="s">
        <v>1</v>
      </c>
      <c r="B2" s="1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</row>
    <row r="3" spans="1:8" hidden="1">
      <c r="A3" s="2" t="s">
        <v>37</v>
      </c>
      <c r="B3">
        <v>113</v>
      </c>
      <c r="C3" t="s">
        <v>38</v>
      </c>
      <c r="D3">
        <v>1</v>
      </c>
      <c r="E3" s="3" t="s">
        <v>1871</v>
      </c>
      <c r="F3" t="s">
        <v>39</v>
      </c>
      <c r="G3">
        <v>825</v>
      </c>
      <c r="H3" t="s">
        <v>40</v>
      </c>
    </row>
    <row r="4" spans="1:8" hidden="1">
      <c r="A4" s="2" t="s">
        <v>8</v>
      </c>
      <c r="B4">
        <v>113</v>
      </c>
      <c r="C4" t="s">
        <v>9</v>
      </c>
      <c r="D4"/>
      <c r="E4" s="3" t="s">
        <v>1871</v>
      </c>
      <c r="F4" t="s">
        <v>10</v>
      </c>
      <c r="G4">
        <v>1987</v>
      </c>
      <c r="H4" t="s">
        <v>11</v>
      </c>
    </row>
    <row r="5" spans="1:8" hidden="1">
      <c r="A5" s="2" t="s">
        <v>12</v>
      </c>
      <c r="B5">
        <v>113</v>
      </c>
      <c r="C5" t="s">
        <v>9</v>
      </c>
      <c r="D5"/>
      <c r="E5" s="3" t="s">
        <v>1871</v>
      </c>
      <c r="F5" t="s">
        <v>10</v>
      </c>
      <c r="G5">
        <v>1128</v>
      </c>
      <c r="H5" t="s">
        <v>11</v>
      </c>
    </row>
    <row r="6" spans="1:8" hidden="1">
      <c r="A6" s="2" t="s">
        <v>21</v>
      </c>
      <c r="B6">
        <v>113</v>
      </c>
      <c r="C6" t="s">
        <v>22</v>
      </c>
      <c r="D6"/>
      <c r="E6" s="3" t="s">
        <v>1871</v>
      </c>
      <c r="F6" t="s">
        <v>23</v>
      </c>
      <c r="G6">
        <v>1997</v>
      </c>
      <c r="H6" t="s">
        <v>11</v>
      </c>
    </row>
    <row r="7" spans="1:8" hidden="1">
      <c r="A7" s="2" t="s">
        <v>24</v>
      </c>
      <c r="B7">
        <v>113</v>
      </c>
      <c r="C7" t="s">
        <v>22</v>
      </c>
      <c r="D7"/>
      <c r="E7" s="3" t="s">
        <v>1871</v>
      </c>
      <c r="F7" t="s">
        <v>23</v>
      </c>
      <c r="G7">
        <v>914</v>
      </c>
      <c r="H7" t="s">
        <v>11</v>
      </c>
    </row>
    <row r="8" spans="1:8" hidden="1">
      <c r="A8" s="2" t="s">
        <v>25</v>
      </c>
      <c r="B8">
        <v>113</v>
      </c>
      <c r="C8" t="s">
        <v>26</v>
      </c>
      <c r="D8"/>
      <c r="E8" s="3" t="s">
        <v>1871</v>
      </c>
      <c r="F8" t="s">
        <v>27</v>
      </c>
      <c r="G8">
        <v>1530</v>
      </c>
      <c r="H8" t="s">
        <v>28</v>
      </c>
    </row>
    <row r="9" spans="1:8">
      <c r="A9" s="2" t="s">
        <v>132</v>
      </c>
      <c r="B9">
        <v>113</v>
      </c>
      <c r="C9" t="s">
        <v>133</v>
      </c>
      <c r="D9" s="4">
        <v>1</v>
      </c>
      <c r="E9" s="3" t="s">
        <v>1876</v>
      </c>
      <c r="F9" t="s">
        <v>134</v>
      </c>
      <c r="G9">
        <v>1134</v>
      </c>
      <c r="H9" t="s">
        <v>135</v>
      </c>
    </row>
    <row r="10" spans="1:8" hidden="1">
      <c r="A10" s="2" t="s">
        <v>13</v>
      </c>
      <c r="B10">
        <v>113</v>
      </c>
      <c r="C10" t="s">
        <v>14</v>
      </c>
      <c r="D10"/>
      <c r="E10" s="3" t="s">
        <v>1870</v>
      </c>
      <c r="F10" t="s">
        <v>15</v>
      </c>
      <c r="G10">
        <v>691</v>
      </c>
      <c r="H10" t="s">
        <v>16</v>
      </c>
    </row>
    <row r="11" spans="1:8">
      <c r="A11" s="2" t="s">
        <v>17</v>
      </c>
      <c r="B11">
        <v>113</v>
      </c>
      <c r="C11" t="s">
        <v>18</v>
      </c>
      <c r="D11" s="4">
        <v>1</v>
      </c>
      <c r="E11" s="3" t="s">
        <v>1867</v>
      </c>
      <c r="F11" t="s">
        <v>19</v>
      </c>
      <c r="G11">
        <v>941</v>
      </c>
      <c r="H11" t="s">
        <v>20</v>
      </c>
    </row>
    <row r="12" spans="1:8">
      <c r="A12" s="2" t="s">
        <v>33</v>
      </c>
      <c r="B12">
        <v>113</v>
      </c>
      <c r="C12" t="s">
        <v>34</v>
      </c>
      <c r="D12" s="4">
        <v>1</v>
      </c>
      <c r="E12" s="3" t="s">
        <v>1867</v>
      </c>
      <c r="F12" t="s">
        <v>35</v>
      </c>
      <c r="G12">
        <v>971</v>
      </c>
      <c r="H12" t="s">
        <v>36</v>
      </c>
    </row>
    <row r="13" spans="1:8" hidden="1">
      <c r="A13" s="2" t="s">
        <v>49</v>
      </c>
      <c r="B13">
        <v>113</v>
      </c>
      <c r="C13" t="s">
        <v>50</v>
      </c>
      <c r="D13"/>
      <c r="E13" s="3" t="s">
        <v>1871</v>
      </c>
      <c r="F13" t="s">
        <v>51</v>
      </c>
      <c r="G13">
        <v>1486</v>
      </c>
      <c r="H13" t="s">
        <v>11</v>
      </c>
    </row>
    <row r="14" spans="1:8" hidden="1">
      <c r="A14" s="2" t="s">
        <v>52</v>
      </c>
      <c r="B14">
        <v>113</v>
      </c>
      <c r="C14" t="s">
        <v>50</v>
      </c>
      <c r="D14"/>
      <c r="E14" s="3" t="s">
        <v>1871</v>
      </c>
      <c r="F14" t="s">
        <v>51</v>
      </c>
      <c r="G14">
        <v>712</v>
      </c>
      <c r="H14" t="s">
        <v>11</v>
      </c>
    </row>
    <row r="15" spans="1:8" hidden="1">
      <c r="A15" s="2" t="s">
        <v>45</v>
      </c>
      <c r="B15">
        <v>113</v>
      </c>
      <c r="C15" t="s">
        <v>46</v>
      </c>
      <c r="D15"/>
      <c r="E15" s="3" t="s">
        <v>1871</v>
      </c>
      <c r="F15" t="s">
        <v>47</v>
      </c>
      <c r="G15">
        <v>846</v>
      </c>
      <c r="H15" t="s">
        <v>11</v>
      </c>
    </row>
    <row r="16" spans="1:8" hidden="1">
      <c r="A16" s="2" t="s">
        <v>48</v>
      </c>
      <c r="B16">
        <v>113</v>
      </c>
      <c r="C16" t="s">
        <v>46</v>
      </c>
      <c r="D16"/>
      <c r="E16" s="3" t="s">
        <v>1871</v>
      </c>
      <c r="F16" t="s">
        <v>47</v>
      </c>
      <c r="G16">
        <v>638</v>
      </c>
      <c r="H16" t="s">
        <v>11</v>
      </c>
    </row>
    <row r="17" spans="1:8" hidden="1">
      <c r="A17" s="2" t="s">
        <v>53</v>
      </c>
      <c r="B17">
        <v>113</v>
      </c>
      <c r="C17" t="s">
        <v>54</v>
      </c>
      <c r="D17"/>
      <c r="E17" s="3" t="s">
        <v>1871</v>
      </c>
      <c r="F17" t="s">
        <v>55</v>
      </c>
      <c r="G17">
        <v>631</v>
      </c>
      <c r="H17" t="s">
        <v>11</v>
      </c>
    </row>
    <row r="18" spans="1:8" hidden="1">
      <c r="A18" s="2" t="s">
        <v>56</v>
      </c>
      <c r="B18">
        <v>113</v>
      </c>
      <c r="C18" t="s">
        <v>54</v>
      </c>
      <c r="D18"/>
      <c r="E18" s="3" t="s">
        <v>1871</v>
      </c>
      <c r="F18" t="s">
        <v>55</v>
      </c>
      <c r="G18">
        <v>913</v>
      </c>
      <c r="H18" t="s">
        <v>11</v>
      </c>
    </row>
    <row r="19" spans="1:8" hidden="1">
      <c r="A19" s="2" t="s">
        <v>57</v>
      </c>
      <c r="B19">
        <v>113</v>
      </c>
      <c r="C19" t="s">
        <v>58</v>
      </c>
      <c r="D19"/>
      <c r="E19" s="3" t="s">
        <v>1871</v>
      </c>
      <c r="F19" t="s">
        <v>59</v>
      </c>
      <c r="G19">
        <v>1661</v>
      </c>
      <c r="H19" t="s">
        <v>11</v>
      </c>
    </row>
    <row r="20" spans="1:8" hidden="1">
      <c r="A20" s="2" t="s">
        <v>60</v>
      </c>
      <c r="B20">
        <v>113</v>
      </c>
      <c r="C20" t="s">
        <v>58</v>
      </c>
      <c r="D20"/>
      <c r="E20" s="3" t="s">
        <v>1871</v>
      </c>
      <c r="F20" t="s">
        <v>59</v>
      </c>
      <c r="G20">
        <v>923</v>
      </c>
      <c r="H20" t="s">
        <v>11</v>
      </c>
    </row>
    <row r="21" spans="1:8" hidden="1">
      <c r="A21" s="2" t="s">
        <v>80</v>
      </c>
      <c r="B21">
        <v>113</v>
      </c>
      <c r="C21" t="s">
        <v>81</v>
      </c>
      <c r="D21"/>
      <c r="E21" s="3" t="s">
        <v>1870</v>
      </c>
      <c r="F21" t="s">
        <v>82</v>
      </c>
      <c r="G21">
        <v>756</v>
      </c>
      <c r="H21" t="s">
        <v>83</v>
      </c>
    </row>
    <row r="22" spans="1:8" hidden="1">
      <c r="A22" s="2" t="s">
        <v>73</v>
      </c>
      <c r="B22">
        <v>113</v>
      </c>
      <c r="C22" t="s">
        <v>74</v>
      </c>
      <c r="D22"/>
      <c r="E22" s="3" t="s">
        <v>1870</v>
      </c>
      <c r="F22" t="s">
        <v>75</v>
      </c>
      <c r="G22">
        <v>695</v>
      </c>
      <c r="H22" t="s">
        <v>76</v>
      </c>
    </row>
    <row r="23" spans="1:8" hidden="1">
      <c r="A23" s="2" t="s">
        <v>77</v>
      </c>
      <c r="B23">
        <v>113</v>
      </c>
      <c r="C23" t="s">
        <v>78</v>
      </c>
      <c r="D23"/>
      <c r="E23" s="3" t="s">
        <v>1871</v>
      </c>
      <c r="F23" t="s">
        <v>79</v>
      </c>
      <c r="G23">
        <v>1099</v>
      </c>
      <c r="H23" t="s">
        <v>11</v>
      </c>
    </row>
    <row r="24" spans="1:8" hidden="1">
      <c r="A24" s="2" t="s">
        <v>102</v>
      </c>
      <c r="B24">
        <v>113</v>
      </c>
      <c r="C24" t="s">
        <v>103</v>
      </c>
      <c r="D24"/>
      <c r="E24" s="3" t="s">
        <v>1869</v>
      </c>
      <c r="F24" t="s">
        <v>104</v>
      </c>
      <c r="G24">
        <v>2509</v>
      </c>
      <c r="H24" t="s">
        <v>105</v>
      </c>
    </row>
    <row r="25" spans="1:8" hidden="1">
      <c r="A25" s="2" t="s">
        <v>69</v>
      </c>
      <c r="B25">
        <v>113</v>
      </c>
      <c r="C25" t="s">
        <v>70</v>
      </c>
      <c r="D25"/>
      <c r="E25" s="3" t="s">
        <v>1871</v>
      </c>
      <c r="F25" t="s">
        <v>71</v>
      </c>
      <c r="G25">
        <v>753</v>
      </c>
      <c r="H25" t="s">
        <v>11</v>
      </c>
    </row>
    <row r="26" spans="1:8" hidden="1">
      <c r="A26" s="2" t="s">
        <v>72</v>
      </c>
      <c r="B26">
        <v>113</v>
      </c>
      <c r="C26" t="s">
        <v>70</v>
      </c>
      <c r="D26"/>
      <c r="E26" s="3" t="s">
        <v>1871</v>
      </c>
      <c r="F26" t="s">
        <v>71</v>
      </c>
      <c r="G26">
        <v>592</v>
      </c>
      <c r="H26" t="s">
        <v>11</v>
      </c>
    </row>
    <row r="27" spans="1:8">
      <c r="A27" s="2" t="s">
        <v>65</v>
      </c>
      <c r="B27">
        <v>113</v>
      </c>
      <c r="C27" t="s">
        <v>66</v>
      </c>
      <c r="D27" s="4">
        <v>1</v>
      </c>
      <c r="E27" s="3" t="s">
        <v>1867</v>
      </c>
      <c r="F27" t="s">
        <v>67</v>
      </c>
      <c r="G27">
        <v>938</v>
      </c>
      <c r="H27" t="s">
        <v>68</v>
      </c>
    </row>
    <row r="28" spans="1:8">
      <c r="A28" s="2" t="s">
        <v>98</v>
      </c>
      <c r="B28">
        <v>113</v>
      </c>
      <c r="C28" t="s">
        <v>99</v>
      </c>
      <c r="D28" s="4">
        <v>1</v>
      </c>
      <c r="E28" s="3" t="s">
        <v>1867</v>
      </c>
      <c r="F28" t="s">
        <v>100</v>
      </c>
      <c r="G28">
        <v>938</v>
      </c>
      <c r="H28" t="s">
        <v>101</v>
      </c>
    </row>
    <row r="29" spans="1:8" hidden="1">
      <c r="A29" s="2" t="s">
        <v>61</v>
      </c>
      <c r="B29">
        <v>113</v>
      </c>
      <c r="C29" t="s">
        <v>62</v>
      </c>
      <c r="D29"/>
      <c r="E29" s="3" t="s">
        <v>1873</v>
      </c>
      <c r="F29" t="s">
        <v>63</v>
      </c>
      <c r="G29">
        <v>1153</v>
      </c>
      <c r="H29" t="s">
        <v>64</v>
      </c>
    </row>
    <row r="30" spans="1:8" hidden="1">
      <c r="A30" s="2" t="s">
        <v>84</v>
      </c>
      <c r="B30">
        <v>113</v>
      </c>
      <c r="C30" t="s">
        <v>85</v>
      </c>
      <c r="D30"/>
      <c r="E30" s="3" t="s">
        <v>1873</v>
      </c>
      <c r="F30" t="s">
        <v>86</v>
      </c>
      <c r="G30">
        <v>1139</v>
      </c>
      <c r="H30" t="s">
        <v>87</v>
      </c>
    </row>
    <row r="31" spans="1:8" hidden="1">
      <c r="A31" s="2" t="s">
        <v>88</v>
      </c>
      <c r="B31">
        <v>113</v>
      </c>
      <c r="C31" t="s">
        <v>89</v>
      </c>
      <c r="D31"/>
      <c r="E31" s="3" t="s">
        <v>1873</v>
      </c>
      <c r="F31" t="s">
        <v>90</v>
      </c>
      <c r="G31">
        <v>1154</v>
      </c>
      <c r="H31" t="s">
        <v>91</v>
      </c>
    </row>
    <row r="32" spans="1:8">
      <c r="A32" s="2" t="s">
        <v>29</v>
      </c>
      <c r="B32">
        <v>113</v>
      </c>
      <c r="C32" t="s">
        <v>30</v>
      </c>
      <c r="D32" s="4">
        <v>1</v>
      </c>
      <c r="E32" s="3" t="s">
        <v>1867</v>
      </c>
      <c r="F32" t="s">
        <v>31</v>
      </c>
      <c r="G32">
        <v>951</v>
      </c>
      <c r="H32" t="s">
        <v>32</v>
      </c>
    </row>
    <row r="33" spans="1:8" hidden="1">
      <c r="A33" s="2" t="s">
        <v>96</v>
      </c>
      <c r="B33">
        <v>113</v>
      </c>
      <c r="C33" t="s">
        <v>93</v>
      </c>
      <c r="D33"/>
      <c r="E33" s="3" t="s">
        <v>1871</v>
      </c>
      <c r="F33" t="s">
        <v>94</v>
      </c>
      <c r="G33">
        <v>483</v>
      </c>
      <c r="H33" t="s">
        <v>95</v>
      </c>
    </row>
    <row r="34" spans="1:8" hidden="1">
      <c r="A34" s="2" t="s">
        <v>97</v>
      </c>
      <c r="B34">
        <v>113</v>
      </c>
      <c r="C34" t="s">
        <v>93</v>
      </c>
      <c r="D34"/>
      <c r="E34" s="3" t="s">
        <v>1871</v>
      </c>
      <c r="F34" t="s">
        <v>94</v>
      </c>
      <c r="G34">
        <v>528</v>
      </c>
      <c r="H34" t="s">
        <v>95</v>
      </c>
    </row>
    <row r="35" spans="1:8" hidden="1">
      <c r="A35" s="2" t="s">
        <v>113</v>
      </c>
      <c r="B35">
        <v>113</v>
      </c>
      <c r="C35" t="s">
        <v>114</v>
      </c>
      <c r="D35"/>
      <c r="E35" s="3" t="s">
        <v>1871</v>
      </c>
      <c r="F35" t="s">
        <v>115</v>
      </c>
      <c r="G35">
        <v>2236</v>
      </c>
      <c r="H35" t="s">
        <v>11</v>
      </c>
    </row>
    <row r="36" spans="1:8" hidden="1">
      <c r="A36" s="2" t="s">
        <v>116</v>
      </c>
      <c r="B36">
        <v>113</v>
      </c>
      <c r="C36" t="s">
        <v>114</v>
      </c>
      <c r="D36"/>
      <c r="E36" s="3" t="s">
        <v>1871</v>
      </c>
      <c r="F36" t="s">
        <v>115</v>
      </c>
      <c r="G36">
        <v>710</v>
      </c>
      <c r="H36" t="s">
        <v>11</v>
      </c>
    </row>
    <row r="37" spans="1:8" hidden="1">
      <c r="A37" s="2" t="s">
        <v>117</v>
      </c>
      <c r="B37">
        <v>113</v>
      </c>
      <c r="C37" t="s">
        <v>114</v>
      </c>
      <c r="D37"/>
      <c r="E37" s="3" t="s">
        <v>1871</v>
      </c>
      <c r="F37" t="s">
        <v>115</v>
      </c>
      <c r="G37">
        <v>710</v>
      </c>
      <c r="H37" t="s">
        <v>11</v>
      </c>
    </row>
    <row r="38" spans="1:8" hidden="1">
      <c r="A38" s="2" t="s">
        <v>106</v>
      </c>
      <c r="B38">
        <v>113</v>
      </c>
      <c r="C38" t="s">
        <v>107</v>
      </c>
      <c r="D38"/>
      <c r="E38" s="3" t="s">
        <v>1876</v>
      </c>
      <c r="F38" t="s">
        <v>108</v>
      </c>
      <c r="G38">
        <v>1239</v>
      </c>
      <c r="H38" t="s">
        <v>11</v>
      </c>
    </row>
    <row r="39" spans="1:8" hidden="1">
      <c r="A39" s="2" t="s">
        <v>109</v>
      </c>
      <c r="B39">
        <v>113</v>
      </c>
      <c r="C39" t="s">
        <v>110</v>
      </c>
      <c r="D39"/>
      <c r="E39" s="3" t="s">
        <v>1871</v>
      </c>
      <c r="F39" t="s">
        <v>111</v>
      </c>
      <c r="G39">
        <v>1051</v>
      </c>
      <c r="H39" t="s">
        <v>11</v>
      </c>
    </row>
    <row r="40" spans="1:8" hidden="1">
      <c r="A40" s="2" t="s">
        <v>112</v>
      </c>
      <c r="B40">
        <v>113</v>
      </c>
      <c r="C40" t="s">
        <v>110</v>
      </c>
      <c r="D40"/>
      <c r="E40" s="3" t="s">
        <v>1871</v>
      </c>
      <c r="F40" t="s">
        <v>111</v>
      </c>
      <c r="G40">
        <v>2059</v>
      </c>
      <c r="H40" t="s">
        <v>11</v>
      </c>
    </row>
    <row r="41" spans="1:8">
      <c r="A41" s="2" t="s">
        <v>226</v>
      </c>
      <c r="B41">
        <v>113</v>
      </c>
      <c r="C41" t="s">
        <v>227</v>
      </c>
      <c r="D41" s="4">
        <v>1</v>
      </c>
      <c r="E41" s="3" t="s">
        <v>1867</v>
      </c>
      <c r="F41" t="s">
        <v>228</v>
      </c>
      <c r="G41">
        <v>908</v>
      </c>
      <c r="H41" t="s">
        <v>229</v>
      </c>
    </row>
    <row r="42" spans="1:8" hidden="1">
      <c r="A42" s="2" t="s">
        <v>124</v>
      </c>
      <c r="B42">
        <v>113</v>
      </c>
      <c r="C42" t="s">
        <v>125</v>
      </c>
      <c r="D42"/>
      <c r="E42" s="3" t="s">
        <v>1873</v>
      </c>
      <c r="F42" t="s">
        <v>126</v>
      </c>
      <c r="G42">
        <v>835</v>
      </c>
      <c r="H42" t="s">
        <v>127</v>
      </c>
    </row>
    <row r="43" spans="1:8" hidden="1">
      <c r="A43" s="2" t="s">
        <v>128</v>
      </c>
      <c r="B43">
        <v>113</v>
      </c>
      <c r="C43" t="s">
        <v>129</v>
      </c>
      <c r="D43"/>
      <c r="E43" s="3" t="s">
        <v>1876</v>
      </c>
      <c r="F43" t="s">
        <v>130</v>
      </c>
      <c r="G43">
        <v>848</v>
      </c>
      <c r="H43" t="s">
        <v>131</v>
      </c>
    </row>
    <row r="44" spans="1:8">
      <c r="A44" s="2" t="s">
        <v>92</v>
      </c>
      <c r="B44">
        <v>113</v>
      </c>
      <c r="C44" t="s">
        <v>93</v>
      </c>
      <c r="D44" s="4">
        <v>3</v>
      </c>
      <c r="E44" s="3" t="s">
        <v>1871</v>
      </c>
      <c r="F44" t="s">
        <v>94</v>
      </c>
      <c r="G44">
        <v>1225</v>
      </c>
      <c r="H44" t="s">
        <v>95</v>
      </c>
    </row>
    <row r="45" spans="1:8" hidden="1">
      <c r="A45" s="2" t="s">
        <v>118</v>
      </c>
      <c r="B45">
        <v>113</v>
      </c>
      <c r="C45" t="s">
        <v>119</v>
      </c>
      <c r="D45"/>
      <c r="E45" s="3" t="s">
        <v>1871</v>
      </c>
      <c r="F45" t="s">
        <v>120</v>
      </c>
      <c r="G45">
        <v>1122</v>
      </c>
      <c r="H45" t="s">
        <v>121</v>
      </c>
    </row>
    <row r="46" spans="1:8">
      <c r="A46" s="2" t="s">
        <v>122</v>
      </c>
      <c r="B46">
        <v>113</v>
      </c>
      <c r="C46" t="s">
        <v>119</v>
      </c>
      <c r="D46" s="4">
        <v>1</v>
      </c>
      <c r="E46" s="3" t="s">
        <v>1871</v>
      </c>
      <c r="F46" t="s">
        <v>120</v>
      </c>
      <c r="G46">
        <v>2701</v>
      </c>
      <c r="H46" t="s">
        <v>123</v>
      </c>
    </row>
    <row r="47" spans="1:8" hidden="1">
      <c r="A47" s="2" t="s">
        <v>136</v>
      </c>
      <c r="B47">
        <v>113</v>
      </c>
      <c r="C47" t="s">
        <v>137</v>
      </c>
      <c r="D47"/>
      <c r="E47" s="3" t="s">
        <v>1871</v>
      </c>
      <c r="F47" t="s">
        <v>138</v>
      </c>
      <c r="G47">
        <v>995</v>
      </c>
      <c r="H47" t="s">
        <v>11</v>
      </c>
    </row>
    <row r="48" spans="1:8" hidden="1">
      <c r="A48" s="2" t="s">
        <v>139</v>
      </c>
      <c r="B48">
        <v>113</v>
      </c>
      <c r="C48" t="s">
        <v>137</v>
      </c>
      <c r="D48"/>
      <c r="E48" s="3" t="s">
        <v>1871</v>
      </c>
      <c r="F48" t="s">
        <v>138</v>
      </c>
      <c r="G48">
        <v>904</v>
      </c>
      <c r="H48" t="s">
        <v>11</v>
      </c>
    </row>
    <row r="49" spans="1:8" hidden="1">
      <c r="A49" s="2" t="s">
        <v>144</v>
      </c>
      <c r="B49">
        <v>113</v>
      </c>
      <c r="C49" t="s">
        <v>145</v>
      </c>
      <c r="D49"/>
      <c r="E49" s="3" t="s">
        <v>1874</v>
      </c>
      <c r="F49" t="s">
        <v>146</v>
      </c>
      <c r="G49">
        <v>899</v>
      </c>
      <c r="H49" t="s">
        <v>143</v>
      </c>
    </row>
    <row r="50" spans="1:8" hidden="1">
      <c r="A50" s="2" t="s">
        <v>140</v>
      </c>
      <c r="B50">
        <v>113</v>
      </c>
      <c r="C50" t="s">
        <v>141</v>
      </c>
      <c r="D50"/>
      <c r="E50" s="3" t="s">
        <v>1874</v>
      </c>
      <c r="F50" t="s">
        <v>142</v>
      </c>
      <c r="G50">
        <v>898</v>
      </c>
      <c r="H50" t="s">
        <v>143</v>
      </c>
    </row>
    <row r="51" spans="1:8">
      <c r="A51" s="2" t="s">
        <v>169</v>
      </c>
      <c r="B51">
        <v>113</v>
      </c>
      <c r="C51" t="s">
        <v>170</v>
      </c>
      <c r="D51" s="4">
        <v>2</v>
      </c>
      <c r="E51" s="3" t="s">
        <v>1871</v>
      </c>
      <c r="F51" t="s">
        <v>171</v>
      </c>
      <c r="G51">
        <v>750</v>
      </c>
      <c r="H51" t="s">
        <v>172</v>
      </c>
    </row>
    <row r="52" spans="1:8" hidden="1">
      <c r="A52" s="2" t="s">
        <v>151</v>
      </c>
      <c r="B52">
        <v>113</v>
      </c>
      <c r="C52" t="s">
        <v>152</v>
      </c>
      <c r="D52"/>
      <c r="E52" s="3" t="s">
        <v>1870</v>
      </c>
      <c r="F52" t="s">
        <v>153</v>
      </c>
      <c r="G52">
        <v>783</v>
      </c>
      <c r="H52" t="s">
        <v>154</v>
      </c>
    </row>
    <row r="53" spans="1:8" hidden="1">
      <c r="A53" s="2" t="s">
        <v>161</v>
      </c>
      <c r="B53">
        <v>113</v>
      </c>
      <c r="C53" t="s">
        <v>162</v>
      </c>
      <c r="D53"/>
      <c r="E53" s="3" t="s">
        <v>1870</v>
      </c>
      <c r="F53" t="s">
        <v>163</v>
      </c>
      <c r="G53">
        <v>817</v>
      </c>
      <c r="H53" t="s">
        <v>164</v>
      </c>
    </row>
    <row r="54" spans="1:8" hidden="1">
      <c r="A54" s="2" t="s">
        <v>155</v>
      </c>
      <c r="B54">
        <v>113</v>
      </c>
      <c r="C54" t="s">
        <v>156</v>
      </c>
      <c r="D54"/>
      <c r="E54" s="3" t="s">
        <v>1871</v>
      </c>
      <c r="F54" t="s">
        <v>157</v>
      </c>
      <c r="G54">
        <v>1101</v>
      </c>
      <c r="H54" t="s">
        <v>11</v>
      </c>
    </row>
    <row r="55" spans="1:8" hidden="1">
      <c r="A55" s="2" t="s">
        <v>159</v>
      </c>
      <c r="B55">
        <v>113</v>
      </c>
      <c r="C55" t="s">
        <v>156</v>
      </c>
      <c r="D55"/>
      <c r="E55" s="3" t="s">
        <v>1871</v>
      </c>
      <c r="F55" t="s">
        <v>157</v>
      </c>
      <c r="G55">
        <v>2727</v>
      </c>
      <c r="H55" t="s">
        <v>11</v>
      </c>
    </row>
    <row r="56" spans="1:8" hidden="1">
      <c r="A56" s="2" t="s">
        <v>165</v>
      </c>
      <c r="B56">
        <v>113</v>
      </c>
      <c r="C56" t="s">
        <v>166</v>
      </c>
      <c r="D56"/>
      <c r="E56" s="3" t="s">
        <v>1870</v>
      </c>
      <c r="F56" t="s">
        <v>167</v>
      </c>
      <c r="G56">
        <v>698</v>
      </c>
      <c r="H56" t="s">
        <v>168</v>
      </c>
    </row>
    <row r="57" spans="1:8">
      <c r="A57" s="2" t="s">
        <v>212</v>
      </c>
      <c r="B57">
        <v>113</v>
      </c>
      <c r="C57" t="s">
        <v>209</v>
      </c>
      <c r="D57" s="4">
        <v>1</v>
      </c>
      <c r="E57" s="3" t="s">
        <v>1871</v>
      </c>
      <c r="F57" t="s">
        <v>210</v>
      </c>
      <c r="G57">
        <v>2672</v>
      </c>
      <c r="H57" t="s">
        <v>213</v>
      </c>
    </row>
    <row r="58" spans="1:8" hidden="1">
      <c r="A58" s="2" t="s">
        <v>173</v>
      </c>
      <c r="B58">
        <v>113</v>
      </c>
      <c r="C58" t="s">
        <v>170</v>
      </c>
      <c r="D58"/>
      <c r="E58" s="3" t="s">
        <v>1871</v>
      </c>
      <c r="F58" t="s">
        <v>171</v>
      </c>
      <c r="G58">
        <v>704</v>
      </c>
      <c r="H58" t="s">
        <v>172</v>
      </c>
    </row>
    <row r="59" spans="1:8" s="13" customFormat="1" hidden="1">
      <c r="A59" s="12" t="s">
        <v>2020</v>
      </c>
      <c r="C59" s="13" t="s">
        <v>2021</v>
      </c>
      <c r="D59" s="13">
        <v>1</v>
      </c>
      <c r="E59" s="13" t="s">
        <v>1875</v>
      </c>
      <c r="H59" s="14" t="s">
        <v>2047</v>
      </c>
    </row>
    <row r="60" spans="1:8" hidden="1">
      <c r="A60" s="2" t="s">
        <v>174</v>
      </c>
      <c r="B60">
        <v>113</v>
      </c>
      <c r="C60" t="s">
        <v>175</v>
      </c>
      <c r="D60">
        <v>1</v>
      </c>
      <c r="E60" s="3" t="s">
        <v>1875</v>
      </c>
      <c r="F60" t="s">
        <v>176</v>
      </c>
      <c r="G60">
        <v>2239</v>
      </c>
      <c r="H60" t="s">
        <v>177</v>
      </c>
    </row>
    <row r="61" spans="1:8" hidden="1">
      <c r="A61" s="2" t="s">
        <v>178</v>
      </c>
      <c r="B61">
        <v>113</v>
      </c>
      <c r="C61" t="s">
        <v>179</v>
      </c>
      <c r="D61">
        <v>1</v>
      </c>
      <c r="E61" s="3" t="s">
        <v>1875</v>
      </c>
      <c r="F61" t="s">
        <v>180</v>
      </c>
      <c r="G61">
        <v>2240</v>
      </c>
      <c r="H61" t="s">
        <v>177</v>
      </c>
    </row>
    <row r="62" spans="1:8" hidden="1">
      <c r="A62" s="2" t="s">
        <v>181</v>
      </c>
      <c r="B62">
        <v>113</v>
      </c>
      <c r="C62" t="s">
        <v>182</v>
      </c>
      <c r="D62">
        <v>1</v>
      </c>
      <c r="E62" s="3" t="s">
        <v>1875</v>
      </c>
      <c r="F62" t="s">
        <v>183</v>
      </c>
      <c r="G62">
        <v>1881</v>
      </c>
      <c r="H62" t="s">
        <v>177</v>
      </c>
    </row>
    <row r="63" spans="1:8" hidden="1">
      <c r="A63" s="2" t="s">
        <v>184</v>
      </c>
      <c r="B63">
        <v>113</v>
      </c>
      <c r="C63" t="s">
        <v>185</v>
      </c>
      <c r="D63">
        <v>1</v>
      </c>
      <c r="E63" s="3" t="s">
        <v>1875</v>
      </c>
      <c r="F63" t="s">
        <v>186</v>
      </c>
      <c r="G63">
        <v>1882</v>
      </c>
      <c r="H63" t="s">
        <v>177</v>
      </c>
    </row>
    <row r="64" spans="1:8">
      <c r="A64" s="2" t="s">
        <v>265</v>
      </c>
      <c r="B64">
        <v>113</v>
      </c>
      <c r="C64" t="s">
        <v>266</v>
      </c>
      <c r="D64" s="4">
        <v>3</v>
      </c>
      <c r="E64" s="3" t="s">
        <v>1871</v>
      </c>
      <c r="F64" t="s">
        <v>267</v>
      </c>
      <c r="G64">
        <v>923</v>
      </c>
      <c r="H64" t="s">
        <v>268</v>
      </c>
    </row>
    <row r="65" spans="1:8" hidden="1">
      <c r="A65" s="2" t="s">
        <v>208</v>
      </c>
      <c r="B65">
        <v>113</v>
      </c>
      <c r="C65" t="s">
        <v>209</v>
      </c>
      <c r="D65"/>
      <c r="E65" s="3" t="s">
        <v>1871</v>
      </c>
      <c r="F65" t="s">
        <v>210</v>
      </c>
      <c r="G65">
        <v>1101</v>
      </c>
      <c r="H65" t="s">
        <v>211</v>
      </c>
    </row>
    <row r="66" spans="1:8" hidden="1">
      <c r="A66" s="2" t="s">
        <v>218</v>
      </c>
      <c r="B66">
        <v>113</v>
      </c>
      <c r="C66" t="s">
        <v>219</v>
      </c>
      <c r="D66"/>
      <c r="E66" s="3" t="s">
        <v>1870</v>
      </c>
      <c r="F66" t="s">
        <v>220</v>
      </c>
      <c r="G66">
        <v>700</v>
      </c>
      <c r="H66" t="s">
        <v>221</v>
      </c>
    </row>
    <row r="67" spans="1:8" hidden="1">
      <c r="A67" s="2" t="s">
        <v>222</v>
      </c>
      <c r="B67">
        <v>113</v>
      </c>
      <c r="C67" t="s">
        <v>223</v>
      </c>
      <c r="D67"/>
      <c r="E67" s="3" t="s">
        <v>1870</v>
      </c>
      <c r="F67" t="s">
        <v>224</v>
      </c>
      <c r="G67">
        <v>693</v>
      </c>
      <c r="H67" t="s">
        <v>225</v>
      </c>
    </row>
    <row r="68" spans="1:8" hidden="1">
      <c r="A68" s="2" t="s">
        <v>200</v>
      </c>
      <c r="B68">
        <v>113</v>
      </c>
      <c r="C68" t="s">
        <v>201</v>
      </c>
      <c r="D68"/>
      <c r="E68" s="3" t="s">
        <v>1870</v>
      </c>
      <c r="F68" t="s">
        <v>202</v>
      </c>
      <c r="G68">
        <v>1195</v>
      </c>
      <c r="H68" t="s">
        <v>203</v>
      </c>
    </row>
    <row r="69" spans="1:8" hidden="1">
      <c r="A69" s="2" t="s">
        <v>204</v>
      </c>
      <c r="B69">
        <v>113</v>
      </c>
      <c r="C69" t="s">
        <v>205</v>
      </c>
      <c r="D69"/>
      <c r="E69" s="3" t="s">
        <v>1870</v>
      </c>
      <c r="F69" t="s">
        <v>206</v>
      </c>
      <c r="G69">
        <v>747</v>
      </c>
      <c r="H69" t="s">
        <v>207</v>
      </c>
    </row>
    <row r="70" spans="1:8" hidden="1">
      <c r="A70" s="2" t="s">
        <v>194</v>
      </c>
      <c r="B70">
        <v>113</v>
      </c>
      <c r="C70" t="s">
        <v>195</v>
      </c>
      <c r="D70"/>
      <c r="E70" s="3" t="s">
        <v>1869</v>
      </c>
      <c r="F70" t="s">
        <v>196</v>
      </c>
      <c r="G70">
        <v>1026</v>
      </c>
      <c r="H70" t="s">
        <v>197</v>
      </c>
    </row>
    <row r="71" spans="1:8" hidden="1">
      <c r="A71" s="2" t="s">
        <v>198</v>
      </c>
      <c r="B71">
        <v>113</v>
      </c>
      <c r="C71" t="s">
        <v>195</v>
      </c>
      <c r="D71"/>
      <c r="E71" s="3" t="s">
        <v>1869</v>
      </c>
      <c r="F71" t="s">
        <v>196</v>
      </c>
      <c r="G71">
        <v>1974</v>
      </c>
      <c r="H71" t="s">
        <v>199</v>
      </c>
    </row>
    <row r="72" spans="1:8" hidden="1">
      <c r="A72" s="2" t="s">
        <v>190</v>
      </c>
      <c r="B72">
        <v>113</v>
      </c>
      <c r="C72" t="s">
        <v>191</v>
      </c>
      <c r="D72"/>
      <c r="E72" s="3" t="s">
        <v>1871</v>
      </c>
      <c r="F72" t="s">
        <v>192</v>
      </c>
      <c r="G72">
        <v>1080</v>
      </c>
      <c r="H72" t="s">
        <v>11</v>
      </c>
    </row>
    <row r="73" spans="1:8" hidden="1">
      <c r="A73" s="2" t="s">
        <v>193</v>
      </c>
      <c r="B73">
        <v>113</v>
      </c>
      <c r="C73" t="s">
        <v>191</v>
      </c>
      <c r="D73"/>
      <c r="E73" s="3" t="s">
        <v>1871</v>
      </c>
      <c r="F73" t="s">
        <v>192</v>
      </c>
      <c r="G73">
        <v>2518</v>
      </c>
      <c r="H73" t="s">
        <v>11</v>
      </c>
    </row>
    <row r="74" spans="1:8" hidden="1">
      <c r="A74" s="2" t="s">
        <v>187</v>
      </c>
      <c r="B74">
        <v>113</v>
      </c>
      <c r="C74" t="s">
        <v>188</v>
      </c>
      <c r="D74"/>
      <c r="E74" s="3" t="s">
        <v>1877</v>
      </c>
      <c r="F74" t="s">
        <v>189</v>
      </c>
      <c r="G74">
        <v>439</v>
      </c>
      <c r="H74" t="s">
        <v>11</v>
      </c>
    </row>
    <row r="75" spans="1:8" hidden="1">
      <c r="A75" s="2" t="s">
        <v>214</v>
      </c>
      <c r="B75">
        <v>113</v>
      </c>
      <c r="C75" t="s">
        <v>215</v>
      </c>
      <c r="D75"/>
      <c r="E75" s="3" t="s">
        <v>1871</v>
      </c>
      <c r="F75" t="s">
        <v>216</v>
      </c>
      <c r="G75">
        <v>1069</v>
      </c>
      <c r="H75" t="s">
        <v>11</v>
      </c>
    </row>
    <row r="76" spans="1:8" hidden="1">
      <c r="A76" s="2" t="s">
        <v>217</v>
      </c>
      <c r="B76">
        <v>113</v>
      </c>
      <c r="C76" t="s">
        <v>215</v>
      </c>
      <c r="D76"/>
      <c r="E76" s="3" t="s">
        <v>1871</v>
      </c>
      <c r="F76" t="s">
        <v>216</v>
      </c>
      <c r="G76">
        <v>2545</v>
      </c>
      <c r="H76" t="s">
        <v>11</v>
      </c>
    </row>
    <row r="77" spans="1:8" hidden="1">
      <c r="A77" s="2" t="s">
        <v>230</v>
      </c>
      <c r="B77">
        <v>113</v>
      </c>
      <c r="C77" t="s">
        <v>231</v>
      </c>
      <c r="D77"/>
      <c r="E77" s="3" t="s">
        <v>1871</v>
      </c>
      <c r="F77" t="s">
        <v>232</v>
      </c>
      <c r="G77">
        <v>772</v>
      </c>
      <c r="H77" t="s">
        <v>11</v>
      </c>
    </row>
    <row r="78" spans="1:8">
      <c r="A78" s="2" t="s">
        <v>304</v>
      </c>
      <c r="B78">
        <v>113</v>
      </c>
      <c r="C78" t="s">
        <v>300</v>
      </c>
      <c r="D78" s="4">
        <v>1</v>
      </c>
      <c r="E78" s="3" t="s">
        <v>1872</v>
      </c>
      <c r="F78" t="s">
        <v>301</v>
      </c>
      <c r="G78">
        <v>877</v>
      </c>
      <c r="H78" t="s">
        <v>135</v>
      </c>
    </row>
    <row r="79" spans="1:8" hidden="1">
      <c r="A79" s="2" t="s">
        <v>233</v>
      </c>
      <c r="B79">
        <v>113</v>
      </c>
      <c r="C79" t="s">
        <v>234</v>
      </c>
      <c r="D79"/>
      <c r="E79" s="3" t="s">
        <v>1871</v>
      </c>
      <c r="F79" t="s">
        <v>235</v>
      </c>
      <c r="G79">
        <v>646</v>
      </c>
      <c r="H79" t="s">
        <v>11</v>
      </c>
    </row>
    <row r="80" spans="1:8" hidden="1">
      <c r="A80" s="2" t="s">
        <v>236</v>
      </c>
      <c r="B80">
        <v>113</v>
      </c>
      <c r="C80" t="s">
        <v>234</v>
      </c>
      <c r="D80"/>
      <c r="E80" s="3" t="s">
        <v>1871</v>
      </c>
      <c r="F80" t="s">
        <v>235</v>
      </c>
      <c r="G80">
        <v>1878</v>
      </c>
      <c r="H80" t="s">
        <v>11</v>
      </c>
    </row>
    <row r="81" spans="1:8" hidden="1">
      <c r="A81" s="2" t="s">
        <v>237</v>
      </c>
      <c r="B81">
        <v>113</v>
      </c>
      <c r="C81" t="s">
        <v>238</v>
      </c>
      <c r="D81"/>
      <c r="E81" s="3" t="s">
        <v>1869</v>
      </c>
      <c r="F81" t="s">
        <v>239</v>
      </c>
      <c r="G81">
        <v>2065</v>
      </c>
      <c r="H81" t="s">
        <v>240</v>
      </c>
    </row>
    <row r="82" spans="1:8" hidden="1">
      <c r="A82" s="2" t="s">
        <v>241</v>
      </c>
      <c r="B82">
        <v>113</v>
      </c>
      <c r="C82" t="s">
        <v>242</v>
      </c>
      <c r="D82"/>
      <c r="E82" s="3" t="s">
        <v>1869</v>
      </c>
      <c r="F82" t="s">
        <v>243</v>
      </c>
      <c r="G82">
        <v>1496</v>
      </c>
      <c r="H82" t="s">
        <v>11</v>
      </c>
    </row>
    <row r="83" spans="1:8" hidden="1">
      <c r="A83" s="2" t="s">
        <v>244</v>
      </c>
      <c r="B83">
        <v>113</v>
      </c>
      <c r="C83" t="s">
        <v>242</v>
      </c>
      <c r="D83"/>
      <c r="E83" s="3" t="s">
        <v>1869</v>
      </c>
      <c r="F83" t="s">
        <v>243</v>
      </c>
      <c r="G83">
        <v>701</v>
      </c>
      <c r="H83" t="s">
        <v>11</v>
      </c>
    </row>
    <row r="84" spans="1:8" hidden="1">
      <c r="A84" s="2" t="s">
        <v>253</v>
      </c>
      <c r="B84">
        <v>113</v>
      </c>
      <c r="C84" t="s">
        <v>254</v>
      </c>
      <c r="D84"/>
      <c r="E84" s="3" t="s">
        <v>1871</v>
      </c>
      <c r="F84" t="s">
        <v>255</v>
      </c>
      <c r="G84">
        <v>2727</v>
      </c>
      <c r="H84" t="s">
        <v>11</v>
      </c>
    </row>
    <row r="85" spans="1:8" hidden="1">
      <c r="A85" s="2" t="s">
        <v>256</v>
      </c>
      <c r="B85">
        <v>113</v>
      </c>
      <c r="C85" t="s">
        <v>254</v>
      </c>
      <c r="D85"/>
      <c r="E85" s="3" t="s">
        <v>1871</v>
      </c>
      <c r="F85" t="s">
        <v>255</v>
      </c>
      <c r="G85">
        <v>1099</v>
      </c>
      <c r="H85" t="s">
        <v>11</v>
      </c>
    </row>
    <row r="86" spans="1:8" hidden="1">
      <c r="A86" s="2" t="s">
        <v>245</v>
      </c>
      <c r="B86">
        <v>113</v>
      </c>
      <c r="C86" t="s">
        <v>246</v>
      </c>
      <c r="D86"/>
      <c r="E86" s="3" t="s">
        <v>1871</v>
      </c>
      <c r="F86" t="s">
        <v>247</v>
      </c>
      <c r="G86">
        <v>1350</v>
      </c>
      <c r="H86" t="s">
        <v>11</v>
      </c>
    </row>
    <row r="87" spans="1:8" hidden="1">
      <c r="A87" s="2" t="s">
        <v>248</v>
      </c>
      <c r="B87">
        <v>113</v>
      </c>
      <c r="C87" t="s">
        <v>246</v>
      </c>
      <c r="D87"/>
      <c r="E87" s="3" t="s">
        <v>1871</v>
      </c>
      <c r="F87" t="s">
        <v>247</v>
      </c>
      <c r="G87">
        <v>1051</v>
      </c>
      <c r="H87" t="s">
        <v>11</v>
      </c>
    </row>
    <row r="88" spans="1:8" hidden="1">
      <c r="A88" s="2" t="s">
        <v>249</v>
      </c>
      <c r="B88">
        <v>113</v>
      </c>
      <c r="C88" t="s">
        <v>250</v>
      </c>
      <c r="D88"/>
      <c r="E88" s="3" t="s">
        <v>1869</v>
      </c>
      <c r="F88" t="s">
        <v>251</v>
      </c>
      <c r="G88">
        <v>1684</v>
      </c>
      <c r="H88" t="s">
        <v>11</v>
      </c>
    </row>
    <row r="89" spans="1:8" hidden="1">
      <c r="A89" s="2" t="s">
        <v>252</v>
      </c>
      <c r="B89">
        <v>113</v>
      </c>
      <c r="C89" t="s">
        <v>250</v>
      </c>
      <c r="D89"/>
      <c r="E89" s="3" t="s">
        <v>1869</v>
      </c>
      <c r="F89" t="s">
        <v>251</v>
      </c>
      <c r="G89">
        <v>1574</v>
      </c>
      <c r="H89" t="s">
        <v>11</v>
      </c>
    </row>
    <row r="90" spans="1:8" hidden="1">
      <c r="A90" s="2" t="s">
        <v>261</v>
      </c>
      <c r="B90">
        <v>113</v>
      </c>
      <c r="C90" t="s">
        <v>262</v>
      </c>
      <c r="D90"/>
      <c r="E90" s="3" t="s">
        <v>1871</v>
      </c>
      <c r="F90" t="s">
        <v>263</v>
      </c>
      <c r="G90">
        <v>787</v>
      </c>
      <c r="H90" t="s">
        <v>11</v>
      </c>
    </row>
    <row r="91" spans="1:8" hidden="1">
      <c r="A91" s="2" t="s">
        <v>264</v>
      </c>
      <c r="B91">
        <v>113</v>
      </c>
      <c r="C91" t="s">
        <v>262</v>
      </c>
      <c r="D91"/>
      <c r="E91" s="3" t="s">
        <v>1871</v>
      </c>
      <c r="F91" t="s">
        <v>263</v>
      </c>
      <c r="G91">
        <v>2540</v>
      </c>
      <c r="H91" t="s">
        <v>11</v>
      </c>
    </row>
    <row r="92" spans="1:8">
      <c r="A92" s="2" t="s">
        <v>41</v>
      </c>
      <c r="B92">
        <v>113</v>
      </c>
      <c r="C92" t="s">
        <v>42</v>
      </c>
      <c r="D92" s="4">
        <v>1</v>
      </c>
      <c r="E92" s="3" t="s">
        <v>1869</v>
      </c>
      <c r="F92" t="s">
        <v>43</v>
      </c>
      <c r="G92">
        <v>2154</v>
      </c>
      <c r="H92" t="s">
        <v>44</v>
      </c>
    </row>
    <row r="93" spans="1:8" hidden="1">
      <c r="A93" s="2" t="s">
        <v>147</v>
      </c>
      <c r="B93">
        <v>113</v>
      </c>
      <c r="C93" t="s">
        <v>148</v>
      </c>
      <c r="D93" s="4">
        <v>1</v>
      </c>
      <c r="E93" s="3" t="s">
        <v>1869</v>
      </c>
      <c r="F93" t="s">
        <v>149</v>
      </c>
      <c r="G93">
        <v>874</v>
      </c>
      <c r="H93" t="s">
        <v>150</v>
      </c>
    </row>
    <row r="94" spans="1:8" hidden="1">
      <c r="A94" s="2" t="s">
        <v>271</v>
      </c>
      <c r="B94">
        <v>113</v>
      </c>
      <c r="C94" t="s">
        <v>266</v>
      </c>
      <c r="D94"/>
      <c r="E94" s="3" t="s">
        <v>1871</v>
      </c>
      <c r="F94" t="s">
        <v>267</v>
      </c>
      <c r="G94">
        <v>1257</v>
      </c>
      <c r="H94" t="s">
        <v>268</v>
      </c>
    </row>
    <row r="95" spans="1:8" hidden="1">
      <c r="A95" s="2" t="s">
        <v>269</v>
      </c>
      <c r="B95">
        <v>113</v>
      </c>
      <c r="C95" t="s">
        <v>266</v>
      </c>
      <c r="D95"/>
      <c r="E95" s="3" t="s">
        <v>1871</v>
      </c>
      <c r="F95" t="s">
        <v>267</v>
      </c>
      <c r="G95">
        <v>1416</v>
      </c>
      <c r="H95" t="s">
        <v>270</v>
      </c>
    </row>
    <row r="96" spans="1:8" hidden="1">
      <c r="A96" s="2" t="s">
        <v>272</v>
      </c>
      <c r="B96">
        <v>113</v>
      </c>
      <c r="C96" t="s">
        <v>273</v>
      </c>
      <c r="D96"/>
      <c r="E96" s="3" t="s">
        <v>1870</v>
      </c>
      <c r="F96" t="s">
        <v>274</v>
      </c>
      <c r="G96">
        <v>716</v>
      </c>
      <c r="H96" t="s">
        <v>275</v>
      </c>
    </row>
    <row r="97" spans="1:8" hidden="1">
      <c r="A97" s="2" t="s">
        <v>296</v>
      </c>
      <c r="B97">
        <v>113</v>
      </c>
      <c r="C97" t="s">
        <v>297</v>
      </c>
      <c r="D97"/>
      <c r="E97" s="3" t="s">
        <v>1871</v>
      </c>
      <c r="F97" t="s">
        <v>298</v>
      </c>
      <c r="G97">
        <v>834</v>
      </c>
      <c r="H97" t="s">
        <v>11</v>
      </c>
    </row>
    <row r="98" spans="1:8" hidden="1">
      <c r="A98" s="2" t="s">
        <v>292</v>
      </c>
      <c r="B98">
        <v>113</v>
      </c>
      <c r="C98" t="s">
        <v>293</v>
      </c>
      <c r="D98"/>
      <c r="E98" s="3" t="s">
        <v>1871</v>
      </c>
      <c r="F98" t="s">
        <v>294</v>
      </c>
      <c r="G98">
        <v>837</v>
      </c>
      <c r="H98" t="s">
        <v>11</v>
      </c>
    </row>
    <row r="99" spans="1:8" hidden="1">
      <c r="A99" s="2" t="s">
        <v>295</v>
      </c>
      <c r="B99">
        <v>113</v>
      </c>
      <c r="C99" t="s">
        <v>293</v>
      </c>
      <c r="D99"/>
      <c r="E99" s="3" t="s">
        <v>1871</v>
      </c>
      <c r="F99" t="s">
        <v>294</v>
      </c>
      <c r="G99">
        <v>669</v>
      </c>
      <c r="H99" t="s">
        <v>11</v>
      </c>
    </row>
    <row r="100" spans="1:8" hidden="1">
      <c r="A100" s="2" t="s">
        <v>315</v>
      </c>
      <c r="B100">
        <v>113</v>
      </c>
      <c r="C100" t="s">
        <v>316</v>
      </c>
      <c r="D100"/>
      <c r="E100" s="3" t="s">
        <v>1870</v>
      </c>
      <c r="F100" t="s">
        <v>317</v>
      </c>
      <c r="G100">
        <v>674</v>
      </c>
      <c r="H100" t="s">
        <v>318</v>
      </c>
    </row>
    <row r="101" spans="1:8" hidden="1">
      <c r="A101" s="2" t="s">
        <v>308</v>
      </c>
      <c r="B101">
        <v>113</v>
      </c>
      <c r="C101" t="s">
        <v>300</v>
      </c>
      <c r="D101"/>
      <c r="E101" s="3" t="s">
        <v>1872</v>
      </c>
      <c r="F101" t="s">
        <v>301</v>
      </c>
      <c r="G101">
        <v>1043</v>
      </c>
      <c r="H101" t="s">
        <v>309</v>
      </c>
    </row>
    <row r="102" spans="1:8" hidden="1">
      <c r="A102" s="2" t="s">
        <v>311</v>
      </c>
      <c r="B102">
        <v>113</v>
      </c>
      <c r="C102" t="s">
        <v>300</v>
      </c>
      <c r="D102"/>
      <c r="E102" s="3" t="s">
        <v>1872</v>
      </c>
      <c r="F102" t="s">
        <v>301</v>
      </c>
      <c r="G102">
        <v>788</v>
      </c>
      <c r="H102" t="s">
        <v>309</v>
      </c>
    </row>
    <row r="103" spans="1:8" hidden="1">
      <c r="A103" s="2" t="s">
        <v>299</v>
      </c>
      <c r="B103">
        <v>113</v>
      </c>
      <c r="C103" t="s">
        <v>300</v>
      </c>
      <c r="D103"/>
      <c r="E103" s="3" t="s">
        <v>1872</v>
      </c>
      <c r="F103" t="s">
        <v>301</v>
      </c>
      <c r="G103">
        <v>775</v>
      </c>
      <c r="H103" t="s">
        <v>302</v>
      </c>
    </row>
    <row r="104" spans="1:8" hidden="1">
      <c r="A104" s="2" t="s">
        <v>303</v>
      </c>
      <c r="B104">
        <v>113</v>
      </c>
      <c r="C104" t="s">
        <v>300</v>
      </c>
      <c r="D104"/>
      <c r="E104" s="3" t="s">
        <v>1872</v>
      </c>
      <c r="F104" t="s">
        <v>301</v>
      </c>
      <c r="G104">
        <v>142</v>
      </c>
      <c r="H104" t="s">
        <v>302</v>
      </c>
    </row>
    <row r="105" spans="1:8" hidden="1">
      <c r="A105" s="2" t="s">
        <v>310</v>
      </c>
      <c r="B105">
        <v>113</v>
      </c>
      <c r="C105" t="s">
        <v>300</v>
      </c>
      <c r="D105"/>
      <c r="E105" s="3" t="s">
        <v>1872</v>
      </c>
      <c r="F105" t="s">
        <v>301</v>
      </c>
      <c r="G105">
        <v>931</v>
      </c>
      <c r="H105" t="s">
        <v>302</v>
      </c>
    </row>
    <row r="106" spans="1:8" hidden="1">
      <c r="A106" s="2" t="s">
        <v>257</v>
      </c>
      <c r="B106">
        <v>113</v>
      </c>
      <c r="C106" t="s">
        <v>258</v>
      </c>
      <c r="D106" s="4">
        <v>1</v>
      </c>
      <c r="E106" s="3" t="s">
        <v>1869</v>
      </c>
      <c r="F106" t="s">
        <v>259</v>
      </c>
      <c r="G106">
        <v>2154</v>
      </c>
      <c r="H106" t="s">
        <v>260</v>
      </c>
    </row>
    <row r="107" spans="1:8" hidden="1">
      <c r="A107" s="2" t="s">
        <v>305</v>
      </c>
      <c r="B107">
        <v>113</v>
      </c>
      <c r="C107" t="s">
        <v>300</v>
      </c>
      <c r="D107"/>
      <c r="E107" s="3" t="s">
        <v>1872</v>
      </c>
      <c r="F107" t="s">
        <v>301</v>
      </c>
      <c r="G107">
        <v>849</v>
      </c>
      <c r="H107" t="s">
        <v>306</v>
      </c>
    </row>
    <row r="108" spans="1:8" hidden="1">
      <c r="A108" s="2" t="s">
        <v>307</v>
      </c>
      <c r="B108">
        <v>113</v>
      </c>
      <c r="C108" t="s">
        <v>300</v>
      </c>
      <c r="D108"/>
      <c r="E108" s="3" t="s">
        <v>1872</v>
      </c>
      <c r="F108" t="s">
        <v>301</v>
      </c>
      <c r="G108">
        <v>858</v>
      </c>
      <c r="H108" t="s">
        <v>306</v>
      </c>
    </row>
    <row r="109" spans="1:8" hidden="1">
      <c r="A109" s="2" t="s">
        <v>276</v>
      </c>
      <c r="B109">
        <v>113</v>
      </c>
      <c r="C109" t="s">
        <v>277</v>
      </c>
      <c r="D109"/>
      <c r="E109" s="3" t="s">
        <v>1871</v>
      </c>
      <c r="F109" t="s">
        <v>278</v>
      </c>
      <c r="G109">
        <v>1493</v>
      </c>
      <c r="H109" t="s">
        <v>11</v>
      </c>
    </row>
    <row r="110" spans="1:8" hidden="1">
      <c r="A110" s="2" t="s">
        <v>282</v>
      </c>
      <c r="B110">
        <v>113</v>
      </c>
      <c r="C110" t="s">
        <v>283</v>
      </c>
      <c r="D110">
        <v>1</v>
      </c>
      <c r="E110" s="3" t="s">
        <v>1875</v>
      </c>
      <c r="F110" t="s">
        <v>284</v>
      </c>
      <c r="G110">
        <v>1057</v>
      </c>
      <c r="H110" t="s">
        <v>177</v>
      </c>
    </row>
    <row r="111" spans="1:8" hidden="1">
      <c r="A111" s="2" t="s">
        <v>285</v>
      </c>
      <c r="B111">
        <v>113</v>
      </c>
      <c r="C111" t="s">
        <v>283</v>
      </c>
      <c r="D111">
        <v>1</v>
      </c>
      <c r="E111" s="3" t="s">
        <v>1875</v>
      </c>
      <c r="F111" t="s">
        <v>284</v>
      </c>
      <c r="G111">
        <v>1057</v>
      </c>
      <c r="H111" t="s">
        <v>177</v>
      </c>
    </row>
    <row r="112" spans="1:8" hidden="1">
      <c r="A112" s="2" t="s">
        <v>279</v>
      </c>
      <c r="B112">
        <v>113</v>
      </c>
      <c r="C112" t="s">
        <v>280</v>
      </c>
      <c r="D112">
        <v>1</v>
      </c>
      <c r="E112" s="3" t="s">
        <v>1875</v>
      </c>
      <c r="F112" t="s">
        <v>281</v>
      </c>
      <c r="G112">
        <v>1057</v>
      </c>
      <c r="H112" t="s">
        <v>177</v>
      </c>
    </row>
    <row r="113" spans="1:8" hidden="1">
      <c r="A113" s="2" t="s">
        <v>286</v>
      </c>
      <c r="B113">
        <v>113</v>
      </c>
      <c r="C113" t="s">
        <v>287</v>
      </c>
      <c r="D113">
        <v>1</v>
      </c>
      <c r="E113" s="3" t="s">
        <v>1875</v>
      </c>
      <c r="F113" t="s">
        <v>288</v>
      </c>
      <c r="G113">
        <v>1034</v>
      </c>
      <c r="H113" t="s">
        <v>177</v>
      </c>
    </row>
    <row r="114" spans="1:8" hidden="1">
      <c r="A114" s="2" t="s">
        <v>289</v>
      </c>
      <c r="B114">
        <v>113</v>
      </c>
      <c r="C114" t="s">
        <v>290</v>
      </c>
      <c r="D114">
        <v>1</v>
      </c>
      <c r="E114" s="3" t="s">
        <v>1875</v>
      </c>
      <c r="F114" t="s">
        <v>291</v>
      </c>
      <c r="G114">
        <v>998</v>
      </c>
      <c r="H114" t="s">
        <v>177</v>
      </c>
    </row>
    <row r="115" spans="1:8" hidden="1">
      <c r="A115" s="2" t="s">
        <v>312</v>
      </c>
      <c r="B115">
        <v>113</v>
      </c>
      <c r="C115" t="s">
        <v>313</v>
      </c>
      <c r="D115">
        <v>1</v>
      </c>
      <c r="E115" s="3" t="s">
        <v>1875</v>
      </c>
      <c r="F115" t="s">
        <v>314</v>
      </c>
      <c r="G115">
        <v>1040</v>
      </c>
      <c r="H115" t="s">
        <v>177</v>
      </c>
    </row>
    <row r="116" spans="1:8" hidden="1">
      <c r="A116" s="2" t="s">
        <v>319</v>
      </c>
      <c r="B116">
        <v>113</v>
      </c>
      <c r="C116" t="s">
        <v>320</v>
      </c>
      <c r="D116"/>
      <c r="E116" s="3" t="s">
        <v>1869</v>
      </c>
      <c r="F116" t="s">
        <v>321</v>
      </c>
      <c r="G116">
        <v>2736</v>
      </c>
      <c r="H116" t="s">
        <v>322</v>
      </c>
    </row>
    <row r="117" spans="1:8" hidden="1">
      <c r="A117" s="2" t="s">
        <v>1879</v>
      </c>
      <c r="B117">
        <v>113</v>
      </c>
      <c r="C117" t="s">
        <v>320</v>
      </c>
      <c r="D117"/>
      <c r="E117" s="3" t="s">
        <v>1869</v>
      </c>
      <c r="F117" t="s">
        <v>321</v>
      </c>
      <c r="G117">
        <v>2736</v>
      </c>
      <c r="H117" t="s">
        <v>1878</v>
      </c>
    </row>
  </sheetData>
  <autoFilter ref="A2:H117">
    <filterColumn colId="3">
      <customFilters>
        <customFilter operator="notEqual" val=" "/>
      </customFilters>
    </filterColumn>
    <filterColumn colId="4">
      <filters>
        <filter val="alveolata"/>
        <filter val="amoebozoa"/>
        <filter val="choanoflagellata"/>
        <filter val="euglenozoa"/>
        <filter val="fornicata"/>
        <filter val="fungi"/>
        <filter val="metazoa"/>
        <filter val="parabasalids"/>
        <filter val="viridiplantae"/>
      </filters>
    </filterColumn>
    <filterColumn colId="7">
      <filters>
        <filter val="Coccidioides immitis RS DNA-directed DNA polymerase theta"/>
        <filter val="Coccidioides posadasii  RMSCC 3488 polymerase (translation) (938 aa)"/>
        <filter val="DNA polymerase A, putative [Trytrip]"/>
        <filter val="DNA polymerase theta"/>
        <filter val="DNA polymerase theta, putative"/>
        <filter val="DNA polymerase theta, putative [Ixodes scapularis]"/>
        <filter val="DNA polymerase theta/eta, DEAD-box superfamily"/>
        <filter val="DNA-directed DNA polymerase family protein [Arabidopsis thaliana]"/>
        <filter val="DNA-directed DNA polymerase theta, putative"/>
        <filter val="Neurospora crassa OR74A (finished) DNA-directed DNA polymerase theta"/>
        <filter val="PREDICTED: DNA polymerase theta isoform 2 [Macaca mulatta]"/>
        <filter val="PREDICTED: similar to polymerase (DNA directed), theta [Equus caballus]"/>
        <filter val="Uncharacterized ORF; Putative DNA polymerase theta; transcript upregulated in response to camptothecin"/>
      </filters>
    </filterColumn>
    <sortState ref="A9:H105">
      <sortCondition ref="E2:E116"/>
    </sortState>
  </autoFilter>
  <customSheetViews>
    <customSheetView guid="{683E71C5-6423-4EC9-A274-51F54DE3CF82}" scale="85" filter="1" showAutoFilter="1">
      <selection activeCell="B123" sqref="B123"/>
      <pageMargins left="0.7" right="0.7" top="0.75" bottom="0.75" header="0.3" footer="0.3"/>
      <pageSetup paperSize="9" orientation="portrait" r:id="rId1"/>
      <autoFilter ref="A2:H117">
        <filterColumn colId="3">
          <customFilters>
            <customFilter operator="notEqual" val=" "/>
          </customFilters>
        </filterColumn>
        <filterColumn colId="4">
          <filters>
            <filter val="alveolata"/>
            <filter val="amoebozoa"/>
            <filter val="choanoflagellata"/>
            <filter val="euglenozoa"/>
            <filter val="fornicata"/>
            <filter val="fungi"/>
            <filter val="metazoa"/>
            <filter val="parabasalids"/>
            <filter val="viridiplantae"/>
          </filters>
        </filterColumn>
        <filterColumn colId="7">
          <filters>
            <filter val="Coccidioides immitis RS DNA-directed DNA polymerase theta"/>
            <filter val="Coccidioides posadasii  RMSCC 3488 polymerase (translation) (938 aa)"/>
            <filter val="DNA polymerase A, putative [Trytrip]"/>
            <filter val="DNA polymerase theta"/>
            <filter val="DNA polymerase theta, putative"/>
            <filter val="DNA polymerase theta, putative [Ixodes scapularis]"/>
            <filter val="DNA polymerase theta/eta, DEAD-box superfamily"/>
            <filter val="DNA-directed DNA polymerase family protein [Arabidopsis thaliana]"/>
            <filter val="DNA-directed DNA polymerase theta, putative"/>
            <filter val="Neurospora crassa OR74A (finished) DNA-directed DNA polymerase theta"/>
            <filter val="PREDICTED: DNA polymerase theta isoform 2 [Macaca mulatta]"/>
            <filter val="PREDICTED: similar to polymerase (DNA directed), theta [Equus caballus]"/>
            <filter val="Uncharacterized ORF; Putative DNA polymerase theta; transcript upregulated in response to camptothecin"/>
          </filters>
        </filterColumn>
        <sortState ref="A9:H105">
          <sortCondition ref="E2:E116"/>
        </sortState>
      </autoFilter>
    </customSheetView>
  </customSheetViews>
  <pageMargins left="0.7" right="0.7" top="0.75" bottom="0.75" header="0.3" footer="0.3"/>
  <pageSetup paperSize="9" orientation="portrait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3"/>
  <sheetViews>
    <sheetView zoomScale="85" zoomScaleNormal="85" workbookViewId="0"/>
  </sheetViews>
  <sheetFormatPr baseColWidth="10" defaultRowHeight="14.4"/>
  <cols>
    <col min="4" max="4" width="11.5546875" style="4"/>
  </cols>
  <sheetData>
    <row r="1" spans="1:10">
      <c r="A1" t="s">
        <v>338</v>
      </c>
      <c r="B1" t="s">
        <v>339</v>
      </c>
    </row>
    <row r="2" spans="1:10">
      <c r="A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</row>
    <row r="3" spans="1:10">
      <c r="A3" t="s">
        <v>324</v>
      </c>
      <c r="B3">
        <v>11</v>
      </c>
      <c r="C3" t="s">
        <v>175</v>
      </c>
      <c r="D3" s="4">
        <v>1</v>
      </c>
      <c r="E3" s="3" t="s">
        <v>1880</v>
      </c>
      <c r="F3" t="s">
        <v>176</v>
      </c>
      <c r="G3">
        <v>977</v>
      </c>
      <c r="H3" t="s">
        <v>325</v>
      </c>
      <c r="I3" t="s">
        <v>11</v>
      </c>
      <c r="J3">
        <v>1</v>
      </c>
    </row>
    <row r="4" spans="1:10">
      <c r="A4" t="s">
        <v>326</v>
      </c>
      <c r="B4">
        <v>11</v>
      </c>
      <c r="C4" t="s">
        <v>179</v>
      </c>
      <c r="D4" s="4">
        <v>1</v>
      </c>
      <c r="E4" s="3" t="s">
        <v>1880</v>
      </c>
      <c r="F4" t="s">
        <v>180</v>
      </c>
      <c r="G4">
        <v>1169</v>
      </c>
      <c r="H4" t="s">
        <v>325</v>
      </c>
      <c r="I4" t="s">
        <v>11</v>
      </c>
      <c r="J4">
        <v>1</v>
      </c>
    </row>
    <row r="5" spans="1:10">
      <c r="A5" t="s">
        <v>327</v>
      </c>
      <c r="B5">
        <v>11</v>
      </c>
      <c r="C5" t="s">
        <v>1856</v>
      </c>
      <c r="D5" s="4">
        <v>1</v>
      </c>
      <c r="E5" s="3" t="s">
        <v>1880</v>
      </c>
      <c r="F5" t="s">
        <v>183</v>
      </c>
      <c r="G5">
        <v>1170</v>
      </c>
      <c r="H5" t="s">
        <v>325</v>
      </c>
      <c r="I5" t="s">
        <v>11</v>
      </c>
      <c r="J5">
        <v>1</v>
      </c>
    </row>
    <row r="6" spans="1:10">
      <c r="A6" t="s">
        <v>328</v>
      </c>
      <c r="B6">
        <v>11</v>
      </c>
      <c r="C6" t="s">
        <v>185</v>
      </c>
      <c r="D6" s="4">
        <v>1</v>
      </c>
      <c r="E6" s="3" t="s">
        <v>1880</v>
      </c>
      <c r="F6" t="s">
        <v>186</v>
      </c>
      <c r="G6">
        <v>1171</v>
      </c>
      <c r="H6" t="s">
        <v>325</v>
      </c>
      <c r="I6" t="s">
        <v>11</v>
      </c>
      <c r="J6">
        <v>1</v>
      </c>
    </row>
    <row r="7" spans="1:10">
      <c r="A7" t="s">
        <v>329</v>
      </c>
      <c r="B7">
        <v>11</v>
      </c>
      <c r="C7" t="s">
        <v>1857</v>
      </c>
      <c r="D7" s="4">
        <v>1</v>
      </c>
      <c r="E7" s="3" t="s">
        <v>1880</v>
      </c>
      <c r="F7" t="s">
        <v>281</v>
      </c>
      <c r="G7">
        <v>846</v>
      </c>
      <c r="H7" t="s">
        <v>135</v>
      </c>
      <c r="I7" t="s">
        <v>11</v>
      </c>
      <c r="J7">
        <v>1</v>
      </c>
    </row>
    <row r="8" spans="1:10">
      <c r="A8" t="s">
        <v>330</v>
      </c>
      <c r="B8">
        <v>11</v>
      </c>
      <c r="C8" t="s">
        <v>283</v>
      </c>
      <c r="D8" s="4">
        <v>1</v>
      </c>
      <c r="E8" s="3" t="s">
        <v>1880</v>
      </c>
      <c r="F8" t="s">
        <v>284</v>
      </c>
      <c r="G8">
        <v>896</v>
      </c>
      <c r="H8" t="s">
        <v>135</v>
      </c>
      <c r="I8" t="s">
        <v>11</v>
      </c>
      <c r="J8">
        <v>1</v>
      </c>
    </row>
    <row r="9" spans="1:10">
      <c r="A9" t="s">
        <v>331</v>
      </c>
      <c r="B9">
        <v>11</v>
      </c>
      <c r="C9" t="s">
        <v>283</v>
      </c>
      <c r="D9" s="4">
        <v>1</v>
      </c>
      <c r="E9" s="3" t="s">
        <v>1880</v>
      </c>
      <c r="F9" t="s">
        <v>284</v>
      </c>
      <c r="G9">
        <v>846</v>
      </c>
      <c r="H9" t="s">
        <v>135</v>
      </c>
      <c r="I9" t="s">
        <v>11</v>
      </c>
      <c r="J9">
        <v>1</v>
      </c>
    </row>
    <row r="10" spans="1:10" hidden="1">
      <c r="A10" t="s">
        <v>332</v>
      </c>
      <c r="B10">
        <v>11</v>
      </c>
      <c r="C10" t="s">
        <v>287</v>
      </c>
      <c r="D10" s="4">
        <v>1</v>
      </c>
      <c r="E10" s="3" t="s">
        <v>1880</v>
      </c>
      <c r="F10" t="s">
        <v>288</v>
      </c>
      <c r="G10">
        <v>475</v>
      </c>
      <c r="H10" t="s">
        <v>333</v>
      </c>
      <c r="I10" t="s">
        <v>11</v>
      </c>
      <c r="J10">
        <v>2</v>
      </c>
    </row>
    <row r="11" spans="1:10" hidden="1">
      <c r="A11" t="s">
        <v>334</v>
      </c>
      <c r="B11">
        <v>11</v>
      </c>
      <c r="C11" t="s">
        <v>287</v>
      </c>
      <c r="D11"/>
      <c r="F11" t="s">
        <v>288</v>
      </c>
      <c r="G11">
        <v>848</v>
      </c>
      <c r="H11" t="s">
        <v>135</v>
      </c>
      <c r="I11" t="s">
        <v>11</v>
      </c>
    </row>
    <row r="12" spans="1:10">
      <c r="A12" t="s">
        <v>335</v>
      </c>
      <c r="B12">
        <v>11</v>
      </c>
      <c r="C12" t="s">
        <v>1858</v>
      </c>
      <c r="D12" s="4">
        <v>1</v>
      </c>
      <c r="E12" s="3" t="s">
        <v>1880</v>
      </c>
      <c r="F12" t="s">
        <v>291</v>
      </c>
      <c r="G12">
        <v>881</v>
      </c>
      <c r="H12" t="s">
        <v>325</v>
      </c>
      <c r="I12" t="s">
        <v>11</v>
      </c>
      <c r="J12">
        <v>1</v>
      </c>
    </row>
    <row r="13" spans="1:10">
      <c r="A13" t="s">
        <v>336</v>
      </c>
      <c r="B13">
        <v>11</v>
      </c>
      <c r="C13" t="s">
        <v>313</v>
      </c>
      <c r="D13" s="4">
        <v>1</v>
      </c>
      <c r="E13" s="3" t="s">
        <v>1880</v>
      </c>
      <c r="F13" t="s">
        <v>314</v>
      </c>
      <c r="G13">
        <v>861</v>
      </c>
      <c r="H13" t="s">
        <v>337</v>
      </c>
      <c r="I13" t="s">
        <v>11</v>
      </c>
      <c r="J13">
        <v>1</v>
      </c>
    </row>
  </sheetData>
  <autoFilter ref="A2:K13">
    <filterColumn colId="7">
      <customFilters>
        <customFilter operator="notEqual" val=" "/>
      </customFilters>
    </filterColumn>
    <filterColumn colId="9">
      <customFilters>
        <customFilter operator="notEqual" val=" "/>
      </customFilters>
    </filterColumn>
  </autoFilter>
  <customSheetViews>
    <customSheetView guid="{683E71C5-6423-4EC9-A274-51F54DE3CF82}" scale="85" filter="1" showAutoFilter="1">
      <selection activeCell="D20" sqref="D20"/>
      <pageMargins left="0.7" right="0.7" top="0.75" bottom="0.75" header="0.3" footer="0.3"/>
      <pageSetup paperSize="9" orientation="portrait" r:id="rId1"/>
      <autoFilter ref="A2:K13">
        <filterColumn colId="7">
          <customFilters>
            <customFilter operator="notEqual" val=" "/>
          </customFilters>
        </filterColumn>
        <filterColumn colId="9">
          <customFilters>
            <customFilter operator="notEqual" val=" "/>
          </customFilters>
        </filterColumn>
      </autoFilter>
    </customSheetView>
  </customSheetViews>
  <pageMargins left="0.7" right="0.7" top="0.75" bottom="0.75" header="0.3" footer="0.3"/>
  <pageSetup paperSize="9"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38"/>
  <sheetViews>
    <sheetView zoomScale="85" zoomScaleNormal="85" workbookViewId="0"/>
  </sheetViews>
  <sheetFormatPr baseColWidth="10" defaultRowHeight="14.4"/>
  <cols>
    <col min="1" max="1" width="24.6640625" style="18" customWidth="1"/>
    <col min="2" max="3" width="11.5546875" style="18"/>
    <col min="4" max="4" width="11.5546875" style="19"/>
    <col min="5" max="5" width="11.5546875" style="20"/>
    <col min="6" max="7" width="11.5546875" style="18"/>
    <col min="8" max="8" width="36.33203125" style="18" customWidth="1"/>
    <col min="9" max="9" width="11.5546875" style="18"/>
    <col min="10" max="10" width="11.5546875" style="21"/>
    <col min="11" max="16384" width="11.5546875" style="18"/>
  </cols>
  <sheetData>
    <row r="1" spans="1:10">
      <c r="A1" s="17" t="s">
        <v>549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566</v>
      </c>
      <c r="B3" s="18">
        <v>135</v>
      </c>
      <c r="C3" s="18" t="s">
        <v>355</v>
      </c>
      <c r="D3" s="19">
        <v>1</v>
      </c>
      <c r="E3" s="20" t="s">
        <v>1873</v>
      </c>
      <c r="F3" s="18" t="s">
        <v>356</v>
      </c>
      <c r="G3" s="18">
        <v>1613</v>
      </c>
      <c r="H3" s="18" t="s">
        <v>567</v>
      </c>
      <c r="I3" s="18" t="s">
        <v>11</v>
      </c>
    </row>
    <row r="4" spans="1:10">
      <c r="A4" s="18" t="s">
        <v>620</v>
      </c>
      <c r="B4" s="18">
        <v>135</v>
      </c>
      <c r="C4" s="18" t="s">
        <v>107</v>
      </c>
      <c r="D4" s="19">
        <v>3</v>
      </c>
      <c r="E4" s="20" t="s">
        <v>1873</v>
      </c>
      <c r="F4" s="18" t="s">
        <v>108</v>
      </c>
      <c r="G4" s="18">
        <v>520</v>
      </c>
      <c r="H4" s="18" t="s">
        <v>2094</v>
      </c>
      <c r="I4" s="18" t="s">
        <v>11</v>
      </c>
      <c r="J4" s="21" t="s">
        <v>1976</v>
      </c>
    </row>
    <row r="5" spans="1:10" customFormat="1" hidden="1">
      <c r="A5" t="s">
        <v>621</v>
      </c>
      <c r="B5">
        <v>135</v>
      </c>
      <c r="C5" t="s">
        <v>107</v>
      </c>
      <c r="D5" s="5"/>
      <c r="E5" s="3" t="s">
        <v>1873</v>
      </c>
      <c r="F5" t="s">
        <v>108</v>
      </c>
      <c r="G5">
        <v>517</v>
      </c>
      <c r="H5" t="s">
        <v>2094</v>
      </c>
      <c r="I5" t="s">
        <v>11</v>
      </c>
      <c r="J5" s="32" t="s">
        <v>1976</v>
      </c>
    </row>
    <row r="6" spans="1:10" customFormat="1" hidden="1">
      <c r="A6" t="s">
        <v>622</v>
      </c>
      <c r="B6">
        <v>135</v>
      </c>
      <c r="C6" t="s">
        <v>107</v>
      </c>
      <c r="D6" s="5"/>
      <c r="E6" s="3" t="s">
        <v>1873</v>
      </c>
      <c r="F6" t="s">
        <v>108</v>
      </c>
      <c r="G6">
        <v>1460</v>
      </c>
      <c r="H6" t="s">
        <v>2094</v>
      </c>
      <c r="I6" t="s">
        <v>11</v>
      </c>
      <c r="J6" s="32" t="s">
        <v>1976</v>
      </c>
    </row>
    <row r="7" spans="1:10" customFormat="1" ht="14.4" hidden="1" customHeight="1">
      <c r="A7" t="s">
        <v>623</v>
      </c>
      <c r="B7">
        <v>135</v>
      </c>
      <c r="C7" t="s">
        <v>107</v>
      </c>
      <c r="D7" s="5"/>
      <c r="E7" s="3" t="s">
        <v>1873</v>
      </c>
      <c r="F7" t="s">
        <v>108</v>
      </c>
      <c r="G7">
        <v>773</v>
      </c>
      <c r="H7" t="s">
        <v>2095</v>
      </c>
      <c r="I7" t="s">
        <v>11</v>
      </c>
      <c r="J7" t="s">
        <v>1976</v>
      </c>
    </row>
    <row r="8" spans="1:10">
      <c r="A8" s="18" t="s">
        <v>643</v>
      </c>
      <c r="B8" s="18">
        <v>135</v>
      </c>
      <c r="C8" s="18" t="s">
        <v>125</v>
      </c>
      <c r="D8" s="19">
        <v>2</v>
      </c>
      <c r="E8" s="20" t="s">
        <v>1873</v>
      </c>
      <c r="F8" s="18" t="s">
        <v>126</v>
      </c>
      <c r="G8" s="18">
        <v>651</v>
      </c>
      <c r="H8" s="18" t="s">
        <v>644</v>
      </c>
      <c r="I8" s="18" t="s">
        <v>11</v>
      </c>
    </row>
    <row r="9" spans="1:10" customFormat="1" hidden="1">
      <c r="A9" t="s">
        <v>645</v>
      </c>
      <c r="B9">
        <v>135</v>
      </c>
      <c r="C9" t="s">
        <v>125</v>
      </c>
      <c r="D9" s="5"/>
      <c r="E9" s="3" t="s">
        <v>1873</v>
      </c>
      <c r="F9" t="s">
        <v>126</v>
      </c>
      <c r="G9">
        <v>226</v>
      </c>
      <c r="H9" t="s">
        <v>644</v>
      </c>
      <c r="I9" t="s">
        <v>11</v>
      </c>
      <c r="J9" s="32"/>
    </row>
    <row r="10" spans="1:10">
      <c r="A10" s="18" t="s">
        <v>646</v>
      </c>
      <c r="B10" s="18">
        <v>135</v>
      </c>
      <c r="C10" s="18" t="s">
        <v>129</v>
      </c>
      <c r="D10" s="19">
        <v>1</v>
      </c>
      <c r="E10" s="20" t="s">
        <v>1873</v>
      </c>
      <c r="F10" s="18" t="s">
        <v>130</v>
      </c>
      <c r="G10" s="18">
        <v>657</v>
      </c>
      <c r="H10" s="18" t="s">
        <v>647</v>
      </c>
      <c r="I10" s="18" t="s">
        <v>11</v>
      </c>
    </row>
    <row r="11" spans="1:10">
      <c r="A11" s="18" t="s">
        <v>648</v>
      </c>
      <c r="B11" s="18">
        <v>135</v>
      </c>
      <c r="C11" s="18" t="s">
        <v>133</v>
      </c>
      <c r="D11" s="19">
        <v>1</v>
      </c>
      <c r="E11" s="20" t="s">
        <v>1873</v>
      </c>
      <c r="F11" s="18" t="s">
        <v>134</v>
      </c>
      <c r="G11" s="18">
        <v>591</v>
      </c>
      <c r="H11" s="18" t="s">
        <v>644</v>
      </c>
      <c r="I11" s="18" t="s">
        <v>11</v>
      </c>
    </row>
    <row r="12" spans="1:10" customFormat="1" ht="14.4" hidden="1" customHeight="1">
      <c r="A12" t="s">
        <v>690</v>
      </c>
      <c r="B12">
        <v>135</v>
      </c>
      <c r="C12" t="s">
        <v>458</v>
      </c>
      <c r="D12" s="5"/>
      <c r="E12" s="3" t="s">
        <v>1873</v>
      </c>
      <c r="F12" t="s">
        <v>459</v>
      </c>
      <c r="G12">
        <v>1468</v>
      </c>
      <c r="H12" t="s">
        <v>131</v>
      </c>
      <c r="I12" t="s">
        <v>11</v>
      </c>
      <c r="J12" s="29" t="s">
        <v>2096</v>
      </c>
    </row>
    <row r="13" spans="1:10" customFormat="1" ht="14.4" hidden="1" customHeight="1">
      <c r="A13" t="s">
        <v>691</v>
      </c>
      <c r="B13">
        <v>135</v>
      </c>
      <c r="C13" t="s">
        <v>458</v>
      </c>
      <c r="D13" s="5"/>
      <c r="E13" s="3" t="s">
        <v>1873</v>
      </c>
      <c r="F13" t="s">
        <v>459</v>
      </c>
      <c r="G13">
        <v>2215</v>
      </c>
      <c r="H13" t="s">
        <v>131</v>
      </c>
      <c r="I13" t="s">
        <v>11</v>
      </c>
      <c r="J13" s="29" t="s">
        <v>2096</v>
      </c>
    </row>
    <row r="14" spans="1:10">
      <c r="A14" s="18" t="s">
        <v>698</v>
      </c>
      <c r="B14" s="18">
        <v>135</v>
      </c>
      <c r="C14" s="18" t="s">
        <v>467</v>
      </c>
      <c r="D14" s="19">
        <v>1</v>
      </c>
      <c r="E14" s="20" t="s">
        <v>1873</v>
      </c>
      <c r="F14" s="18" t="s">
        <v>468</v>
      </c>
      <c r="G14" s="18">
        <v>1809</v>
      </c>
      <c r="H14" s="18" t="s">
        <v>699</v>
      </c>
      <c r="I14" s="18" t="s">
        <v>11</v>
      </c>
    </row>
    <row r="15" spans="1:10">
      <c r="A15" s="18" t="s">
        <v>700</v>
      </c>
      <c r="B15" s="18">
        <v>135</v>
      </c>
      <c r="C15" s="18" t="s">
        <v>471</v>
      </c>
      <c r="D15" s="19">
        <v>1</v>
      </c>
      <c r="E15" s="20" t="s">
        <v>1873</v>
      </c>
      <c r="F15" s="18" t="s">
        <v>472</v>
      </c>
      <c r="G15" s="18">
        <v>1796</v>
      </c>
      <c r="H15" s="18" t="s">
        <v>699</v>
      </c>
      <c r="I15" s="18" t="s">
        <v>11</v>
      </c>
    </row>
    <row r="16" spans="1:10" customFormat="1" hidden="1">
      <c r="A16" t="s">
        <v>701</v>
      </c>
      <c r="B16">
        <v>135</v>
      </c>
      <c r="C16" t="s">
        <v>477</v>
      </c>
      <c r="D16" s="5"/>
      <c r="E16" s="3" t="s">
        <v>1873</v>
      </c>
      <c r="F16" t="s">
        <v>478</v>
      </c>
      <c r="G16">
        <v>2016</v>
      </c>
      <c r="H16" t="s">
        <v>702</v>
      </c>
      <c r="I16" t="s">
        <v>11</v>
      </c>
    </row>
    <row r="17" spans="1:10" customFormat="1" ht="14.4" hidden="1" customHeight="1">
      <c r="A17" t="s">
        <v>704</v>
      </c>
      <c r="B17">
        <v>135</v>
      </c>
      <c r="C17" t="s">
        <v>482</v>
      </c>
      <c r="D17" s="5"/>
      <c r="E17" s="3" t="s">
        <v>1873</v>
      </c>
      <c r="F17" t="s">
        <v>483</v>
      </c>
      <c r="G17">
        <v>1861</v>
      </c>
      <c r="H17" t="s">
        <v>705</v>
      </c>
      <c r="I17" t="s">
        <v>11</v>
      </c>
    </row>
    <row r="18" spans="1:10" customFormat="1" ht="14.4" hidden="1" customHeight="1">
      <c r="A18" t="s">
        <v>710</v>
      </c>
      <c r="B18">
        <v>135</v>
      </c>
      <c r="C18" t="s">
        <v>494</v>
      </c>
      <c r="D18" s="5"/>
      <c r="E18" s="3" t="s">
        <v>1873</v>
      </c>
      <c r="F18" t="s">
        <v>495</v>
      </c>
      <c r="G18">
        <v>1860</v>
      </c>
      <c r="H18" t="s">
        <v>711</v>
      </c>
      <c r="I18" t="s">
        <v>11</v>
      </c>
    </row>
    <row r="19" spans="1:10" customFormat="1" ht="14.4" hidden="1" customHeight="1">
      <c r="A19" t="s">
        <v>712</v>
      </c>
      <c r="B19">
        <v>135</v>
      </c>
      <c r="C19" t="s">
        <v>497</v>
      </c>
      <c r="D19" s="5"/>
      <c r="E19" s="3" t="s">
        <v>1873</v>
      </c>
      <c r="F19" t="s">
        <v>498</v>
      </c>
      <c r="G19">
        <v>1813</v>
      </c>
      <c r="H19" t="s">
        <v>713</v>
      </c>
      <c r="I19" t="s">
        <v>11</v>
      </c>
    </row>
    <row r="20" spans="1:10">
      <c r="A20" s="18" t="s">
        <v>771</v>
      </c>
      <c r="B20" s="18">
        <v>135</v>
      </c>
      <c r="C20" s="18" t="s">
        <v>527</v>
      </c>
      <c r="D20" s="19">
        <v>2</v>
      </c>
      <c r="E20" s="20" t="s">
        <v>1873</v>
      </c>
      <c r="F20" s="18" t="s">
        <v>528</v>
      </c>
      <c r="G20" s="18">
        <v>938</v>
      </c>
      <c r="H20" s="18" t="s">
        <v>748</v>
      </c>
      <c r="I20" s="18" t="s">
        <v>11</v>
      </c>
    </row>
    <row r="21" spans="1:10" customFormat="1" hidden="1">
      <c r="A21" t="s">
        <v>772</v>
      </c>
      <c r="B21">
        <v>135</v>
      </c>
      <c r="C21" t="s">
        <v>527</v>
      </c>
      <c r="D21" s="5"/>
      <c r="E21" s="3" t="s">
        <v>1873</v>
      </c>
      <c r="F21" t="s">
        <v>528</v>
      </c>
      <c r="G21">
        <v>704</v>
      </c>
      <c r="H21" t="s">
        <v>748</v>
      </c>
      <c r="I21" t="s">
        <v>11</v>
      </c>
      <c r="J21" s="32"/>
    </row>
    <row r="22" spans="1:10" customFormat="1" ht="14.4" hidden="1" customHeight="1">
      <c r="A22" t="s">
        <v>773</v>
      </c>
      <c r="B22">
        <v>135</v>
      </c>
      <c r="C22" t="s">
        <v>527</v>
      </c>
      <c r="D22" s="5"/>
      <c r="E22" s="3" t="s">
        <v>1873</v>
      </c>
      <c r="F22" t="s">
        <v>528</v>
      </c>
      <c r="G22">
        <v>1164</v>
      </c>
      <c r="H22" t="s">
        <v>774</v>
      </c>
      <c r="I22" t="s">
        <v>11</v>
      </c>
    </row>
    <row r="23" spans="1:10" customFormat="1" ht="14.4" hidden="1" customHeight="1">
      <c r="A23" t="s">
        <v>794</v>
      </c>
      <c r="B23">
        <v>135</v>
      </c>
      <c r="C23" t="s">
        <v>535</v>
      </c>
      <c r="D23" s="5"/>
      <c r="E23" s="3" t="s">
        <v>1873</v>
      </c>
      <c r="F23" t="s">
        <v>536</v>
      </c>
      <c r="G23">
        <v>1089</v>
      </c>
      <c r="H23" t="s">
        <v>795</v>
      </c>
      <c r="I23" t="s">
        <v>11</v>
      </c>
    </row>
    <row r="24" spans="1:10" customFormat="1" ht="14.4" hidden="1" customHeight="1">
      <c r="A24" t="s">
        <v>551</v>
      </c>
      <c r="B24">
        <v>135</v>
      </c>
      <c r="C24" t="s">
        <v>552</v>
      </c>
      <c r="D24" s="5"/>
      <c r="E24" s="3" t="s">
        <v>1885</v>
      </c>
      <c r="F24" t="s">
        <v>553</v>
      </c>
      <c r="G24">
        <v>574</v>
      </c>
      <c r="H24" t="s">
        <v>554</v>
      </c>
      <c r="I24" t="s">
        <v>160</v>
      </c>
    </row>
    <row r="25" spans="1:10" customFormat="1" ht="14.4" hidden="1" customHeight="1">
      <c r="A25" t="s">
        <v>558</v>
      </c>
      <c r="B25">
        <v>135</v>
      </c>
      <c r="C25" t="s">
        <v>559</v>
      </c>
      <c r="D25" s="5"/>
      <c r="E25" s="3" t="s">
        <v>1885</v>
      </c>
      <c r="F25" t="s">
        <v>560</v>
      </c>
      <c r="G25">
        <v>998</v>
      </c>
      <c r="H25" t="s">
        <v>561</v>
      </c>
      <c r="I25" t="s">
        <v>11</v>
      </c>
    </row>
    <row r="26" spans="1:10" customFormat="1" ht="14.4" hidden="1" customHeight="1">
      <c r="A26" t="s">
        <v>562</v>
      </c>
      <c r="B26">
        <v>135</v>
      </c>
      <c r="C26" t="s">
        <v>563</v>
      </c>
      <c r="D26" s="5"/>
      <c r="E26" s="3" t="s">
        <v>1885</v>
      </c>
      <c r="F26" t="s">
        <v>564</v>
      </c>
      <c r="G26">
        <v>877</v>
      </c>
      <c r="H26" t="s">
        <v>565</v>
      </c>
      <c r="I26" t="s">
        <v>11</v>
      </c>
    </row>
    <row r="27" spans="1:10" customFormat="1" ht="14.4" hidden="1" customHeight="1">
      <c r="A27" t="s">
        <v>569</v>
      </c>
      <c r="B27">
        <v>135</v>
      </c>
      <c r="C27" t="s">
        <v>570</v>
      </c>
      <c r="D27" s="5"/>
      <c r="E27" s="3" t="s">
        <v>1885</v>
      </c>
      <c r="F27" t="s">
        <v>571</v>
      </c>
      <c r="G27">
        <v>926</v>
      </c>
      <c r="H27" t="s">
        <v>572</v>
      </c>
      <c r="I27" t="s">
        <v>11</v>
      </c>
    </row>
    <row r="28" spans="1:10" customFormat="1" ht="14.4" hidden="1" customHeight="1">
      <c r="A28" t="s">
        <v>575</v>
      </c>
      <c r="B28">
        <v>135</v>
      </c>
      <c r="C28" t="s">
        <v>576</v>
      </c>
      <c r="D28" s="5"/>
      <c r="E28" s="3" t="s">
        <v>1885</v>
      </c>
      <c r="F28" t="s">
        <v>577</v>
      </c>
      <c r="G28">
        <v>923</v>
      </c>
      <c r="H28" t="s">
        <v>578</v>
      </c>
      <c r="I28" t="s">
        <v>11</v>
      </c>
    </row>
    <row r="29" spans="1:10" customFormat="1" ht="14.4" hidden="1" customHeight="1">
      <c r="A29" t="s">
        <v>579</v>
      </c>
      <c r="B29">
        <v>135</v>
      </c>
      <c r="C29" t="s">
        <v>580</v>
      </c>
      <c r="D29" s="5"/>
      <c r="E29" s="3" t="s">
        <v>1885</v>
      </c>
      <c r="F29" t="s">
        <v>581</v>
      </c>
      <c r="G29">
        <v>979</v>
      </c>
      <c r="H29" t="s">
        <v>582</v>
      </c>
      <c r="I29" t="s">
        <v>11</v>
      </c>
    </row>
    <row r="30" spans="1:10" customFormat="1" ht="14.4" hidden="1" customHeight="1">
      <c r="A30" t="s">
        <v>583</v>
      </c>
      <c r="B30">
        <v>135</v>
      </c>
      <c r="C30" t="s">
        <v>584</v>
      </c>
      <c r="D30" s="5"/>
      <c r="E30" s="3" t="s">
        <v>1885</v>
      </c>
      <c r="F30" t="s">
        <v>585</v>
      </c>
      <c r="G30">
        <v>875</v>
      </c>
      <c r="H30" t="s">
        <v>586</v>
      </c>
      <c r="I30" t="s">
        <v>11</v>
      </c>
    </row>
    <row r="31" spans="1:10" customFormat="1" ht="14.4" hidden="1" customHeight="1">
      <c r="A31" t="s">
        <v>589</v>
      </c>
      <c r="B31">
        <v>135</v>
      </c>
      <c r="C31" t="s">
        <v>590</v>
      </c>
      <c r="D31" s="5"/>
      <c r="E31" s="3" t="s">
        <v>1885</v>
      </c>
      <c r="F31" t="s">
        <v>591</v>
      </c>
      <c r="G31">
        <v>902</v>
      </c>
      <c r="H31" t="s">
        <v>592</v>
      </c>
      <c r="I31" t="s">
        <v>11</v>
      </c>
    </row>
    <row r="32" spans="1:10" customFormat="1" ht="14.4" hidden="1" customHeight="1">
      <c r="A32" t="s">
        <v>596</v>
      </c>
      <c r="B32">
        <v>135</v>
      </c>
      <c r="C32" t="s">
        <v>597</v>
      </c>
      <c r="D32" s="5"/>
      <c r="E32" s="3" t="s">
        <v>1885</v>
      </c>
      <c r="F32" t="s">
        <v>598</v>
      </c>
      <c r="G32">
        <v>879</v>
      </c>
      <c r="H32" t="s">
        <v>599</v>
      </c>
      <c r="I32" t="s">
        <v>11</v>
      </c>
    </row>
    <row r="33" spans="1:9" customFormat="1" ht="14.4" hidden="1" customHeight="1">
      <c r="A33" t="s">
        <v>605</v>
      </c>
      <c r="B33">
        <v>135</v>
      </c>
      <c r="C33" t="s">
        <v>606</v>
      </c>
      <c r="D33" s="5"/>
      <c r="E33" s="3" t="s">
        <v>1885</v>
      </c>
      <c r="F33" t="s">
        <v>607</v>
      </c>
      <c r="G33">
        <v>866</v>
      </c>
      <c r="H33" t="s">
        <v>608</v>
      </c>
      <c r="I33" t="s">
        <v>11</v>
      </c>
    </row>
    <row r="34" spans="1:9" customFormat="1" ht="14.4" hidden="1" customHeight="1">
      <c r="A34" t="s">
        <v>612</v>
      </c>
      <c r="B34">
        <v>135</v>
      </c>
      <c r="C34" t="s">
        <v>613</v>
      </c>
      <c r="D34" s="5"/>
      <c r="E34" s="3" t="s">
        <v>1885</v>
      </c>
      <c r="F34" t="s">
        <v>614</v>
      </c>
      <c r="G34">
        <v>870</v>
      </c>
      <c r="H34" t="s">
        <v>615</v>
      </c>
      <c r="I34" t="s">
        <v>11</v>
      </c>
    </row>
    <row r="35" spans="1:9" customFormat="1" ht="14.4" hidden="1" customHeight="1">
      <c r="A35" t="s">
        <v>616</v>
      </c>
      <c r="B35">
        <v>135</v>
      </c>
      <c r="C35" t="s">
        <v>617</v>
      </c>
      <c r="D35" s="5"/>
      <c r="E35" s="3" t="s">
        <v>1885</v>
      </c>
      <c r="F35" t="s">
        <v>618</v>
      </c>
      <c r="G35">
        <v>950</v>
      </c>
      <c r="H35" t="s">
        <v>619</v>
      </c>
      <c r="I35" t="s">
        <v>11</v>
      </c>
    </row>
    <row r="36" spans="1:9" customFormat="1" ht="14.4" hidden="1" customHeight="1">
      <c r="A36" t="s">
        <v>624</v>
      </c>
      <c r="B36">
        <v>135</v>
      </c>
      <c r="C36" t="s">
        <v>625</v>
      </c>
      <c r="D36" s="5"/>
      <c r="E36" s="3" t="s">
        <v>1885</v>
      </c>
      <c r="F36" t="s">
        <v>626</v>
      </c>
      <c r="G36">
        <v>903</v>
      </c>
      <c r="H36" t="s">
        <v>627</v>
      </c>
      <c r="I36" t="s">
        <v>11</v>
      </c>
    </row>
    <row r="37" spans="1:9" customFormat="1" ht="14.4" hidden="1" customHeight="1">
      <c r="A37" t="s">
        <v>629</v>
      </c>
      <c r="B37">
        <v>135</v>
      </c>
      <c r="C37" t="s">
        <v>630</v>
      </c>
      <c r="D37" s="5"/>
      <c r="E37" s="3" t="s">
        <v>1885</v>
      </c>
      <c r="F37" t="s">
        <v>631</v>
      </c>
      <c r="G37">
        <v>956</v>
      </c>
      <c r="H37" t="s">
        <v>632</v>
      </c>
      <c r="I37" t="s">
        <v>160</v>
      </c>
    </row>
    <row r="38" spans="1:9" customFormat="1" ht="14.4" hidden="1" customHeight="1">
      <c r="A38" t="s">
        <v>639</v>
      </c>
      <c r="B38">
        <v>135</v>
      </c>
      <c r="C38" t="s">
        <v>640</v>
      </c>
      <c r="D38" s="5"/>
      <c r="E38" s="3" t="s">
        <v>1885</v>
      </c>
      <c r="F38" t="s">
        <v>641</v>
      </c>
      <c r="G38">
        <v>928</v>
      </c>
      <c r="H38" t="s">
        <v>642</v>
      </c>
      <c r="I38" t="s">
        <v>160</v>
      </c>
    </row>
    <row r="39" spans="1:9" customFormat="1" ht="14.4" hidden="1" customHeight="1">
      <c r="A39" t="s">
        <v>649</v>
      </c>
      <c r="B39">
        <v>135</v>
      </c>
      <c r="C39" t="s">
        <v>650</v>
      </c>
      <c r="D39" s="5"/>
      <c r="E39" s="3" t="s">
        <v>1885</v>
      </c>
      <c r="F39" t="s">
        <v>651</v>
      </c>
      <c r="G39">
        <v>897</v>
      </c>
      <c r="H39" t="s">
        <v>652</v>
      </c>
      <c r="I39" t="s">
        <v>11</v>
      </c>
    </row>
    <row r="40" spans="1:9" customFormat="1" ht="14.4" hidden="1" customHeight="1">
      <c r="A40" t="s">
        <v>655</v>
      </c>
      <c r="B40">
        <v>135</v>
      </c>
      <c r="C40" t="s">
        <v>656</v>
      </c>
      <c r="D40" s="5"/>
      <c r="E40" s="3" t="s">
        <v>1885</v>
      </c>
      <c r="F40" t="s">
        <v>657</v>
      </c>
      <c r="G40">
        <v>891</v>
      </c>
      <c r="H40" t="s">
        <v>658</v>
      </c>
      <c r="I40" t="s">
        <v>11</v>
      </c>
    </row>
    <row r="41" spans="1:9" customFormat="1" ht="14.4" hidden="1" customHeight="1">
      <c r="A41" t="s">
        <v>668</v>
      </c>
      <c r="B41">
        <v>135</v>
      </c>
      <c r="C41" t="s">
        <v>669</v>
      </c>
      <c r="D41" s="5"/>
      <c r="E41" s="3" t="s">
        <v>1885</v>
      </c>
      <c r="F41" t="s">
        <v>670</v>
      </c>
      <c r="G41">
        <v>875</v>
      </c>
      <c r="H41" t="s">
        <v>671</v>
      </c>
      <c r="I41" t="s">
        <v>11</v>
      </c>
    </row>
    <row r="42" spans="1:9" customFormat="1" ht="14.4" hidden="1" customHeight="1">
      <c r="A42" t="s">
        <v>676</v>
      </c>
      <c r="B42">
        <v>135</v>
      </c>
      <c r="C42" t="s">
        <v>677</v>
      </c>
      <c r="D42" s="5"/>
      <c r="E42" s="3" t="s">
        <v>1885</v>
      </c>
      <c r="F42" t="s">
        <v>678</v>
      </c>
      <c r="G42">
        <v>911</v>
      </c>
      <c r="H42" t="s">
        <v>679</v>
      </c>
      <c r="I42" t="s">
        <v>160</v>
      </c>
    </row>
    <row r="43" spans="1:9" customFormat="1" ht="14.4" hidden="1" customHeight="1">
      <c r="A43" t="s">
        <v>686</v>
      </c>
      <c r="B43">
        <v>135</v>
      </c>
      <c r="C43" t="s">
        <v>687</v>
      </c>
      <c r="D43" s="5"/>
      <c r="E43" s="3" t="s">
        <v>1885</v>
      </c>
      <c r="F43" t="s">
        <v>688</v>
      </c>
      <c r="G43">
        <v>904</v>
      </c>
      <c r="H43" t="s">
        <v>689</v>
      </c>
      <c r="I43" t="s">
        <v>160</v>
      </c>
    </row>
    <row r="44" spans="1:9" customFormat="1" ht="14.4" hidden="1" customHeight="1">
      <c r="A44" t="s">
        <v>714</v>
      </c>
      <c r="B44">
        <v>135</v>
      </c>
      <c r="C44" t="s">
        <v>715</v>
      </c>
      <c r="D44" s="5"/>
      <c r="E44" s="3" t="s">
        <v>1885</v>
      </c>
      <c r="F44" t="s">
        <v>716</v>
      </c>
      <c r="G44">
        <v>1027</v>
      </c>
      <c r="H44" t="s">
        <v>717</v>
      </c>
      <c r="I44" t="s">
        <v>11</v>
      </c>
    </row>
    <row r="45" spans="1:9" customFormat="1" ht="14.4" hidden="1" customHeight="1">
      <c r="A45" t="s">
        <v>721</v>
      </c>
      <c r="B45">
        <v>135</v>
      </c>
      <c r="C45" t="s">
        <v>722</v>
      </c>
      <c r="D45" s="5"/>
      <c r="E45" s="3" t="s">
        <v>1885</v>
      </c>
      <c r="F45" t="s">
        <v>723</v>
      </c>
      <c r="G45">
        <v>867</v>
      </c>
      <c r="H45" t="s">
        <v>724</v>
      </c>
      <c r="I45" t="s">
        <v>160</v>
      </c>
    </row>
    <row r="46" spans="1:9" customFormat="1" ht="14.4" hidden="1" customHeight="1">
      <c r="A46" t="s">
        <v>725</v>
      </c>
      <c r="B46">
        <v>135</v>
      </c>
      <c r="C46" t="s">
        <v>726</v>
      </c>
      <c r="D46" s="5"/>
      <c r="E46" s="3" t="s">
        <v>1885</v>
      </c>
      <c r="F46" t="s">
        <v>727</v>
      </c>
      <c r="G46">
        <v>946</v>
      </c>
      <c r="H46" t="s">
        <v>728</v>
      </c>
      <c r="I46" t="s">
        <v>11</v>
      </c>
    </row>
    <row r="47" spans="1:9" customFormat="1" ht="14.4" hidden="1" customHeight="1">
      <c r="A47" t="s">
        <v>729</v>
      </c>
      <c r="B47">
        <v>135</v>
      </c>
      <c r="C47" t="s">
        <v>730</v>
      </c>
      <c r="D47" s="5"/>
      <c r="E47" s="3" t="s">
        <v>1885</v>
      </c>
      <c r="F47" t="s">
        <v>731</v>
      </c>
      <c r="G47">
        <v>872</v>
      </c>
      <c r="H47" t="s">
        <v>732</v>
      </c>
      <c r="I47" t="s">
        <v>160</v>
      </c>
    </row>
    <row r="48" spans="1:9" customFormat="1" ht="14.4" hidden="1" customHeight="1">
      <c r="A48" t="s">
        <v>733</v>
      </c>
      <c r="B48">
        <v>135</v>
      </c>
      <c r="C48" t="s">
        <v>734</v>
      </c>
      <c r="D48" s="5"/>
      <c r="E48" s="3" t="s">
        <v>1885</v>
      </c>
      <c r="F48" t="s">
        <v>735</v>
      </c>
      <c r="G48">
        <v>876</v>
      </c>
      <c r="H48" t="s">
        <v>736</v>
      </c>
      <c r="I48" t="s">
        <v>11</v>
      </c>
    </row>
    <row r="49" spans="1:9" customFormat="1" ht="14.4" hidden="1" customHeight="1">
      <c r="A49" t="s">
        <v>737</v>
      </c>
      <c r="B49">
        <v>135</v>
      </c>
      <c r="C49" t="s">
        <v>738</v>
      </c>
      <c r="D49" s="5"/>
      <c r="E49" s="3" t="s">
        <v>1885</v>
      </c>
      <c r="F49" t="s">
        <v>739</v>
      </c>
      <c r="G49">
        <v>928</v>
      </c>
      <c r="H49" t="s">
        <v>740</v>
      </c>
      <c r="I49" t="s">
        <v>160</v>
      </c>
    </row>
    <row r="50" spans="1:9" customFormat="1" ht="14.4" hidden="1" customHeight="1">
      <c r="A50" t="s">
        <v>741</v>
      </c>
      <c r="B50">
        <v>135</v>
      </c>
      <c r="C50" t="s">
        <v>742</v>
      </c>
      <c r="D50" s="5"/>
      <c r="E50" s="3" t="s">
        <v>1885</v>
      </c>
      <c r="F50" t="s">
        <v>743</v>
      </c>
      <c r="G50">
        <v>928</v>
      </c>
      <c r="H50" t="s">
        <v>744</v>
      </c>
      <c r="I50" t="s">
        <v>160</v>
      </c>
    </row>
    <row r="51" spans="1:9" customFormat="1" ht="14.4" hidden="1" customHeight="1">
      <c r="A51" t="s">
        <v>754</v>
      </c>
      <c r="B51">
        <v>135</v>
      </c>
      <c r="C51" t="s">
        <v>755</v>
      </c>
      <c r="D51" s="5"/>
      <c r="E51" s="3" t="s">
        <v>1885</v>
      </c>
      <c r="F51" t="s">
        <v>756</v>
      </c>
      <c r="G51">
        <v>877</v>
      </c>
      <c r="H51" t="s">
        <v>757</v>
      </c>
      <c r="I51" t="s">
        <v>160</v>
      </c>
    </row>
    <row r="52" spans="1:9" customFormat="1" ht="14.4" hidden="1" customHeight="1">
      <c r="A52" t="s">
        <v>758</v>
      </c>
      <c r="B52">
        <v>135</v>
      </c>
      <c r="C52" t="s">
        <v>759</v>
      </c>
      <c r="D52" s="5"/>
      <c r="E52" s="3" t="s">
        <v>1885</v>
      </c>
      <c r="F52" t="s">
        <v>760</v>
      </c>
      <c r="G52">
        <v>981</v>
      </c>
      <c r="H52" t="s">
        <v>761</v>
      </c>
      <c r="I52" t="s">
        <v>11</v>
      </c>
    </row>
    <row r="53" spans="1:9" customFormat="1" ht="14.4" hidden="1" customHeight="1">
      <c r="A53" t="s">
        <v>775</v>
      </c>
      <c r="B53">
        <v>135</v>
      </c>
      <c r="C53" t="s">
        <v>776</v>
      </c>
      <c r="D53" s="5"/>
      <c r="E53" s="3" t="s">
        <v>1885</v>
      </c>
      <c r="F53" t="s">
        <v>777</v>
      </c>
      <c r="G53">
        <v>893</v>
      </c>
      <c r="H53" t="s">
        <v>778</v>
      </c>
      <c r="I53" t="s">
        <v>11</v>
      </c>
    </row>
    <row r="54" spans="1:9" customFormat="1" ht="14.4" hidden="1" customHeight="1">
      <c r="A54" t="s">
        <v>785</v>
      </c>
      <c r="B54">
        <v>135</v>
      </c>
      <c r="C54" t="s">
        <v>786</v>
      </c>
      <c r="D54" s="5"/>
      <c r="E54" s="3" t="s">
        <v>1885</v>
      </c>
      <c r="F54" t="s">
        <v>787</v>
      </c>
      <c r="G54">
        <v>1786</v>
      </c>
      <c r="H54" t="s">
        <v>788</v>
      </c>
      <c r="I54" t="s">
        <v>11</v>
      </c>
    </row>
    <row r="55" spans="1:9" customFormat="1" ht="14.4" hidden="1" customHeight="1">
      <c r="A55" t="s">
        <v>799</v>
      </c>
      <c r="B55">
        <v>135</v>
      </c>
      <c r="C55" t="s">
        <v>800</v>
      </c>
      <c r="D55" s="5"/>
      <c r="E55" s="3" t="s">
        <v>1885</v>
      </c>
      <c r="F55" t="s">
        <v>801</v>
      </c>
      <c r="G55">
        <v>934</v>
      </c>
      <c r="H55" t="s">
        <v>802</v>
      </c>
      <c r="I55" t="s">
        <v>11</v>
      </c>
    </row>
    <row r="56" spans="1:9" customFormat="1" ht="14.4" hidden="1" customHeight="1">
      <c r="A56" t="s">
        <v>803</v>
      </c>
      <c r="B56">
        <v>135</v>
      </c>
      <c r="C56" t="s">
        <v>804</v>
      </c>
      <c r="D56" s="5"/>
      <c r="E56" s="3" t="s">
        <v>1885</v>
      </c>
      <c r="F56" t="s">
        <v>805</v>
      </c>
      <c r="G56">
        <v>842</v>
      </c>
      <c r="H56" t="s">
        <v>806</v>
      </c>
      <c r="I56" t="s">
        <v>11</v>
      </c>
    </row>
    <row r="57" spans="1:9" customFormat="1" ht="14.4" hidden="1" customHeight="1">
      <c r="A57" t="s">
        <v>807</v>
      </c>
      <c r="B57">
        <v>135</v>
      </c>
      <c r="C57" t="s">
        <v>808</v>
      </c>
      <c r="D57" s="5"/>
      <c r="E57" s="3" t="s">
        <v>1885</v>
      </c>
      <c r="F57" t="s">
        <v>809</v>
      </c>
      <c r="G57">
        <v>898</v>
      </c>
      <c r="H57" t="s">
        <v>810</v>
      </c>
      <c r="I57" t="s">
        <v>11</v>
      </c>
    </row>
    <row r="58" spans="1:9" customFormat="1" ht="14.4" hidden="1" customHeight="1">
      <c r="A58" t="s">
        <v>811</v>
      </c>
      <c r="B58">
        <v>135</v>
      </c>
      <c r="C58" t="s">
        <v>812</v>
      </c>
      <c r="D58" s="5"/>
      <c r="E58" s="3" t="s">
        <v>1885</v>
      </c>
      <c r="F58" t="s">
        <v>813</v>
      </c>
      <c r="G58">
        <v>932</v>
      </c>
      <c r="H58" t="s">
        <v>814</v>
      </c>
      <c r="I58" t="s">
        <v>11</v>
      </c>
    </row>
    <row r="59" spans="1:9" customFormat="1" ht="14.4" hidden="1" customHeight="1">
      <c r="A59" t="s">
        <v>815</v>
      </c>
      <c r="B59">
        <v>135</v>
      </c>
      <c r="C59" t="s">
        <v>816</v>
      </c>
      <c r="D59" s="5"/>
      <c r="E59" s="3" t="s">
        <v>1885</v>
      </c>
      <c r="F59" t="s">
        <v>817</v>
      </c>
      <c r="G59">
        <v>932</v>
      </c>
      <c r="H59" t="s">
        <v>818</v>
      </c>
      <c r="I59" t="s">
        <v>11</v>
      </c>
    </row>
    <row r="60" spans="1:9" customFormat="1" ht="14.4" hidden="1" customHeight="1">
      <c r="A60" t="s">
        <v>781</v>
      </c>
      <c r="B60">
        <v>135</v>
      </c>
      <c r="C60" t="s">
        <v>782</v>
      </c>
      <c r="D60" s="5"/>
      <c r="E60" s="3" t="s">
        <v>1885</v>
      </c>
      <c r="F60" t="s">
        <v>783</v>
      </c>
      <c r="G60">
        <v>997</v>
      </c>
      <c r="H60" t="s">
        <v>784</v>
      </c>
      <c r="I60" t="s">
        <v>160</v>
      </c>
    </row>
    <row r="61" spans="1:9" s="13" customFormat="1" ht="14.4" hidden="1" customHeight="1">
      <c r="A61" t="s">
        <v>672</v>
      </c>
      <c r="B61">
        <v>135</v>
      </c>
      <c r="C61" t="s">
        <v>188</v>
      </c>
      <c r="D61" s="5"/>
      <c r="E61" s="3" t="s">
        <v>1877</v>
      </c>
      <c r="F61" t="s">
        <v>189</v>
      </c>
      <c r="G61">
        <v>633</v>
      </c>
      <c r="H61" t="s">
        <v>11</v>
      </c>
      <c r="I61" t="s">
        <v>11</v>
      </c>
    </row>
    <row r="62" spans="1:9">
      <c r="A62" s="15" t="s">
        <v>2023</v>
      </c>
      <c r="B62" s="15"/>
      <c r="C62" s="15" t="s">
        <v>2021</v>
      </c>
      <c r="D62" s="15">
        <v>1</v>
      </c>
      <c r="E62" s="15" t="s">
        <v>1875</v>
      </c>
      <c r="F62" s="15"/>
      <c r="G62" s="15"/>
      <c r="H62" s="15" t="s">
        <v>2046</v>
      </c>
      <c r="I62" s="15"/>
    </row>
    <row r="63" spans="1:9">
      <c r="A63" s="18" t="s">
        <v>663</v>
      </c>
      <c r="B63" s="18">
        <v>135</v>
      </c>
      <c r="C63" s="18" t="s">
        <v>175</v>
      </c>
      <c r="D63" s="19">
        <v>1</v>
      </c>
      <c r="E63" s="20" t="s">
        <v>1875</v>
      </c>
      <c r="F63" s="18" t="s">
        <v>176</v>
      </c>
      <c r="G63" s="18">
        <v>1264</v>
      </c>
      <c r="H63" s="18" t="s">
        <v>664</v>
      </c>
      <c r="I63" s="18" t="s">
        <v>11</v>
      </c>
    </row>
    <row r="64" spans="1:9">
      <c r="A64" s="18" t="s">
        <v>665</v>
      </c>
      <c r="B64" s="18">
        <v>135</v>
      </c>
      <c r="C64" s="18" t="s">
        <v>179</v>
      </c>
      <c r="D64" s="19">
        <v>1</v>
      </c>
      <c r="E64" s="20" t="s">
        <v>1875</v>
      </c>
      <c r="F64" s="18" t="s">
        <v>180</v>
      </c>
      <c r="G64" s="18">
        <v>1257</v>
      </c>
      <c r="H64" s="18" t="s">
        <v>664</v>
      </c>
      <c r="I64" s="18" t="s">
        <v>11</v>
      </c>
    </row>
    <row r="65" spans="1:10">
      <c r="A65" s="18" t="s">
        <v>666</v>
      </c>
      <c r="B65" s="18">
        <v>135</v>
      </c>
      <c r="C65" s="18" t="s">
        <v>182</v>
      </c>
      <c r="D65" s="19">
        <v>1</v>
      </c>
      <c r="E65" s="20" t="s">
        <v>1875</v>
      </c>
      <c r="F65" s="18" t="s">
        <v>183</v>
      </c>
      <c r="G65" s="18">
        <v>931</v>
      </c>
      <c r="H65" s="18" t="s">
        <v>664</v>
      </c>
      <c r="I65" s="18" t="s">
        <v>11</v>
      </c>
    </row>
    <row r="66" spans="1:10">
      <c r="A66" s="18" t="s">
        <v>667</v>
      </c>
      <c r="B66" s="18">
        <v>135</v>
      </c>
      <c r="C66" s="18" t="s">
        <v>185</v>
      </c>
      <c r="D66" s="19">
        <v>1</v>
      </c>
      <c r="E66" s="20" t="s">
        <v>1875</v>
      </c>
      <c r="F66" s="18" t="s">
        <v>186</v>
      </c>
      <c r="G66" s="18">
        <v>930</v>
      </c>
      <c r="H66" s="18" t="s">
        <v>664</v>
      </c>
      <c r="I66" s="18" t="s">
        <v>11</v>
      </c>
    </row>
    <row r="67" spans="1:10">
      <c r="A67" s="18" t="s">
        <v>765</v>
      </c>
      <c r="B67" s="18">
        <v>135</v>
      </c>
      <c r="C67" s="18" t="s">
        <v>280</v>
      </c>
      <c r="D67" s="19">
        <v>1</v>
      </c>
      <c r="E67" s="20" t="s">
        <v>1875</v>
      </c>
      <c r="F67" s="18" t="s">
        <v>281</v>
      </c>
      <c r="G67" s="18">
        <v>958</v>
      </c>
      <c r="H67" s="18" t="s">
        <v>664</v>
      </c>
      <c r="I67" s="18" t="s">
        <v>11</v>
      </c>
    </row>
    <row r="68" spans="1:10">
      <c r="A68" s="18" t="s">
        <v>766</v>
      </c>
      <c r="B68" s="18">
        <v>135</v>
      </c>
      <c r="C68" s="18" t="s">
        <v>283</v>
      </c>
      <c r="D68" s="19">
        <v>1</v>
      </c>
      <c r="E68" s="20" t="s">
        <v>1875</v>
      </c>
      <c r="F68" s="18" t="s">
        <v>284</v>
      </c>
      <c r="G68" s="18">
        <v>958</v>
      </c>
      <c r="H68" s="18" t="s">
        <v>664</v>
      </c>
      <c r="I68" s="18" t="s">
        <v>11</v>
      </c>
    </row>
    <row r="69" spans="1:10">
      <c r="A69" s="18" t="s">
        <v>767</v>
      </c>
      <c r="B69" s="18">
        <v>135</v>
      </c>
      <c r="C69" s="18" t="s">
        <v>283</v>
      </c>
      <c r="D69" s="19">
        <v>1</v>
      </c>
      <c r="E69" s="20" t="s">
        <v>1875</v>
      </c>
      <c r="F69" s="18" t="s">
        <v>284</v>
      </c>
      <c r="G69" s="18">
        <v>958</v>
      </c>
      <c r="H69" s="18" t="s">
        <v>664</v>
      </c>
      <c r="I69" s="18" t="s">
        <v>11</v>
      </c>
    </row>
    <row r="70" spans="1:10" customFormat="1" ht="14.4" hidden="1" customHeight="1">
      <c r="A70" t="s">
        <v>768</v>
      </c>
      <c r="B70">
        <v>135</v>
      </c>
      <c r="C70" t="s">
        <v>287</v>
      </c>
      <c r="D70" s="5"/>
      <c r="E70" s="3" t="s">
        <v>1875</v>
      </c>
      <c r="F70" t="s">
        <v>288</v>
      </c>
      <c r="G70">
        <v>965</v>
      </c>
      <c r="H70" t="s">
        <v>333</v>
      </c>
      <c r="I70" t="s">
        <v>11</v>
      </c>
    </row>
    <row r="71" spans="1:10">
      <c r="A71" s="18" t="s">
        <v>769</v>
      </c>
      <c r="B71" s="18">
        <v>135</v>
      </c>
      <c r="C71" s="18" t="s">
        <v>290</v>
      </c>
      <c r="D71" s="19">
        <v>1</v>
      </c>
      <c r="E71" s="20" t="s">
        <v>1875</v>
      </c>
      <c r="F71" s="18" t="s">
        <v>291</v>
      </c>
      <c r="G71" s="18">
        <v>924</v>
      </c>
      <c r="H71" s="18" t="s">
        <v>664</v>
      </c>
      <c r="I71" s="18" t="s">
        <v>11</v>
      </c>
      <c r="J71" s="21" t="s">
        <v>2050</v>
      </c>
    </row>
    <row r="72" spans="1:10">
      <c r="A72" s="18" t="s">
        <v>770</v>
      </c>
      <c r="B72" s="18">
        <v>135</v>
      </c>
      <c r="C72" s="18" t="s">
        <v>290</v>
      </c>
      <c r="D72" s="19">
        <v>1</v>
      </c>
      <c r="E72" s="20" t="s">
        <v>1875</v>
      </c>
      <c r="F72" s="18" t="s">
        <v>291</v>
      </c>
      <c r="G72" s="18">
        <v>927</v>
      </c>
      <c r="H72" s="18" t="s">
        <v>664</v>
      </c>
      <c r="I72" s="18" t="s">
        <v>11</v>
      </c>
      <c r="J72" s="21" t="s">
        <v>2051</v>
      </c>
    </row>
    <row r="73" spans="1:10">
      <c r="A73" s="18" t="s">
        <v>797</v>
      </c>
      <c r="B73" s="18">
        <v>135</v>
      </c>
      <c r="C73" s="18" t="s">
        <v>313</v>
      </c>
      <c r="D73" s="19">
        <v>1</v>
      </c>
      <c r="E73" s="20" t="s">
        <v>1875</v>
      </c>
      <c r="F73" s="18" t="s">
        <v>314</v>
      </c>
      <c r="G73" s="18">
        <v>901</v>
      </c>
      <c r="H73" s="18" t="s">
        <v>798</v>
      </c>
      <c r="I73" s="18" t="s">
        <v>11</v>
      </c>
    </row>
    <row r="74" spans="1:10" customFormat="1" ht="14.4" hidden="1" customHeight="1">
      <c r="A74" t="s">
        <v>550</v>
      </c>
      <c r="B74">
        <v>135</v>
      </c>
      <c r="C74" t="s">
        <v>9</v>
      </c>
      <c r="D74" s="5"/>
      <c r="E74" s="3" t="s">
        <v>1871</v>
      </c>
      <c r="F74" t="s">
        <v>10</v>
      </c>
      <c r="G74">
        <v>671</v>
      </c>
      <c r="H74" s="27" t="s">
        <v>2097</v>
      </c>
      <c r="I74" t="s">
        <v>11</v>
      </c>
      <c r="J74" t="s">
        <v>1974</v>
      </c>
    </row>
    <row r="75" spans="1:10" customFormat="1" ht="14.4" hidden="1" customHeight="1">
      <c r="A75" t="s">
        <v>555</v>
      </c>
      <c r="B75">
        <v>135</v>
      </c>
      <c r="C75" t="s">
        <v>22</v>
      </c>
      <c r="D75" s="5"/>
      <c r="E75" s="3" t="s">
        <v>1871</v>
      </c>
      <c r="F75" t="s">
        <v>23</v>
      </c>
      <c r="G75">
        <v>238</v>
      </c>
      <c r="H75" t="s">
        <v>2098</v>
      </c>
      <c r="I75" t="s">
        <v>11</v>
      </c>
      <c r="J75" t="s">
        <v>1974</v>
      </c>
    </row>
    <row r="76" spans="1:10" customFormat="1" ht="14.4" hidden="1" customHeight="1">
      <c r="A76" t="s">
        <v>556</v>
      </c>
      <c r="B76">
        <v>135</v>
      </c>
      <c r="C76" t="s">
        <v>38</v>
      </c>
      <c r="D76" s="5"/>
      <c r="E76" s="3" t="s">
        <v>1871</v>
      </c>
      <c r="F76" t="s">
        <v>39</v>
      </c>
      <c r="G76">
        <v>574</v>
      </c>
      <c r="H76" t="s">
        <v>557</v>
      </c>
      <c r="I76" t="s">
        <v>11</v>
      </c>
    </row>
    <row r="77" spans="1:10" customFormat="1" ht="14.4" hidden="1" customHeight="1">
      <c r="A77" t="s">
        <v>568</v>
      </c>
      <c r="B77">
        <v>135</v>
      </c>
      <c r="C77" t="s">
        <v>46</v>
      </c>
      <c r="D77" s="5"/>
      <c r="E77" s="3" t="s">
        <v>1871</v>
      </c>
      <c r="F77" t="s">
        <v>47</v>
      </c>
      <c r="G77">
        <v>476</v>
      </c>
      <c r="H77" t="s">
        <v>11</v>
      </c>
      <c r="I77" t="s">
        <v>11</v>
      </c>
    </row>
    <row r="78" spans="1:10">
      <c r="A78" s="18" t="s">
        <v>573</v>
      </c>
      <c r="B78" s="18">
        <v>135</v>
      </c>
      <c r="C78" s="18" t="s">
        <v>50</v>
      </c>
      <c r="D78" s="19">
        <v>1</v>
      </c>
      <c r="E78" s="20" t="s">
        <v>1871</v>
      </c>
      <c r="F78" s="18" t="s">
        <v>51</v>
      </c>
      <c r="G78" s="18">
        <v>748</v>
      </c>
      <c r="H78" s="18" t="s">
        <v>2099</v>
      </c>
      <c r="I78" s="18" t="s">
        <v>11</v>
      </c>
      <c r="J78" s="21" t="s">
        <v>2101</v>
      </c>
    </row>
    <row r="79" spans="1:10" customFormat="1" ht="14.4" hidden="1" customHeight="1">
      <c r="A79" s="18" t="s">
        <v>574</v>
      </c>
      <c r="B79">
        <v>135</v>
      </c>
      <c r="C79" t="s">
        <v>50</v>
      </c>
      <c r="D79" s="5"/>
      <c r="E79" s="3" t="s">
        <v>1871</v>
      </c>
      <c r="F79" t="s">
        <v>51</v>
      </c>
      <c r="G79">
        <v>605</v>
      </c>
      <c r="H79" t="s">
        <v>2100</v>
      </c>
      <c r="I79" t="s">
        <v>11</v>
      </c>
      <c r="J79" t="s">
        <v>2101</v>
      </c>
    </row>
    <row r="80" spans="1:10" customFormat="1" ht="14.4" hidden="1" customHeight="1">
      <c r="A80" s="18" t="s">
        <v>587</v>
      </c>
      <c r="B80">
        <v>135</v>
      </c>
      <c r="C80" t="s">
        <v>54</v>
      </c>
      <c r="D80" s="5"/>
      <c r="E80" s="3" t="s">
        <v>1871</v>
      </c>
      <c r="F80" t="s">
        <v>55</v>
      </c>
      <c r="G80">
        <v>248</v>
      </c>
      <c r="H80" t="s">
        <v>2102</v>
      </c>
      <c r="I80" t="s">
        <v>11</v>
      </c>
      <c r="J80" t="s">
        <v>1976</v>
      </c>
    </row>
    <row r="81" spans="1:10" customFormat="1" ht="14.4" hidden="1" customHeight="1">
      <c r="A81" s="18" t="s">
        <v>588</v>
      </c>
      <c r="B81">
        <v>135</v>
      </c>
      <c r="C81" t="s">
        <v>54</v>
      </c>
      <c r="D81" s="5"/>
      <c r="E81" s="3" t="s">
        <v>1871</v>
      </c>
      <c r="F81" t="s">
        <v>55</v>
      </c>
      <c r="G81">
        <v>534</v>
      </c>
      <c r="H81" t="s">
        <v>2103</v>
      </c>
      <c r="I81" t="s">
        <v>11</v>
      </c>
      <c r="J81" t="s">
        <v>1974</v>
      </c>
    </row>
    <row r="82" spans="1:10" customFormat="1" ht="14.4" hidden="1" customHeight="1">
      <c r="A82" s="18" t="s">
        <v>593</v>
      </c>
      <c r="B82">
        <v>135</v>
      </c>
      <c r="C82" t="s">
        <v>58</v>
      </c>
      <c r="D82" s="5"/>
      <c r="E82" s="3" t="s">
        <v>1871</v>
      </c>
      <c r="F82" t="s">
        <v>59</v>
      </c>
      <c r="G82">
        <v>618</v>
      </c>
      <c r="H82" s="27" t="s">
        <v>2104</v>
      </c>
      <c r="I82" t="s">
        <v>11</v>
      </c>
      <c r="J82" t="s">
        <v>1974</v>
      </c>
    </row>
    <row r="83" spans="1:10">
      <c r="A83" s="18" t="s">
        <v>594</v>
      </c>
      <c r="B83" s="18">
        <v>135</v>
      </c>
      <c r="C83" s="18" t="s">
        <v>70</v>
      </c>
      <c r="D83" s="19">
        <v>2</v>
      </c>
      <c r="E83" s="20" t="s">
        <v>1871</v>
      </c>
      <c r="F83" s="18" t="s">
        <v>71</v>
      </c>
      <c r="G83" s="18">
        <v>335</v>
      </c>
      <c r="H83" s="18" t="s">
        <v>2105</v>
      </c>
      <c r="I83" s="18" t="s">
        <v>11</v>
      </c>
      <c r="J83" s="21" t="s">
        <v>2106</v>
      </c>
    </row>
    <row r="84" spans="1:10" customFormat="1" hidden="1">
      <c r="A84" s="6" t="s">
        <v>595</v>
      </c>
      <c r="B84">
        <v>135</v>
      </c>
      <c r="C84" t="s">
        <v>70</v>
      </c>
      <c r="E84" s="3" t="s">
        <v>1871</v>
      </c>
      <c r="F84" t="s">
        <v>71</v>
      </c>
      <c r="G84">
        <v>219</v>
      </c>
      <c r="H84" t="s">
        <v>2105</v>
      </c>
      <c r="I84" t="s">
        <v>11</v>
      </c>
      <c r="J84" s="32" t="s">
        <v>2106</v>
      </c>
    </row>
    <row r="85" spans="1:10" customFormat="1" ht="14.4" hidden="1" customHeight="1">
      <c r="A85" t="s">
        <v>600</v>
      </c>
      <c r="B85">
        <v>135</v>
      </c>
      <c r="C85" t="s">
        <v>78</v>
      </c>
      <c r="D85" s="5"/>
      <c r="E85" s="3" t="s">
        <v>1871</v>
      </c>
      <c r="F85" t="s">
        <v>79</v>
      </c>
      <c r="G85">
        <v>684</v>
      </c>
      <c r="H85" t="s">
        <v>2107</v>
      </c>
      <c r="I85" t="s">
        <v>11</v>
      </c>
      <c r="J85" t="s">
        <v>1976</v>
      </c>
    </row>
    <row r="86" spans="1:10" customFormat="1" ht="14.4" hidden="1" customHeight="1">
      <c r="A86" t="s">
        <v>601</v>
      </c>
      <c r="B86">
        <v>135</v>
      </c>
      <c r="C86" t="s">
        <v>78</v>
      </c>
      <c r="D86" s="5"/>
      <c r="E86" s="3" t="s">
        <v>1871</v>
      </c>
      <c r="F86" t="s">
        <v>79</v>
      </c>
      <c r="G86">
        <v>1761</v>
      </c>
      <c r="H86" t="s">
        <v>2108</v>
      </c>
      <c r="I86" t="s">
        <v>11</v>
      </c>
      <c r="J86" t="s">
        <v>1976</v>
      </c>
    </row>
    <row r="87" spans="1:10" customFormat="1" ht="14.4" hidden="1" customHeight="1">
      <c r="A87" t="s">
        <v>602</v>
      </c>
      <c r="B87">
        <v>135</v>
      </c>
      <c r="C87" t="s">
        <v>78</v>
      </c>
      <c r="D87" s="5"/>
      <c r="E87" s="3" t="s">
        <v>1871</v>
      </c>
      <c r="F87" t="s">
        <v>79</v>
      </c>
      <c r="G87">
        <v>546</v>
      </c>
      <c r="H87" t="s">
        <v>2109</v>
      </c>
      <c r="I87" t="s">
        <v>11</v>
      </c>
      <c r="J87" t="s">
        <v>1976</v>
      </c>
    </row>
    <row r="88" spans="1:10" customFormat="1" ht="14.4" hidden="1" customHeight="1">
      <c r="A88" t="s">
        <v>609</v>
      </c>
      <c r="B88">
        <v>135</v>
      </c>
      <c r="C88" t="s">
        <v>93</v>
      </c>
      <c r="D88" s="5"/>
      <c r="E88" s="3" t="s">
        <v>1871</v>
      </c>
      <c r="F88" t="s">
        <v>94</v>
      </c>
      <c r="G88">
        <v>1178</v>
      </c>
      <c r="H88" t="s">
        <v>95</v>
      </c>
      <c r="I88" t="s">
        <v>11</v>
      </c>
    </row>
    <row r="89" spans="1:10" customFormat="1" ht="14.4" hidden="1" customHeight="1">
      <c r="A89" t="s">
        <v>610</v>
      </c>
      <c r="B89">
        <v>135</v>
      </c>
      <c r="C89" t="s">
        <v>93</v>
      </c>
      <c r="D89" s="5"/>
      <c r="E89" s="3" t="s">
        <v>1871</v>
      </c>
      <c r="F89" t="s">
        <v>94</v>
      </c>
      <c r="G89">
        <v>661</v>
      </c>
      <c r="H89" t="s">
        <v>2110</v>
      </c>
      <c r="I89" t="s">
        <v>11</v>
      </c>
      <c r="J89" t="s">
        <v>2101</v>
      </c>
    </row>
    <row r="90" spans="1:10" customFormat="1" ht="14.4" hidden="1" customHeight="1">
      <c r="A90" t="s">
        <v>611</v>
      </c>
      <c r="B90">
        <v>135</v>
      </c>
      <c r="C90" t="s">
        <v>93</v>
      </c>
      <c r="D90" s="5"/>
      <c r="E90" s="3" t="s">
        <v>1871</v>
      </c>
      <c r="F90" t="s">
        <v>94</v>
      </c>
      <c r="G90">
        <v>376</v>
      </c>
      <c r="H90" t="s">
        <v>2111</v>
      </c>
      <c r="I90" t="s">
        <v>11</v>
      </c>
      <c r="J90" t="s">
        <v>2101</v>
      </c>
    </row>
    <row r="91" spans="1:10" customFormat="1" ht="14.4" hidden="1" customHeight="1">
      <c r="A91" t="s">
        <v>628</v>
      </c>
      <c r="B91">
        <v>135</v>
      </c>
      <c r="C91" t="s">
        <v>110</v>
      </c>
      <c r="D91" s="5"/>
      <c r="E91" s="3" t="s">
        <v>1871</v>
      </c>
      <c r="F91" t="s">
        <v>111</v>
      </c>
      <c r="G91">
        <v>613</v>
      </c>
      <c r="H91" t="s">
        <v>2112</v>
      </c>
      <c r="I91" t="s">
        <v>11</v>
      </c>
      <c r="J91" t="s">
        <v>1974</v>
      </c>
    </row>
    <row r="92" spans="1:10" customFormat="1" ht="14.4" hidden="1" customHeight="1">
      <c r="A92" t="s">
        <v>633</v>
      </c>
      <c r="B92">
        <v>135</v>
      </c>
      <c r="C92" t="s">
        <v>114</v>
      </c>
      <c r="D92" s="5"/>
      <c r="E92" s="3" t="s">
        <v>1871</v>
      </c>
      <c r="F92" t="s">
        <v>115</v>
      </c>
      <c r="G92">
        <v>1146</v>
      </c>
      <c r="H92" t="s">
        <v>2113</v>
      </c>
      <c r="I92" t="s">
        <v>11</v>
      </c>
      <c r="J92" t="s">
        <v>1974</v>
      </c>
    </row>
    <row r="93" spans="1:10" customFormat="1" ht="14.4" hidden="1" customHeight="1">
      <c r="A93" s="18" t="s">
        <v>634</v>
      </c>
      <c r="B93">
        <v>135</v>
      </c>
      <c r="C93" t="s">
        <v>114</v>
      </c>
      <c r="D93" s="5"/>
      <c r="E93" s="3" t="s">
        <v>1871</v>
      </c>
      <c r="F93" t="s">
        <v>115</v>
      </c>
      <c r="G93">
        <v>685</v>
      </c>
      <c r="H93" t="s">
        <v>2114</v>
      </c>
      <c r="I93" t="s">
        <v>11</v>
      </c>
      <c r="J93" t="s">
        <v>1974</v>
      </c>
    </row>
    <row r="94" spans="1:10" customFormat="1" ht="14.4" hidden="1" customHeight="1">
      <c r="A94" t="s">
        <v>635</v>
      </c>
      <c r="B94">
        <v>135</v>
      </c>
      <c r="C94" t="s">
        <v>119</v>
      </c>
      <c r="D94" s="5"/>
      <c r="E94" s="3" t="s">
        <v>1871</v>
      </c>
      <c r="F94" t="s">
        <v>120</v>
      </c>
      <c r="G94">
        <v>900</v>
      </c>
      <c r="H94" t="s">
        <v>636</v>
      </c>
      <c r="I94" t="s">
        <v>11</v>
      </c>
    </row>
    <row r="95" spans="1:10" customFormat="1" ht="14.4" hidden="1" customHeight="1">
      <c r="A95" t="s">
        <v>637</v>
      </c>
      <c r="B95">
        <v>135</v>
      </c>
      <c r="C95" t="s">
        <v>119</v>
      </c>
      <c r="D95" s="5"/>
      <c r="E95" s="3" t="s">
        <v>1871</v>
      </c>
      <c r="F95" t="s">
        <v>120</v>
      </c>
      <c r="G95">
        <v>682</v>
      </c>
      <c r="H95" t="s">
        <v>638</v>
      </c>
      <c r="I95" t="s">
        <v>11</v>
      </c>
    </row>
    <row r="96" spans="1:10" customFormat="1" ht="14.4" hidden="1" customHeight="1">
      <c r="A96" t="s">
        <v>653</v>
      </c>
      <c r="B96">
        <v>135</v>
      </c>
      <c r="C96" t="s">
        <v>137</v>
      </c>
      <c r="D96" s="5"/>
      <c r="E96" s="3" t="s">
        <v>1871</v>
      </c>
      <c r="F96" t="s">
        <v>138</v>
      </c>
      <c r="G96">
        <v>660</v>
      </c>
      <c r="H96" t="s">
        <v>2115</v>
      </c>
      <c r="I96" t="s">
        <v>11</v>
      </c>
      <c r="J96" t="s">
        <v>1976</v>
      </c>
    </row>
    <row r="97" spans="1:10" customFormat="1" ht="14.4" hidden="1" customHeight="1">
      <c r="A97" t="s">
        <v>654</v>
      </c>
      <c r="B97">
        <v>135</v>
      </c>
      <c r="C97" t="s">
        <v>137</v>
      </c>
      <c r="D97" s="5"/>
      <c r="E97" s="3" t="s">
        <v>1871</v>
      </c>
      <c r="F97" t="s">
        <v>138</v>
      </c>
      <c r="G97">
        <v>247</v>
      </c>
      <c r="H97" t="s">
        <v>2116</v>
      </c>
      <c r="I97" t="s">
        <v>158</v>
      </c>
      <c r="J97" t="s">
        <v>2101</v>
      </c>
    </row>
    <row r="98" spans="1:10" customFormat="1" ht="14.4" hidden="1" customHeight="1">
      <c r="A98" t="s">
        <v>659</v>
      </c>
      <c r="B98">
        <v>135</v>
      </c>
      <c r="C98" t="s">
        <v>156</v>
      </c>
      <c r="D98" s="5"/>
      <c r="E98" s="3" t="s">
        <v>1871</v>
      </c>
      <c r="F98" t="s">
        <v>157</v>
      </c>
      <c r="G98">
        <v>684</v>
      </c>
      <c r="H98" t="s">
        <v>2117</v>
      </c>
      <c r="I98" t="s">
        <v>158</v>
      </c>
      <c r="J98" t="s">
        <v>1974</v>
      </c>
    </row>
    <row r="99" spans="1:10" customFormat="1" ht="14.4" hidden="1" customHeight="1">
      <c r="A99" t="s">
        <v>660</v>
      </c>
      <c r="B99">
        <v>135</v>
      </c>
      <c r="C99" t="s">
        <v>156</v>
      </c>
      <c r="D99" s="5"/>
      <c r="E99" s="3" t="s">
        <v>1871</v>
      </c>
      <c r="F99" t="s">
        <v>157</v>
      </c>
      <c r="G99">
        <v>900</v>
      </c>
      <c r="H99" t="s">
        <v>2118</v>
      </c>
      <c r="I99" t="s">
        <v>160</v>
      </c>
      <c r="J99" t="s">
        <v>1974</v>
      </c>
    </row>
    <row r="100" spans="1:10" customFormat="1" ht="14.4" hidden="1" customHeight="1">
      <c r="A100" t="s">
        <v>661</v>
      </c>
      <c r="B100">
        <v>135</v>
      </c>
      <c r="C100" t="s">
        <v>170</v>
      </c>
      <c r="D100" s="5"/>
      <c r="E100" s="3" t="s">
        <v>1871</v>
      </c>
      <c r="F100" t="s">
        <v>171</v>
      </c>
      <c r="G100">
        <v>557</v>
      </c>
      <c r="H100" t="s">
        <v>662</v>
      </c>
      <c r="I100" t="s">
        <v>11</v>
      </c>
    </row>
    <row r="101" spans="1:10" customFormat="1" ht="14.4" hidden="1" customHeight="1">
      <c r="A101" t="s">
        <v>673</v>
      </c>
      <c r="B101">
        <v>135</v>
      </c>
      <c r="C101" t="s">
        <v>191</v>
      </c>
      <c r="D101" s="5"/>
      <c r="E101" s="3" t="s">
        <v>1871</v>
      </c>
      <c r="F101" t="s">
        <v>192</v>
      </c>
      <c r="G101">
        <v>659</v>
      </c>
      <c r="H101" t="s">
        <v>2119</v>
      </c>
      <c r="I101" t="s">
        <v>11</v>
      </c>
      <c r="J101" t="s">
        <v>1974</v>
      </c>
    </row>
    <row r="102" spans="1:10" customFormat="1" ht="14.4" hidden="1" customHeight="1">
      <c r="A102" t="s">
        <v>674</v>
      </c>
      <c r="B102">
        <v>135</v>
      </c>
      <c r="C102" t="s">
        <v>191</v>
      </c>
      <c r="D102" s="5"/>
      <c r="E102" s="3" t="s">
        <v>1871</v>
      </c>
      <c r="F102" t="s">
        <v>192</v>
      </c>
      <c r="G102">
        <v>873</v>
      </c>
      <c r="H102" t="s">
        <v>2120</v>
      </c>
      <c r="I102" t="s">
        <v>11</v>
      </c>
      <c r="J102" t="s">
        <v>1974</v>
      </c>
    </row>
    <row r="103" spans="1:10" customFormat="1" ht="14.4" hidden="1" customHeight="1">
      <c r="A103" t="s">
        <v>680</v>
      </c>
      <c r="B103">
        <v>135</v>
      </c>
      <c r="C103" t="s">
        <v>209</v>
      </c>
      <c r="D103" s="5"/>
      <c r="E103" s="3" t="s">
        <v>1871</v>
      </c>
      <c r="F103" t="s">
        <v>210</v>
      </c>
      <c r="G103">
        <v>684</v>
      </c>
      <c r="H103" t="s">
        <v>681</v>
      </c>
      <c r="I103" t="s">
        <v>11</v>
      </c>
      <c r="J103" s="16"/>
    </row>
    <row r="104" spans="1:10" customFormat="1" ht="14.4" hidden="1" customHeight="1">
      <c r="A104" t="s">
        <v>682</v>
      </c>
      <c r="B104">
        <v>135</v>
      </c>
      <c r="C104" t="s">
        <v>209</v>
      </c>
      <c r="D104" s="5"/>
      <c r="E104" s="3" t="s">
        <v>1871</v>
      </c>
      <c r="F104" t="s">
        <v>210</v>
      </c>
      <c r="G104">
        <v>1484</v>
      </c>
      <c r="H104" t="s">
        <v>683</v>
      </c>
      <c r="I104" t="s">
        <v>11</v>
      </c>
    </row>
    <row r="105" spans="1:10" customFormat="1" ht="14.4" hidden="1" customHeight="1">
      <c r="A105" t="s">
        <v>684</v>
      </c>
      <c r="B105">
        <v>135</v>
      </c>
      <c r="C105" t="s">
        <v>215</v>
      </c>
      <c r="D105" s="5"/>
      <c r="E105" s="3" t="s">
        <v>1871</v>
      </c>
      <c r="F105" t="s">
        <v>216</v>
      </c>
      <c r="G105">
        <v>685</v>
      </c>
      <c r="H105" t="s">
        <v>2121</v>
      </c>
      <c r="I105" t="s">
        <v>158</v>
      </c>
      <c r="J105" t="s">
        <v>1974</v>
      </c>
    </row>
    <row r="106" spans="1:10" customFormat="1" ht="14.4" hidden="1" customHeight="1">
      <c r="A106" t="s">
        <v>685</v>
      </c>
      <c r="B106">
        <v>135</v>
      </c>
      <c r="C106" t="s">
        <v>215</v>
      </c>
      <c r="D106" s="5"/>
      <c r="E106" s="3" t="s">
        <v>1871</v>
      </c>
      <c r="F106" t="s">
        <v>216</v>
      </c>
      <c r="G106">
        <v>866</v>
      </c>
      <c r="H106" t="s">
        <v>2122</v>
      </c>
      <c r="I106" t="s">
        <v>160</v>
      </c>
      <c r="J106" t="s">
        <v>1974</v>
      </c>
    </row>
    <row r="107" spans="1:10">
      <c r="A107" s="18" t="s">
        <v>692</v>
      </c>
      <c r="B107" s="18">
        <v>135</v>
      </c>
      <c r="C107" s="18" t="s">
        <v>231</v>
      </c>
      <c r="D107" s="19">
        <v>2</v>
      </c>
      <c r="E107" s="20" t="s">
        <v>1871</v>
      </c>
      <c r="F107" s="18" t="s">
        <v>232</v>
      </c>
      <c r="G107" s="18">
        <v>425</v>
      </c>
      <c r="H107" s="25" t="s">
        <v>2123</v>
      </c>
      <c r="I107" s="18" t="s">
        <v>11</v>
      </c>
      <c r="J107" s="21" t="s">
        <v>1976</v>
      </c>
    </row>
    <row r="108" spans="1:10" customFormat="1" ht="14.4" hidden="1" customHeight="1">
      <c r="A108" t="s">
        <v>693</v>
      </c>
      <c r="B108">
        <v>135</v>
      </c>
      <c r="C108" t="s">
        <v>231</v>
      </c>
      <c r="D108" s="5"/>
      <c r="E108" s="3" t="s">
        <v>1871</v>
      </c>
      <c r="F108" t="s">
        <v>232</v>
      </c>
      <c r="G108">
        <v>369</v>
      </c>
      <c r="H108" t="s">
        <v>2124</v>
      </c>
      <c r="I108" t="s">
        <v>11</v>
      </c>
      <c r="J108" t="s">
        <v>1976</v>
      </c>
    </row>
    <row r="109" spans="1:10" customFormat="1" hidden="1">
      <c r="A109" t="s">
        <v>694</v>
      </c>
      <c r="B109">
        <v>135</v>
      </c>
      <c r="C109" t="s">
        <v>231</v>
      </c>
      <c r="D109" s="5"/>
      <c r="E109" s="3" t="s">
        <v>1871</v>
      </c>
      <c r="F109" t="s">
        <v>232</v>
      </c>
      <c r="G109">
        <v>204</v>
      </c>
      <c r="H109" t="s">
        <v>2125</v>
      </c>
      <c r="I109" t="s">
        <v>11</v>
      </c>
      <c r="J109" t="s">
        <v>1976</v>
      </c>
    </row>
    <row r="110" spans="1:10" customFormat="1" ht="14.4" hidden="1" customHeight="1">
      <c r="A110" t="s">
        <v>695</v>
      </c>
      <c r="B110">
        <v>135</v>
      </c>
      <c r="C110" t="s">
        <v>234</v>
      </c>
      <c r="D110" s="5"/>
      <c r="E110" s="3" t="s">
        <v>1871</v>
      </c>
      <c r="F110" t="s">
        <v>235</v>
      </c>
      <c r="G110">
        <v>457</v>
      </c>
      <c r="H110" t="s">
        <v>2126</v>
      </c>
      <c r="I110" t="s">
        <v>11</v>
      </c>
      <c r="J110" t="s">
        <v>1974</v>
      </c>
    </row>
    <row r="111" spans="1:10" customFormat="1" ht="14.4" hidden="1" customHeight="1">
      <c r="A111" t="s">
        <v>696</v>
      </c>
      <c r="B111">
        <v>135</v>
      </c>
      <c r="C111" t="s">
        <v>234</v>
      </c>
      <c r="D111" s="5"/>
      <c r="E111" s="3" t="s">
        <v>1871</v>
      </c>
      <c r="F111" t="s">
        <v>235</v>
      </c>
      <c r="G111">
        <v>589</v>
      </c>
      <c r="H111" t="s">
        <v>2127</v>
      </c>
      <c r="I111" t="s">
        <v>11</v>
      </c>
      <c r="J111" t="s">
        <v>2101</v>
      </c>
    </row>
    <row r="112" spans="1:10" customFormat="1" ht="14.4" hidden="1" customHeight="1">
      <c r="A112" t="s">
        <v>703</v>
      </c>
      <c r="B112">
        <v>135</v>
      </c>
      <c r="C112" t="s">
        <v>246</v>
      </c>
      <c r="D112" s="5"/>
      <c r="E112" s="3" t="s">
        <v>1871</v>
      </c>
      <c r="F112" t="s">
        <v>247</v>
      </c>
      <c r="G112">
        <v>691</v>
      </c>
      <c r="H112" t="s">
        <v>2128</v>
      </c>
      <c r="I112" t="s">
        <v>11</v>
      </c>
      <c r="J112" t="s">
        <v>1974</v>
      </c>
    </row>
    <row r="113" spans="1:10" customFormat="1" ht="14.4" hidden="1" customHeight="1">
      <c r="A113" t="s">
        <v>706</v>
      </c>
      <c r="B113">
        <v>135</v>
      </c>
      <c r="C113" t="s">
        <v>486</v>
      </c>
      <c r="D113" s="5"/>
      <c r="E113" s="3" t="s">
        <v>1871</v>
      </c>
      <c r="F113" t="s">
        <v>487</v>
      </c>
      <c r="G113">
        <v>759</v>
      </c>
      <c r="H113" t="s">
        <v>2129</v>
      </c>
      <c r="I113" t="s">
        <v>11</v>
      </c>
      <c r="J113" t="s">
        <v>2101</v>
      </c>
    </row>
    <row r="114" spans="1:10" customFormat="1" ht="14.4" hidden="1" customHeight="1">
      <c r="A114" t="s">
        <v>707</v>
      </c>
      <c r="B114">
        <v>135</v>
      </c>
      <c r="C114" t="s">
        <v>486</v>
      </c>
      <c r="D114" s="5"/>
      <c r="E114" s="3" t="s">
        <v>1871</v>
      </c>
      <c r="F114" t="s">
        <v>487</v>
      </c>
      <c r="G114">
        <v>808</v>
      </c>
      <c r="H114" t="s">
        <v>2130</v>
      </c>
      <c r="I114" t="s">
        <v>11</v>
      </c>
      <c r="J114" t="s">
        <v>2101</v>
      </c>
    </row>
    <row r="115" spans="1:10" customFormat="1" ht="14.4" hidden="1" customHeight="1">
      <c r="A115" t="s">
        <v>708</v>
      </c>
      <c r="B115">
        <v>135</v>
      </c>
      <c r="C115" t="s">
        <v>254</v>
      </c>
      <c r="D115" s="5"/>
      <c r="E115" s="3" t="s">
        <v>1871</v>
      </c>
      <c r="F115" t="s">
        <v>255</v>
      </c>
      <c r="G115">
        <v>458</v>
      </c>
      <c r="H115" t="s">
        <v>2131</v>
      </c>
      <c r="I115" t="s">
        <v>158</v>
      </c>
      <c r="J115" t="s">
        <v>1974</v>
      </c>
    </row>
    <row r="116" spans="1:10" customFormat="1" ht="14.4" hidden="1" customHeight="1">
      <c r="A116" t="s">
        <v>709</v>
      </c>
      <c r="B116">
        <v>135</v>
      </c>
      <c r="C116" t="s">
        <v>254</v>
      </c>
      <c r="D116" s="5"/>
      <c r="E116" s="3" t="s">
        <v>1871</v>
      </c>
      <c r="F116" t="s">
        <v>255</v>
      </c>
      <c r="G116">
        <v>900</v>
      </c>
      <c r="H116" t="s">
        <v>2132</v>
      </c>
      <c r="I116" t="s">
        <v>160</v>
      </c>
      <c r="J116" t="s">
        <v>1974</v>
      </c>
    </row>
    <row r="117" spans="1:10" customFormat="1" ht="14.4" hidden="1" customHeight="1">
      <c r="A117" t="s">
        <v>719</v>
      </c>
      <c r="B117">
        <v>135</v>
      </c>
      <c r="C117" t="s">
        <v>262</v>
      </c>
      <c r="D117" s="5"/>
      <c r="E117" s="3" t="s">
        <v>1871</v>
      </c>
      <c r="F117" t="s">
        <v>263</v>
      </c>
      <c r="G117">
        <v>864</v>
      </c>
      <c r="H117" t="s">
        <v>2133</v>
      </c>
      <c r="I117" t="s">
        <v>11</v>
      </c>
      <c r="J117" t="s">
        <v>1974</v>
      </c>
    </row>
    <row r="118" spans="1:10" customFormat="1" ht="14.4" hidden="1" customHeight="1">
      <c r="A118" t="s">
        <v>720</v>
      </c>
      <c r="B118">
        <v>135</v>
      </c>
      <c r="C118" t="s">
        <v>262</v>
      </c>
      <c r="D118" s="5"/>
      <c r="E118" s="3" t="s">
        <v>1871</v>
      </c>
      <c r="F118" t="s">
        <v>263</v>
      </c>
      <c r="G118">
        <v>683</v>
      </c>
      <c r="H118" t="s">
        <v>2134</v>
      </c>
      <c r="I118" t="s">
        <v>11</v>
      </c>
      <c r="J118" t="s">
        <v>1974</v>
      </c>
    </row>
    <row r="119" spans="1:10" customFormat="1" ht="14.4" hidden="1" customHeight="1">
      <c r="A119" t="s">
        <v>745</v>
      </c>
      <c r="B119">
        <v>135</v>
      </c>
      <c r="C119" t="s">
        <v>266</v>
      </c>
      <c r="D119" s="5">
        <v>3</v>
      </c>
      <c r="E119" s="3" t="s">
        <v>1871</v>
      </c>
      <c r="F119" t="s">
        <v>267</v>
      </c>
      <c r="G119">
        <v>269</v>
      </c>
      <c r="H119" t="s">
        <v>746</v>
      </c>
      <c r="I119" t="s">
        <v>11</v>
      </c>
    </row>
    <row r="120" spans="1:10" customFormat="1" ht="14.4" hidden="1" customHeight="1">
      <c r="A120" t="s">
        <v>747</v>
      </c>
      <c r="B120">
        <v>135</v>
      </c>
      <c r="C120" t="s">
        <v>266</v>
      </c>
      <c r="D120" s="5">
        <v>1</v>
      </c>
      <c r="E120" s="3" t="s">
        <v>1871</v>
      </c>
      <c r="F120" t="s">
        <v>267</v>
      </c>
      <c r="G120">
        <v>787</v>
      </c>
      <c r="H120" t="s">
        <v>2171</v>
      </c>
      <c r="I120" t="s">
        <v>11</v>
      </c>
      <c r="J120" s="16"/>
    </row>
    <row r="121" spans="1:10" customFormat="1" ht="14.4" hidden="1" customHeight="1">
      <c r="A121" t="s">
        <v>749</v>
      </c>
      <c r="B121">
        <v>135</v>
      </c>
      <c r="C121" t="s">
        <v>266</v>
      </c>
      <c r="D121" s="5"/>
      <c r="E121" s="3" t="s">
        <v>1871</v>
      </c>
      <c r="F121" t="s">
        <v>267</v>
      </c>
      <c r="G121">
        <v>295</v>
      </c>
      <c r="H121" t="s">
        <v>746</v>
      </c>
      <c r="I121" t="s">
        <v>11</v>
      </c>
    </row>
    <row r="122" spans="1:10" customFormat="1" ht="14.4" hidden="1" customHeight="1">
      <c r="A122" t="s">
        <v>750</v>
      </c>
      <c r="B122">
        <v>135</v>
      </c>
      <c r="C122" t="s">
        <v>266</v>
      </c>
      <c r="D122" s="5"/>
      <c r="E122" s="3" t="s">
        <v>1871</v>
      </c>
      <c r="F122" t="s">
        <v>267</v>
      </c>
      <c r="G122">
        <v>291</v>
      </c>
      <c r="H122" t="s">
        <v>751</v>
      </c>
      <c r="I122" t="s">
        <v>11</v>
      </c>
    </row>
    <row r="123" spans="1:10" customFormat="1" ht="14.4" hidden="1" customHeight="1">
      <c r="A123" t="s">
        <v>752</v>
      </c>
      <c r="B123">
        <v>135</v>
      </c>
      <c r="C123" t="s">
        <v>266</v>
      </c>
      <c r="D123" s="5"/>
      <c r="E123" s="3" t="s">
        <v>1871</v>
      </c>
      <c r="F123" t="s">
        <v>267</v>
      </c>
      <c r="G123">
        <v>274</v>
      </c>
      <c r="H123" t="s">
        <v>753</v>
      </c>
      <c r="I123" t="s">
        <v>11</v>
      </c>
    </row>
    <row r="124" spans="1:10" customFormat="1" ht="14.4" hidden="1" customHeight="1">
      <c r="A124" t="s">
        <v>779</v>
      </c>
      <c r="B124">
        <v>135</v>
      </c>
      <c r="C124" t="s">
        <v>293</v>
      </c>
      <c r="D124" s="5"/>
      <c r="E124" s="3" t="s">
        <v>1871</v>
      </c>
      <c r="F124" t="s">
        <v>294</v>
      </c>
      <c r="G124">
        <v>645</v>
      </c>
      <c r="H124" t="s">
        <v>2135</v>
      </c>
      <c r="I124" t="s">
        <v>11</v>
      </c>
      <c r="J124" t="s">
        <v>1976</v>
      </c>
    </row>
    <row r="125" spans="1:10" customFormat="1" ht="14.4" hidden="1" customHeight="1">
      <c r="A125" t="s">
        <v>780</v>
      </c>
      <c r="B125">
        <v>135</v>
      </c>
      <c r="C125" t="s">
        <v>293</v>
      </c>
      <c r="D125" s="5"/>
      <c r="E125" s="3" t="s">
        <v>1871</v>
      </c>
      <c r="F125" t="s">
        <v>294</v>
      </c>
      <c r="G125">
        <v>630</v>
      </c>
      <c r="H125" t="s">
        <v>2136</v>
      </c>
      <c r="I125" t="s">
        <v>11</v>
      </c>
      <c r="J125" t="s">
        <v>1976</v>
      </c>
    </row>
    <row r="126" spans="1:10" customFormat="1" ht="14.4" hidden="1" customHeight="1">
      <c r="A126" t="s">
        <v>792</v>
      </c>
      <c r="B126">
        <v>135</v>
      </c>
      <c r="C126" t="s">
        <v>297</v>
      </c>
      <c r="D126" s="5"/>
      <c r="E126" s="3" t="s">
        <v>1871</v>
      </c>
      <c r="F126" t="s">
        <v>298</v>
      </c>
      <c r="G126">
        <v>653</v>
      </c>
      <c r="H126" t="s">
        <v>2135</v>
      </c>
      <c r="I126" t="s">
        <v>11</v>
      </c>
      <c r="J126" t="s">
        <v>1976</v>
      </c>
    </row>
    <row r="127" spans="1:10" customFormat="1" ht="14.4" hidden="1" customHeight="1">
      <c r="A127" t="s">
        <v>793</v>
      </c>
      <c r="B127">
        <v>135</v>
      </c>
      <c r="C127" t="s">
        <v>297</v>
      </c>
      <c r="D127" s="5"/>
      <c r="E127" s="3" t="s">
        <v>1871</v>
      </c>
      <c r="F127" t="s">
        <v>298</v>
      </c>
      <c r="G127">
        <v>647</v>
      </c>
      <c r="H127" t="s">
        <v>2137</v>
      </c>
      <c r="I127" t="s">
        <v>11</v>
      </c>
      <c r="J127" t="s">
        <v>1976</v>
      </c>
    </row>
    <row r="128" spans="1:10" customFormat="1" ht="14.4" hidden="1" customHeight="1">
      <c r="A128" t="s">
        <v>762</v>
      </c>
      <c r="B128">
        <v>135</v>
      </c>
      <c r="C128" t="s">
        <v>277</v>
      </c>
      <c r="D128" s="5"/>
      <c r="E128" s="3" t="s">
        <v>1872</v>
      </c>
      <c r="F128" t="s">
        <v>278</v>
      </c>
      <c r="G128">
        <v>439</v>
      </c>
      <c r="H128" t="s">
        <v>2138</v>
      </c>
      <c r="I128" t="s">
        <v>11</v>
      </c>
      <c r="J128" t="s">
        <v>2101</v>
      </c>
    </row>
    <row r="129" spans="1:10">
      <c r="A129" s="18" t="s">
        <v>763</v>
      </c>
      <c r="B129" s="18">
        <v>135</v>
      </c>
      <c r="C129" s="18" t="s">
        <v>516</v>
      </c>
      <c r="D129" s="19">
        <v>1</v>
      </c>
      <c r="E129" s="20" t="s">
        <v>1872</v>
      </c>
      <c r="F129" s="18" t="s">
        <v>517</v>
      </c>
      <c r="G129" s="18">
        <v>1786</v>
      </c>
      <c r="H129" s="18" t="s">
        <v>764</v>
      </c>
      <c r="I129" s="18" t="s">
        <v>11</v>
      </c>
    </row>
    <row r="130" spans="1:10">
      <c r="A130" s="18" t="s">
        <v>796</v>
      </c>
      <c r="B130" s="18">
        <v>135</v>
      </c>
      <c r="C130" s="18" t="s">
        <v>300</v>
      </c>
      <c r="D130" s="19">
        <v>1</v>
      </c>
      <c r="E130" s="20" t="s">
        <v>1872</v>
      </c>
      <c r="F130" s="18" t="s">
        <v>301</v>
      </c>
      <c r="G130" s="18">
        <v>710</v>
      </c>
      <c r="H130" s="18" t="s">
        <v>644</v>
      </c>
      <c r="I130" s="18" t="s">
        <v>11</v>
      </c>
    </row>
    <row r="131" spans="1:10" customFormat="1" ht="14.4" hidden="1" customHeight="1">
      <c r="A131" t="s">
        <v>603</v>
      </c>
      <c r="B131">
        <v>135</v>
      </c>
      <c r="C131" t="s">
        <v>379</v>
      </c>
      <c r="D131" s="5"/>
      <c r="E131" s="3" t="s">
        <v>1869</v>
      </c>
      <c r="F131" t="s">
        <v>380</v>
      </c>
      <c r="G131">
        <v>822</v>
      </c>
      <c r="H131" s="27" t="s">
        <v>2140</v>
      </c>
      <c r="I131" t="s">
        <v>11</v>
      </c>
      <c r="J131" t="s">
        <v>1974</v>
      </c>
    </row>
    <row r="132" spans="1:10">
      <c r="A132" s="18" t="s">
        <v>604</v>
      </c>
      <c r="B132" s="18">
        <v>135</v>
      </c>
      <c r="C132" s="18" t="s">
        <v>379</v>
      </c>
      <c r="D132" s="19">
        <v>1</v>
      </c>
      <c r="E132" s="20" t="s">
        <v>1869</v>
      </c>
      <c r="F132" s="18" t="s">
        <v>380</v>
      </c>
      <c r="G132" s="18">
        <v>1451</v>
      </c>
      <c r="H132" s="18" t="s">
        <v>2139</v>
      </c>
      <c r="I132" s="18" t="s">
        <v>11</v>
      </c>
      <c r="J132" s="21" t="s">
        <v>1974</v>
      </c>
    </row>
    <row r="133" spans="1:10">
      <c r="A133" s="18" t="s">
        <v>675</v>
      </c>
      <c r="B133" s="18">
        <v>135</v>
      </c>
      <c r="C133" s="18" t="s">
        <v>195</v>
      </c>
      <c r="D133" s="19">
        <v>1</v>
      </c>
      <c r="E133" s="20" t="s">
        <v>1869</v>
      </c>
      <c r="F133" s="18" t="s">
        <v>196</v>
      </c>
      <c r="G133" s="18">
        <v>953</v>
      </c>
      <c r="H133" s="18" t="s">
        <v>2145</v>
      </c>
      <c r="I133" s="18" t="s">
        <v>11</v>
      </c>
    </row>
    <row r="134" spans="1:10" customFormat="1" ht="14.4" hidden="1" customHeight="1">
      <c r="A134" t="s">
        <v>697</v>
      </c>
      <c r="B134">
        <v>135</v>
      </c>
      <c r="C134" t="s">
        <v>242</v>
      </c>
      <c r="D134" s="5"/>
      <c r="E134" s="3" t="s">
        <v>1869</v>
      </c>
      <c r="F134" t="s">
        <v>243</v>
      </c>
      <c r="G134">
        <v>539</v>
      </c>
      <c r="H134" t="s">
        <v>11</v>
      </c>
      <c r="I134" t="s">
        <v>11</v>
      </c>
    </row>
    <row r="135" spans="1:10" customFormat="1" ht="14.4" hidden="1" customHeight="1">
      <c r="A135" t="s">
        <v>718</v>
      </c>
      <c r="B135">
        <v>135</v>
      </c>
      <c r="C135" t="s">
        <v>258</v>
      </c>
      <c r="D135" s="5">
        <v>1</v>
      </c>
      <c r="E135" s="3" t="s">
        <v>1869</v>
      </c>
      <c r="F135" t="s">
        <v>259</v>
      </c>
      <c r="G135">
        <v>267</v>
      </c>
      <c r="H135" t="s">
        <v>2141</v>
      </c>
      <c r="I135" t="s">
        <v>11</v>
      </c>
      <c r="J135" t="s">
        <v>2142</v>
      </c>
    </row>
    <row r="136" spans="1:10" customFormat="1" ht="14.4" hidden="1" customHeight="1">
      <c r="A136" t="s">
        <v>789</v>
      </c>
      <c r="B136">
        <v>135</v>
      </c>
      <c r="C136" t="s">
        <v>531</v>
      </c>
      <c r="D136" s="5"/>
      <c r="E136" s="3" t="s">
        <v>1869</v>
      </c>
      <c r="F136" t="s">
        <v>532</v>
      </c>
      <c r="G136">
        <v>610</v>
      </c>
      <c r="H136" t="s">
        <v>2143</v>
      </c>
      <c r="I136" t="s">
        <v>11</v>
      </c>
      <c r="J136" t="s">
        <v>2144</v>
      </c>
    </row>
    <row r="137" spans="1:10" customFormat="1" ht="14.4" hidden="1" customHeight="1">
      <c r="A137" t="s">
        <v>790</v>
      </c>
      <c r="B137">
        <v>135</v>
      </c>
      <c r="C137" t="s">
        <v>531</v>
      </c>
      <c r="D137" s="5"/>
      <c r="E137" s="3" t="s">
        <v>1869</v>
      </c>
      <c r="F137" t="s">
        <v>532</v>
      </c>
      <c r="G137">
        <v>730</v>
      </c>
      <c r="H137" t="s">
        <v>11</v>
      </c>
      <c r="I137" t="s">
        <v>11</v>
      </c>
    </row>
    <row r="138" spans="1:10" customFormat="1" ht="14.4" hidden="1" customHeight="1">
      <c r="A138" t="s">
        <v>791</v>
      </c>
      <c r="B138">
        <v>135</v>
      </c>
      <c r="C138" t="s">
        <v>531</v>
      </c>
      <c r="D138" s="5"/>
      <c r="E138" s="3" t="s">
        <v>1869</v>
      </c>
      <c r="F138" t="s">
        <v>532</v>
      </c>
      <c r="G138">
        <v>500</v>
      </c>
      <c r="H138" t="s">
        <v>11</v>
      </c>
      <c r="I138" t="s">
        <v>11</v>
      </c>
    </row>
  </sheetData>
  <autoFilter ref="A2:I138">
    <filterColumn colId="3">
      <customFilters>
        <customFilter operator="notEqual" val=" "/>
      </customFilters>
    </filterColumn>
    <filterColumn colId="4">
      <filters>
        <filter val="alveolata"/>
        <filter val="choanoflagellata"/>
        <filter val="euglenozoa"/>
        <filter val="metazoa"/>
        <filter val="parabasalids"/>
        <filter val="viridiplantae"/>
      </filters>
    </filterColumn>
    <filterColumn colId="7">
      <filters>
        <filter val="DNA polymerase I [Babesia bovis T2Bo]"/>
        <filter val="DNA polymerase I, putative"/>
        <filter val="DNA replication enzyme, putative"/>
        <filter val="DNA-directed DNA polymerase, putative"/>
        <filter val="mitochondrial DNA polymerase I protein A, putative"/>
        <filter val="mitochondrial DNA polymerase I protein A, putative [Tritryp]"/>
        <filter val="mitochondrial DNA polymerase I protein A, putative, (fragment)"/>
        <filter val="N/A _x000a_NEMVEDRAFT_v1g113379_x000a_Description DNA polymerase [Source:UniProtKB/TrEMBL;Acc:A7SCG9]"/>
        <filter val="N/A CYME_CMT462C bacterial DNA polymerase I [ Cyanidioschyzon merolae strain 10D ] Gene ID: 16997666"/>
        <filter val="N/A DNA polymerase A domain"/>
        <filter val="N/A Gene: NEMVEDRAFT_v1g98820 Description Predicted protein [Source:UniProtKB/TrEMBL;Acc:A7RZN4]"/>
        <filter val="N/A UniProtKB - F6Q9I1 (F6Q9I1_CIOIN) POLAc domain-containing protein"/>
        <filter val="N/A UniProtKB - H9J847 (H9J847_BOMMO) POLAc domain-containing protein"/>
        <filter val="plastid replication-repair enzyme"/>
        <filter val="predicted protein [Micromonas sp. RCC299]DNA polymerase A"/>
      </filters>
    </filterColumn>
    <sortState ref="A3:I138">
      <sortCondition ref="E2:E138"/>
    </sortState>
  </autoFilter>
  <customSheetViews>
    <customSheetView guid="{683E71C5-6423-4EC9-A274-51F54DE3CF82}" scale="85" filter="1" showAutoFilter="1">
      <pageMargins left="0.7" right="0.7" top="0.75" bottom="0.75" header="0.3" footer="0.3"/>
      <pageSetup paperSize="9" orientation="portrait" r:id="rId1"/>
      <autoFilter ref="A2:I138">
        <filterColumn colId="3">
          <customFilters>
            <customFilter operator="notEqual" val=" "/>
          </customFilters>
        </filterColumn>
        <filterColumn colId="4">
          <filters>
            <filter val="alveolata"/>
            <filter val="choanoflagellata"/>
            <filter val="euglenozoa"/>
            <filter val="metazoa"/>
            <filter val="parabasalids"/>
            <filter val="viridiplantae"/>
          </filters>
        </filterColumn>
        <filterColumn colId="7">
          <filters>
            <filter val="DNA polymerase I [Babesia bovis T2Bo]"/>
            <filter val="DNA polymerase I, putative"/>
            <filter val="DNA replication enzyme, putative"/>
            <filter val="DNA-directed DNA polymerase, putative"/>
            <filter val="mitochondrial DNA polymerase I protein A, putative"/>
            <filter val="mitochondrial DNA polymerase I protein A, putative [Tritryp]"/>
            <filter val="mitochondrial DNA polymerase I protein A, putative, (fragment)"/>
            <filter val="N/A _x000a_NEMVEDRAFT_v1g113379_x000a_Description DNA polymerase [Source:UniProtKB/TrEMBL;Acc:A7SCG9]"/>
            <filter val="N/A CYME_CMT462C bacterial DNA polymerase I [ Cyanidioschyzon merolae strain 10D ] Gene ID: 16997666"/>
            <filter val="N/A DNA polymerase A domain"/>
            <filter val="N/A Gene: NEMVEDRAFT_v1g98820 Description Predicted protein [Source:UniProtKB/TrEMBL;Acc:A7RZN4]"/>
            <filter val="N/A UniProtKB - F6Q9I1 (F6Q9I1_CIOIN) POLAc domain-containing protein"/>
            <filter val="N/A UniProtKB - H9J847 (H9J847_BOMMO) POLAc domain-containing protein"/>
            <filter val="plastid replication-repair enzyme"/>
            <filter val="predicted protein [Micromonas sp. RCC299]DNA polymerase A"/>
          </filters>
        </filterColumn>
        <sortState ref="A3:I138">
          <sortCondition ref="E2:E138"/>
        </sortState>
      </autoFilter>
    </customSheetView>
  </customSheetViews>
  <hyperlinks>
    <hyperlink ref="A1" r:id="rId2" display="http://orthomcl.org/cgi-bin/OrthoMclWeb.cgi?rm=sequenceList&amp;groupac=OG5_127218"/>
  </hyperlinks>
  <pageMargins left="0.7" right="0.7" top="0.75" bottom="0.75" header="0.3" footer="0.3"/>
  <pageSetup paperSize="9" orientation="portrait" r:id="rId3"/>
  <drawing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23"/>
  <sheetViews>
    <sheetView zoomScale="85" zoomScaleNormal="85" workbookViewId="0"/>
  </sheetViews>
  <sheetFormatPr baseColWidth="10" defaultRowHeight="14.4"/>
  <cols>
    <col min="4" max="4" width="11.5546875" style="5"/>
    <col min="5" max="5" width="11.5546875" style="3"/>
    <col min="10" max="10" width="11.5546875" style="16"/>
  </cols>
  <sheetData>
    <row r="1" spans="1:10">
      <c r="A1" t="s">
        <v>819</v>
      </c>
      <c r="B1" t="s">
        <v>1855</v>
      </c>
    </row>
    <row r="2" spans="1:10">
      <c r="A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  <c r="J2" s="21" t="s">
        <v>2172</v>
      </c>
    </row>
    <row r="3" spans="1:10" hidden="1">
      <c r="A3" t="s">
        <v>825</v>
      </c>
      <c r="B3">
        <v>20</v>
      </c>
      <c r="C3" t="s">
        <v>563</v>
      </c>
      <c r="E3" s="3" t="s">
        <v>1885</v>
      </c>
      <c r="F3" t="s">
        <v>564</v>
      </c>
      <c r="G3">
        <v>315</v>
      </c>
      <c r="H3" t="s">
        <v>826</v>
      </c>
      <c r="I3" t="s">
        <v>11</v>
      </c>
    </row>
    <row r="4" spans="1:10" hidden="1">
      <c r="A4" t="s">
        <v>827</v>
      </c>
      <c r="B4">
        <v>20</v>
      </c>
      <c r="C4" t="s">
        <v>613</v>
      </c>
      <c r="E4" s="3" t="s">
        <v>1885</v>
      </c>
      <c r="F4" t="s">
        <v>614</v>
      </c>
      <c r="G4">
        <v>237</v>
      </c>
      <c r="H4" t="s">
        <v>828</v>
      </c>
      <c r="I4" t="s">
        <v>11</v>
      </c>
    </row>
    <row r="5" spans="1:10" s="13" customFormat="1">
      <c r="A5" s="13" t="s">
        <v>2024</v>
      </c>
      <c r="C5" s="13" t="s">
        <v>2021</v>
      </c>
      <c r="D5" s="13">
        <v>1</v>
      </c>
      <c r="E5" s="13" t="s">
        <v>1875</v>
      </c>
      <c r="H5" s="13" t="s">
        <v>2045</v>
      </c>
      <c r="J5" s="16"/>
    </row>
    <row r="6" spans="1:10">
      <c r="A6" t="s">
        <v>829</v>
      </c>
      <c r="B6">
        <v>20</v>
      </c>
      <c r="C6" t="s">
        <v>175</v>
      </c>
      <c r="D6" s="5">
        <v>1</v>
      </c>
      <c r="E6" s="3" t="s">
        <v>1875</v>
      </c>
      <c r="F6" t="s">
        <v>176</v>
      </c>
      <c r="G6">
        <v>1419</v>
      </c>
      <c r="H6" t="s">
        <v>830</v>
      </c>
      <c r="I6" t="s">
        <v>11</v>
      </c>
    </row>
    <row r="7" spans="1:10">
      <c r="A7" t="s">
        <v>831</v>
      </c>
      <c r="B7">
        <v>20</v>
      </c>
      <c r="C7" t="s">
        <v>179</v>
      </c>
      <c r="D7" s="5">
        <v>1</v>
      </c>
      <c r="E7" s="3" t="s">
        <v>1875</v>
      </c>
      <c r="F7" t="s">
        <v>180</v>
      </c>
      <c r="G7">
        <v>1430</v>
      </c>
      <c r="H7" t="s">
        <v>830</v>
      </c>
      <c r="I7" t="s">
        <v>11</v>
      </c>
    </row>
    <row r="8" spans="1:10">
      <c r="A8" t="s">
        <v>832</v>
      </c>
      <c r="B8">
        <v>20</v>
      </c>
      <c r="C8" t="s">
        <v>182</v>
      </c>
      <c r="D8" s="5">
        <v>1</v>
      </c>
      <c r="E8" s="3" t="s">
        <v>1875</v>
      </c>
      <c r="F8" t="s">
        <v>183</v>
      </c>
      <c r="G8">
        <v>1429</v>
      </c>
      <c r="H8" t="s">
        <v>830</v>
      </c>
      <c r="I8" t="s">
        <v>11</v>
      </c>
    </row>
    <row r="9" spans="1:10">
      <c r="A9" t="s">
        <v>833</v>
      </c>
      <c r="B9">
        <v>20</v>
      </c>
      <c r="C9" t="s">
        <v>185</v>
      </c>
      <c r="D9" s="5">
        <v>1</v>
      </c>
      <c r="E9" s="3" t="s">
        <v>1875</v>
      </c>
      <c r="F9" t="s">
        <v>186</v>
      </c>
      <c r="G9">
        <v>1429</v>
      </c>
      <c r="H9" t="s">
        <v>830</v>
      </c>
      <c r="I9" t="s">
        <v>11</v>
      </c>
    </row>
    <row r="10" spans="1:10">
      <c r="A10" t="s">
        <v>838</v>
      </c>
      <c r="B10">
        <v>20</v>
      </c>
      <c r="C10" t="s">
        <v>280</v>
      </c>
      <c r="D10" s="5">
        <v>1</v>
      </c>
      <c r="E10" s="3" t="s">
        <v>1875</v>
      </c>
      <c r="F10" t="s">
        <v>281</v>
      </c>
      <c r="G10">
        <v>1404</v>
      </c>
      <c r="H10" t="s">
        <v>839</v>
      </c>
      <c r="I10" t="s">
        <v>11</v>
      </c>
    </row>
    <row r="11" spans="1:10">
      <c r="A11" t="s">
        <v>840</v>
      </c>
      <c r="B11">
        <v>20</v>
      </c>
      <c r="C11" t="s">
        <v>283</v>
      </c>
      <c r="D11" s="5">
        <v>1</v>
      </c>
      <c r="E11" s="3" t="s">
        <v>1875</v>
      </c>
      <c r="F11" t="s">
        <v>284</v>
      </c>
      <c r="G11">
        <v>1404</v>
      </c>
      <c r="H11" t="s">
        <v>841</v>
      </c>
      <c r="I11" t="s">
        <v>11</v>
      </c>
    </row>
    <row r="12" spans="1:10">
      <c r="A12" t="s">
        <v>842</v>
      </c>
      <c r="B12">
        <v>20</v>
      </c>
      <c r="C12" t="s">
        <v>283</v>
      </c>
      <c r="D12" s="5">
        <v>1</v>
      </c>
      <c r="E12" s="3" t="s">
        <v>1875</v>
      </c>
      <c r="F12" t="s">
        <v>284</v>
      </c>
      <c r="G12">
        <v>1404</v>
      </c>
      <c r="H12" t="s">
        <v>841</v>
      </c>
      <c r="I12" t="s">
        <v>11</v>
      </c>
    </row>
    <row r="13" spans="1:10" hidden="1">
      <c r="A13" t="s">
        <v>843</v>
      </c>
      <c r="B13">
        <v>20</v>
      </c>
      <c r="C13" t="s">
        <v>287</v>
      </c>
      <c r="E13" s="3" t="s">
        <v>1875</v>
      </c>
      <c r="F13" t="s">
        <v>288</v>
      </c>
      <c r="G13">
        <v>732</v>
      </c>
      <c r="H13" t="s">
        <v>333</v>
      </c>
      <c r="I13" t="s">
        <v>11</v>
      </c>
    </row>
    <row r="14" spans="1:10">
      <c r="A14" t="s">
        <v>844</v>
      </c>
      <c r="B14">
        <v>20</v>
      </c>
      <c r="C14" t="s">
        <v>287</v>
      </c>
      <c r="D14" s="5">
        <v>1</v>
      </c>
      <c r="E14" s="3" t="s">
        <v>1875</v>
      </c>
      <c r="F14" t="s">
        <v>288</v>
      </c>
      <c r="G14">
        <v>1405</v>
      </c>
      <c r="H14" t="s">
        <v>845</v>
      </c>
      <c r="I14" t="s">
        <v>11</v>
      </c>
    </row>
    <row r="15" spans="1:10">
      <c r="A15" t="s">
        <v>846</v>
      </c>
      <c r="B15">
        <v>20</v>
      </c>
      <c r="C15" t="s">
        <v>290</v>
      </c>
      <c r="D15" s="5">
        <v>1</v>
      </c>
      <c r="E15" s="3" t="s">
        <v>1875</v>
      </c>
      <c r="F15" t="s">
        <v>291</v>
      </c>
      <c r="G15">
        <v>1417</v>
      </c>
      <c r="H15" t="s">
        <v>830</v>
      </c>
      <c r="I15" t="s">
        <v>11</v>
      </c>
      <c r="J15" s="16" t="s">
        <v>2050</v>
      </c>
    </row>
    <row r="16" spans="1:10">
      <c r="A16" t="s">
        <v>847</v>
      </c>
      <c r="B16">
        <v>20</v>
      </c>
      <c r="C16" t="s">
        <v>290</v>
      </c>
      <c r="D16" s="5">
        <v>1</v>
      </c>
      <c r="E16" s="3" t="s">
        <v>1875</v>
      </c>
      <c r="F16" t="s">
        <v>291</v>
      </c>
      <c r="G16">
        <v>1473</v>
      </c>
      <c r="H16" t="s">
        <v>830</v>
      </c>
      <c r="I16" t="s">
        <v>11</v>
      </c>
      <c r="J16" s="16" t="s">
        <v>2051</v>
      </c>
    </row>
    <row r="17" spans="1:10">
      <c r="A17" t="s">
        <v>848</v>
      </c>
      <c r="B17">
        <v>20</v>
      </c>
      <c r="C17" t="s">
        <v>313</v>
      </c>
      <c r="D17" s="5">
        <v>1</v>
      </c>
      <c r="E17" s="3" t="s">
        <v>1875</v>
      </c>
      <c r="F17" t="s">
        <v>314</v>
      </c>
      <c r="G17">
        <v>1225</v>
      </c>
      <c r="H17" t="s">
        <v>849</v>
      </c>
      <c r="I17" t="s">
        <v>11</v>
      </c>
    </row>
    <row r="18" spans="1:10" hidden="1">
      <c r="A18" t="s">
        <v>820</v>
      </c>
      <c r="B18">
        <v>20</v>
      </c>
      <c r="C18" t="s">
        <v>42</v>
      </c>
      <c r="E18" s="3" t="s">
        <v>1869</v>
      </c>
      <c r="F18" t="s">
        <v>43</v>
      </c>
      <c r="G18">
        <v>316</v>
      </c>
      <c r="H18" t="s">
        <v>821</v>
      </c>
      <c r="I18" t="s">
        <v>11</v>
      </c>
      <c r="J18" s="33" t="s">
        <v>2176</v>
      </c>
    </row>
    <row r="19" spans="1:10" hidden="1">
      <c r="A19" t="s">
        <v>822</v>
      </c>
      <c r="B19">
        <v>20</v>
      </c>
      <c r="C19" t="s">
        <v>42</v>
      </c>
      <c r="E19" s="3" t="s">
        <v>1869</v>
      </c>
      <c r="F19" t="s">
        <v>43</v>
      </c>
      <c r="G19">
        <v>316</v>
      </c>
      <c r="H19" t="s">
        <v>821</v>
      </c>
      <c r="I19" t="s">
        <v>11</v>
      </c>
      <c r="J19" s="16" t="s">
        <v>2176</v>
      </c>
    </row>
    <row r="20" spans="1:10" hidden="1">
      <c r="A20" t="s">
        <v>823</v>
      </c>
      <c r="B20">
        <v>20</v>
      </c>
      <c r="C20" t="s">
        <v>42</v>
      </c>
      <c r="E20" s="3" t="s">
        <v>1869</v>
      </c>
      <c r="F20" t="s">
        <v>43</v>
      </c>
      <c r="G20">
        <v>316</v>
      </c>
      <c r="H20" t="s">
        <v>821</v>
      </c>
      <c r="I20" t="s">
        <v>11</v>
      </c>
      <c r="J20" s="16" t="s">
        <v>2176</v>
      </c>
    </row>
    <row r="21" spans="1:10" hidden="1">
      <c r="A21" t="s">
        <v>824</v>
      </c>
      <c r="B21">
        <v>20</v>
      </c>
      <c r="C21" t="s">
        <v>42</v>
      </c>
      <c r="E21" s="3" t="s">
        <v>1869</v>
      </c>
      <c r="F21" t="s">
        <v>43</v>
      </c>
      <c r="G21">
        <v>316</v>
      </c>
      <c r="H21" t="s">
        <v>821</v>
      </c>
      <c r="I21" t="s">
        <v>11</v>
      </c>
      <c r="J21" s="16" t="s">
        <v>2176</v>
      </c>
    </row>
    <row r="22" spans="1:10" hidden="1">
      <c r="A22" t="s">
        <v>834</v>
      </c>
      <c r="B22">
        <v>20</v>
      </c>
      <c r="C22" t="s">
        <v>238</v>
      </c>
      <c r="E22" s="3" t="s">
        <v>1869</v>
      </c>
      <c r="F22" t="s">
        <v>239</v>
      </c>
      <c r="G22">
        <v>313</v>
      </c>
      <c r="H22" t="s">
        <v>835</v>
      </c>
      <c r="I22" t="s">
        <v>11</v>
      </c>
      <c r="J22" s="33" t="s">
        <v>2177</v>
      </c>
    </row>
    <row r="23" spans="1:10" hidden="1">
      <c r="A23" t="s">
        <v>836</v>
      </c>
      <c r="B23">
        <v>20</v>
      </c>
      <c r="C23" t="s">
        <v>258</v>
      </c>
      <c r="E23" s="3" t="s">
        <v>1869</v>
      </c>
      <c r="F23" t="s">
        <v>259</v>
      </c>
      <c r="G23">
        <v>334</v>
      </c>
      <c r="H23" t="s">
        <v>837</v>
      </c>
      <c r="I23" t="s">
        <v>11</v>
      </c>
    </row>
  </sheetData>
  <autoFilter ref="A2:I23">
    <filterColumn colId="4">
      <filters>
        <filter val="euglenozoa"/>
        <filter val="viridiplantae"/>
      </filters>
    </filterColumn>
    <filterColumn colId="7">
      <filters>
        <filter val="hypothetical protein, conserved,mitochondrial DNA polymerase I"/>
        <filter val="mitochondrial DNA polymerase I protein B"/>
        <filter val="mitochondrial DNA polymerase I protein B, putative"/>
        <filter val="mitochondrial DNA polymerase I protein B, putative [Tritryp]"/>
        <filter val="mitochondrial DNA polymerase I protein B, putative, (fragment)"/>
        <filter val="mitochondrial DNA polymerase I protein B, putative,DNA polymerase I-like protein B"/>
      </filters>
    </filterColumn>
    <sortState ref="A3:I22">
      <sortCondition ref="E2"/>
    </sortState>
  </autoFilter>
  <customSheetViews>
    <customSheetView guid="{683E71C5-6423-4EC9-A274-51F54DE3CF82}" scale="85" filter="1" showAutoFilter="1">
      <selection activeCell="B8" sqref="B8"/>
      <pageMargins left="0.7" right="0.7" top="0.75" bottom="0.75" header="0.3" footer="0.3"/>
      <pageSetup paperSize="9" orientation="portrait" r:id="rId1"/>
      <autoFilter ref="A2:I23">
        <filterColumn colId="4">
          <filters>
            <filter val="euglenozoa"/>
            <filter val="viridiplantae"/>
          </filters>
        </filterColumn>
        <filterColumn colId="7">
          <filters>
            <filter val="hypothetical protein, conserved,mitochondrial DNA polymerase I"/>
            <filter val="mitochondrial DNA polymerase I protein B"/>
            <filter val="mitochondrial DNA polymerase I protein B, putative"/>
            <filter val="mitochondrial DNA polymerase I protein B, putative [Tritryp]"/>
            <filter val="mitochondrial DNA polymerase I protein B, putative, (fragment)"/>
            <filter val="mitochondrial DNA polymerase I protein B, putative,DNA polymerase I-like protein B"/>
          </filters>
        </filterColumn>
        <sortState ref="A3:I22">
          <sortCondition ref="E2"/>
        </sortState>
      </autoFilter>
    </customSheetView>
  </customSheetViews>
  <pageMargins left="0.7" right="0.7" top="0.75" bottom="0.75" header="0.3" footer="0.3"/>
  <pageSetup paperSize="9" orientation="portrait" r:id="rId2"/>
  <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="85" zoomScaleNormal="85" workbookViewId="0"/>
  </sheetViews>
  <sheetFormatPr baseColWidth="10" defaultRowHeight="14.4"/>
  <cols>
    <col min="4" max="4" width="11.5546875" style="5"/>
    <col min="5" max="5" width="11.5546875" style="3"/>
    <col min="10" max="10" width="11.5546875" style="16"/>
  </cols>
  <sheetData>
    <row r="1" spans="1:10">
      <c r="A1" s="1" t="s">
        <v>850</v>
      </c>
      <c r="B1" t="s">
        <v>851</v>
      </c>
    </row>
    <row r="2" spans="1:10">
      <c r="A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  <c r="J2" s="21" t="s">
        <v>2172</v>
      </c>
    </row>
    <row r="3" spans="1:10" s="13" customFormat="1">
      <c r="A3" s="13" t="s">
        <v>2025</v>
      </c>
      <c r="C3" s="13" t="s">
        <v>2021</v>
      </c>
      <c r="D3" s="13">
        <v>1</v>
      </c>
      <c r="E3" s="13" t="s">
        <v>1875</v>
      </c>
      <c r="H3" s="13" t="s">
        <v>2044</v>
      </c>
      <c r="J3" s="16"/>
    </row>
    <row r="4" spans="1:10">
      <c r="A4" t="s">
        <v>852</v>
      </c>
      <c r="B4">
        <v>11</v>
      </c>
      <c r="C4" t="s">
        <v>175</v>
      </c>
      <c r="D4" s="5">
        <v>1</v>
      </c>
      <c r="E4" s="3" t="s">
        <v>1875</v>
      </c>
      <c r="F4" t="s">
        <v>176</v>
      </c>
      <c r="G4">
        <v>1628</v>
      </c>
      <c r="H4" t="s">
        <v>853</v>
      </c>
      <c r="I4" t="s">
        <v>11</v>
      </c>
    </row>
    <row r="5" spans="1:10">
      <c r="A5" t="s">
        <v>854</v>
      </c>
      <c r="B5">
        <v>11</v>
      </c>
      <c r="C5" t="s">
        <v>179</v>
      </c>
      <c r="D5" s="5">
        <v>1</v>
      </c>
      <c r="E5" s="3" t="s">
        <v>1875</v>
      </c>
      <c r="F5" t="s">
        <v>180</v>
      </c>
      <c r="G5">
        <v>1548</v>
      </c>
      <c r="H5" t="s">
        <v>853</v>
      </c>
      <c r="I5" t="s">
        <v>11</v>
      </c>
    </row>
    <row r="6" spans="1:10">
      <c r="A6" t="s">
        <v>855</v>
      </c>
      <c r="B6">
        <v>11</v>
      </c>
      <c r="C6" t="s">
        <v>182</v>
      </c>
      <c r="D6" s="5">
        <v>1</v>
      </c>
      <c r="E6" s="3" t="s">
        <v>1875</v>
      </c>
      <c r="F6" t="s">
        <v>183</v>
      </c>
      <c r="G6">
        <v>1548</v>
      </c>
      <c r="H6" t="s">
        <v>853</v>
      </c>
      <c r="I6" t="s">
        <v>11</v>
      </c>
    </row>
    <row r="7" spans="1:10">
      <c r="A7" t="s">
        <v>856</v>
      </c>
      <c r="B7">
        <v>11</v>
      </c>
      <c r="C7" t="s">
        <v>185</v>
      </c>
      <c r="D7" s="5">
        <v>1</v>
      </c>
      <c r="E7" s="3" t="s">
        <v>1875</v>
      </c>
      <c r="F7" t="s">
        <v>186</v>
      </c>
      <c r="G7">
        <v>1538</v>
      </c>
      <c r="H7" t="s">
        <v>853</v>
      </c>
      <c r="I7" t="s">
        <v>11</v>
      </c>
    </row>
    <row r="8" spans="1:10">
      <c r="A8" t="s">
        <v>857</v>
      </c>
      <c r="B8">
        <v>11</v>
      </c>
      <c r="C8" t="s">
        <v>280</v>
      </c>
      <c r="D8" s="5">
        <v>1</v>
      </c>
      <c r="E8" s="3" t="s">
        <v>1875</v>
      </c>
      <c r="F8" t="s">
        <v>281</v>
      </c>
      <c r="G8">
        <v>1649</v>
      </c>
      <c r="H8" t="s">
        <v>858</v>
      </c>
      <c r="I8" t="s">
        <v>11</v>
      </c>
    </row>
    <row r="9" spans="1:10">
      <c r="A9" t="s">
        <v>859</v>
      </c>
      <c r="B9">
        <v>11</v>
      </c>
      <c r="C9" t="s">
        <v>283</v>
      </c>
      <c r="D9" s="5">
        <v>1</v>
      </c>
      <c r="E9" s="3" t="s">
        <v>1875</v>
      </c>
      <c r="F9" t="s">
        <v>284</v>
      </c>
      <c r="G9">
        <v>1649</v>
      </c>
      <c r="H9" t="s">
        <v>858</v>
      </c>
      <c r="I9" t="s">
        <v>11</v>
      </c>
    </row>
    <row r="10" spans="1:10">
      <c r="A10" t="s">
        <v>860</v>
      </c>
      <c r="B10">
        <v>11</v>
      </c>
      <c r="C10" t="s">
        <v>283</v>
      </c>
      <c r="D10" s="5">
        <v>1</v>
      </c>
      <c r="E10" s="3" t="s">
        <v>1875</v>
      </c>
      <c r="F10" t="s">
        <v>284</v>
      </c>
      <c r="G10">
        <v>1649</v>
      </c>
      <c r="H10" t="s">
        <v>858</v>
      </c>
      <c r="I10" t="s">
        <v>11</v>
      </c>
    </row>
    <row r="11" spans="1:10">
      <c r="A11" t="s">
        <v>861</v>
      </c>
      <c r="B11">
        <v>11</v>
      </c>
      <c r="C11" t="s">
        <v>287</v>
      </c>
      <c r="D11" s="5">
        <v>1</v>
      </c>
      <c r="E11" s="3" t="s">
        <v>1875</v>
      </c>
      <c r="F11" t="s">
        <v>288</v>
      </c>
      <c r="G11">
        <v>1642</v>
      </c>
      <c r="H11" t="s">
        <v>853</v>
      </c>
      <c r="I11" t="s">
        <v>11</v>
      </c>
    </row>
    <row r="12" spans="1:10">
      <c r="A12" t="s">
        <v>862</v>
      </c>
      <c r="B12">
        <v>11</v>
      </c>
      <c r="C12" t="s">
        <v>290</v>
      </c>
      <c r="D12" s="5">
        <v>1</v>
      </c>
      <c r="E12" s="3" t="s">
        <v>1875</v>
      </c>
      <c r="F12" t="s">
        <v>291</v>
      </c>
      <c r="G12">
        <v>1499</v>
      </c>
      <c r="H12" t="s">
        <v>853</v>
      </c>
      <c r="I12" t="s">
        <v>11</v>
      </c>
      <c r="J12" s="16" t="s">
        <v>2050</v>
      </c>
    </row>
    <row r="13" spans="1:10">
      <c r="A13" t="s">
        <v>863</v>
      </c>
      <c r="B13">
        <v>11</v>
      </c>
      <c r="C13" t="s">
        <v>290</v>
      </c>
      <c r="D13" s="5">
        <v>1</v>
      </c>
      <c r="E13" s="3" t="s">
        <v>1875</v>
      </c>
      <c r="F13" t="s">
        <v>291</v>
      </c>
      <c r="G13">
        <v>1627</v>
      </c>
      <c r="H13" t="s">
        <v>853</v>
      </c>
      <c r="I13" t="s">
        <v>11</v>
      </c>
      <c r="J13" s="16" t="s">
        <v>2051</v>
      </c>
    </row>
    <row r="14" spans="1:10">
      <c r="A14" t="s">
        <v>864</v>
      </c>
      <c r="B14">
        <v>11</v>
      </c>
      <c r="C14" t="s">
        <v>313</v>
      </c>
      <c r="D14" s="5">
        <v>1</v>
      </c>
      <c r="E14" s="3" t="s">
        <v>1875</v>
      </c>
      <c r="F14" t="s">
        <v>314</v>
      </c>
      <c r="G14">
        <v>1581</v>
      </c>
      <c r="H14" t="s">
        <v>865</v>
      </c>
      <c r="I14" t="s">
        <v>11</v>
      </c>
    </row>
  </sheetData>
  <autoFilter ref="A2:I14"/>
  <customSheetViews>
    <customSheetView guid="{683E71C5-6423-4EC9-A274-51F54DE3CF82}" scale="85" showAutoFilter="1">
      <selection activeCell="F24" sqref="F24"/>
      <pageMargins left="0.7" right="0.7" top="0.75" bottom="0.75" header="0.3" footer="0.3"/>
      <autoFilter ref="A2:I2"/>
    </customSheetView>
  </customSheetViews>
  <hyperlinks>
    <hyperlink ref="A1" r:id="rId1" display="http://orthomcl.org/cgi-bin/OrthoMclWeb.cgi?rm=sequenceList&amp;groupac=OG5_148406"/>
  </hyperlinks>
  <pageMargins left="0.7" right="0.7" top="0.75" bottom="0.75" header="0.3" footer="0.3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14"/>
  <sheetViews>
    <sheetView zoomScale="85" zoomScaleNormal="85" workbookViewId="0"/>
  </sheetViews>
  <sheetFormatPr baseColWidth="10" defaultRowHeight="14.4"/>
  <cols>
    <col min="4" max="4" width="11.5546875" style="5"/>
    <col min="5" max="5" width="11.5546875" style="3"/>
    <col min="10" max="11" width="11.5546875" style="21"/>
  </cols>
  <sheetData>
    <row r="1" spans="1:11">
      <c r="A1" t="s">
        <v>1854</v>
      </c>
      <c r="B1" s="1" t="s">
        <v>866</v>
      </c>
    </row>
    <row r="2" spans="1:11">
      <c r="A2" t="s">
        <v>1</v>
      </c>
      <c r="B2" t="s">
        <v>2</v>
      </c>
      <c r="C2" t="s">
        <v>3</v>
      </c>
      <c r="D2" s="4" t="s">
        <v>2048</v>
      </c>
      <c r="E2" s="3" t="s">
        <v>1868</v>
      </c>
      <c r="F2" t="s">
        <v>4</v>
      </c>
      <c r="G2" t="s">
        <v>5</v>
      </c>
      <c r="H2" t="s">
        <v>6</v>
      </c>
      <c r="I2" t="s">
        <v>7</v>
      </c>
      <c r="J2" s="21" t="s">
        <v>2172</v>
      </c>
    </row>
    <row r="3" spans="1:11" hidden="1">
      <c r="A3" t="s">
        <v>867</v>
      </c>
      <c r="B3">
        <v>12</v>
      </c>
      <c r="C3" t="s">
        <v>576</v>
      </c>
      <c r="D3" s="5">
        <v>1</v>
      </c>
      <c r="E3" s="3" t="s">
        <v>1885</v>
      </c>
      <c r="F3" t="s">
        <v>577</v>
      </c>
      <c r="G3">
        <v>774</v>
      </c>
      <c r="H3" t="s">
        <v>868</v>
      </c>
      <c r="I3" t="s">
        <v>11</v>
      </c>
      <c r="J3"/>
      <c r="K3"/>
    </row>
    <row r="4" spans="1:11">
      <c r="A4" t="s">
        <v>869</v>
      </c>
      <c r="B4">
        <v>12</v>
      </c>
      <c r="C4" t="s">
        <v>175</v>
      </c>
      <c r="D4" s="5">
        <v>1</v>
      </c>
      <c r="E4" s="3" t="s">
        <v>1875</v>
      </c>
      <c r="F4" t="s">
        <v>176</v>
      </c>
      <c r="G4">
        <v>1578</v>
      </c>
      <c r="H4" t="s">
        <v>870</v>
      </c>
      <c r="I4" t="s">
        <v>11</v>
      </c>
    </row>
    <row r="5" spans="1:11">
      <c r="A5" t="s">
        <v>871</v>
      </c>
      <c r="B5">
        <v>12</v>
      </c>
      <c r="C5" t="s">
        <v>179</v>
      </c>
      <c r="D5" s="5">
        <v>1</v>
      </c>
      <c r="E5" s="3" t="s">
        <v>1875</v>
      </c>
      <c r="F5" t="s">
        <v>180</v>
      </c>
      <c r="G5">
        <v>1579</v>
      </c>
      <c r="H5" t="s">
        <v>870</v>
      </c>
      <c r="I5" t="s">
        <v>11</v>
      </c>
    </row>
    <row r="6" spans="1:11">
      <c r="A6" t="s">
        <v>872</v>
      </c>
      <c r="B6">
        <v>12</v>
      </c>
      <c r="C6" t="s">
        <v>182</v>
      </c>
      <c r="D6" s="5">
        <v>1</v>
      </c>
      <c r="E6" s="3" t="s">
        <v>1875</v>
      </c>
      <c r="F6" t="s">
        <v>183</v>
      </c>
      <c r="G6">
        <v>1577</v>
      </c>
      <c r="H6" t="s">
        <v>870</v>
      </c>
      <c r="I6" t="s">
        <v>11</v>
      </c>
    </row>
    <row r="7" spans="1:11">
      <c r="A7" t="s">
        <v>873</v>
      </c>
      <c r="B7">
        <v>12</v>
      </c>
      <c r="C7" t="s">
        <v>185</v>
      </c>
      <c r="D7" s="5">
        <v>1</v>
      </c>
      <c r="E7" s="3" t="s">
        <v>1875</v>
      </c>
      <c r="F7" t="s">
        <v>186</v>
      </c>
      <c r="G7">
        <v>1579</v>
      </c>
      <c r="H7" t="s">
        <v>870</v>
      </c>
      <c r="I7" t="s">
        <v>11</v>
      </c>
    </row>
    <row r="8" spans="1:11">
      <c r="A8" t="s">
        <v>874</v>
      </c>
      <c r="B8">
        <v>12</v>
      </c>
      <c r="C8" t="s">
        <v>280</v>
      </c>
      <c r="D8" s="5">
        <v>1</v>
      </c>
      <c r="E8" s="3" t="s">
        <v>1875</v>
      </c>
      <c r="F8" t="s">
        <v>281</v>
      </c>
      <c r="G8">
        <v>1629</v>
      </c>
      <c r="H8" t="s">
        <v>870</v>
      </c>
      <c r="I8" t="s">
        <v>11</v>
      </c>
    </row>
    <row r="9" spans="1:11">
      <c r="A9" t="s">
        <v>875</v>
      </c>
      <c r="B9">
        <v>12</v>
      </c>
      <c r="C9" t="s">
        <v>283</v>
      </c>
      <c r="D9" s="5">
        <v>1</v>
      </c>
      <c r="E9" s="3" t="s">
        <v>1875</v>
      </c>
      <c r="F9" t="s">
        <v>284</v>
      </c>
      <c r="G9">
        <v>1629</v>
      </c>
      <c r="H9" t="s">
        <v>870</v>
      </c>
      <c r="I9" t="s">
        <v>11</v>
      </c>
    </row>
    <row r="10" spans="1:11">
      <c r="A10" t="s">
        <v>876</v>
      </c>
      <c r="B10">
        <v>12</v>
      </c>
      <c r="C10" t="s">
        <v>283</v>
      </c>
      <c r="D10" s="5">
        <v>1</v>
      </c>
      <c r="E10" s="3" t="s">
        <v>1875</v>
      </c>
      <c r="F10" t="s">
        <v>284</v>
      </c>
      <c r="G10">
        <v>1629</v>
      </c>
      <c r="H10" t="s">
        <v>870</v>
      </c>
      <c r="I10" t="s">
        <v>11</v>
      </c>
    </row>
    <row r="11" spans="1:11">
      <c r="A11" t="s">
        <v>877</v>
      </c>
      <c r="B11">
        <v>12</v>
      </c>
      <c r="C11" t="s">
        <v>287</v>
      </c>
      <c r="D11" s="5">
        <v>3</v>
      </c>
      <c r="E11" s="3" t="s">
        <v>1875</v>
      </c>
      <c r="F11" t="s">
        <v>288</v>
      </c>
      <c r="G11">
        <v>525</v>
      </c>
      <c r="H11" t="s">
        <v>333</v>
      </c>
      <c r="I11" t="s">
        <v>11</v>
      </c>
      <c r="J11" s="21" t="s">
        <v>870</v>
      </c>
      <c r="K11" s="21" t="s">
        <v>1970</v>
      </c>
    </row>
    <row r="12" spans="1:11">
      <c r="A12" t="s">
        <v>878</v>
      </c>
      <c r="B12">
        <v>12</v>
      </c>
      <c r="C12" t="s">
        <v>287</v>
      </c>
      <c r="E12" s="3" t="s">
        <v>1875</v>
      </c>
      <c r="F12" t="s">
        <v>288</v>
      </c>
      <c r="G12">
        <v>724</v>
      </c>
      <c r="H12" t="s">
        <v>333</v>
      </c>
      <c r="I12" t="s">
        <v>11</v>
      </c>
      <c r="J12" s="21" t="s">
        <v>870</v>
      </c>
      <c r="K12" s="21" t="s">
        <v>1970</v>
      </c>
    </row>
    <row r="13" spans="1:11">
      <c r="A13" t="s">
        <v>879</v>
      </c>
      <c r="B13">
        <v>12</v>
      </c>
      <c r="C13" t="s">
        <v>287</v>
      </c>
      <c r="E13" s="3" t="s">
        <v>1875</v>
      </c>
      <c r="F13" t="s">
        <v>288</v>
      </c>
      <c r="G13">
        <v>1629</v>
      </c>
      <c r="H13" t="s">
        <v>870</v>
      </c>
      <c r="I13" t="s">
        <v>11</v>
      </c>
    </row>
    <row r="14" spans="1:11">
      <c r="A14" t="s">
        <v>880</v>
      </c>
      <c r="B14">
        <v>12</v>
      </c>
      <c r="C14" t="s">
        <v>290</v>
      </c>
      <c r="D14" s="5">
        <v>1</v>
      </c>
      <c r="E14" s="3" t="s">
        <v>1875</v>
      </c>
      <c r="F14" t="s">
        <v>291</v>
      </c>
      <c r="G14">
        <v>1607</v>
      </c>
      <c r="H14" t="s">
        <v>870</v>
      </c>
      <c r="I14" t="s">
        <v>11</v>
      </c>
    </row>
  </sheetData>
  <autoFilter ref="A2:K14">
    <filterColumn colId="4">
      <filters>
        <filter val="euglenozoa"/>
      </filters>
    </filterColumn>
  </autoFilter>
  <customSheetViews>
    <customSheetView guid="{683E71C5-6423-4EC9-A274-51F54DE3CF82}" scale="85" filter="1" showAutoFilter="1">
      <selection activeCell="F26" sqref="F26"/>
      <pageMargins left="0.7" right="0.7" top="0.75" bottom="0.75" header="0.3" footer="0.3"/>
      <pageSetup paperSize="9" orientation="portrait" r:id="rId1"/>
      <autoFilter ref="A2:K14">
        <filterColumn colId="4">
          <filters>
            <filter val="euglenozoa"/>
          </filters>
        </filterColumn>
      </autoFilter>
    </customSheetView>
  </customSheetViews>
  <hyperlinks>
    <hyperlink ref="B1" r:id="rId2" display="http://orthomcl.org/cgi-bin/OrthoMclWeb.cgi?rm=sequenceList&amp;groupac=OG5_145211"/>
  </hyperlinks>
  <pageMargins left="0.7" right="0.7" top="0.75" bottom="0.75" header="0.3" footer="0.3"/>
  <pageSetup paperSize="9" orientation="portrait" r:id="rId3"/>
  <drawing r:id="rId4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56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30"/>
    <col min="11" max="16384" width="11.5546875" style="18"/>
  </cols>
  <sheetData>
    <row r="1" spans="1:10">
      <c r="A1" s="18" t="s">
        <v>1861</v>
      </c>
      <c r="B1" s="17"/>
    </row>
    <row r="2" spans="1:10">
      <c r="A2" s="26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30" t="s">
        <v>2052</v>
      </c>
    </row>
    <row r="3" spans="1:10">
      <c r="A3" s="26" t="s">
        <v>1942</v>
      </c>
      <c r="B3" s="18">
        <v>54</v>
      </c>
      <c r="C3" s="18" t="s">
        <v>188</v>
      </c>
      <c r="D3" s="19">
        <v>1</v>
      </c>
      <c r="E3" s="20" t="s">
        <v>1877</v>
      </c>
      <c r="F3" s="18" t="s">
        <v>189</v>
      </c>
      <c r="G3" s="18">
        <v>882</v>
      </c>
      <c r="H3" s="18" t="s">
        <v>2146</v>
      </c>
      <c r="I3" s="18" t="s">
        <v>11</v>
      </c>
      <c r="J3" s="30" t="s">
        <v>2147</v>
      </c>
    </row>
    <row r="4" spans="1:10">
      <c r="A4" s="26" t="s">
        <v>1895</v>
      </c>
      <c r="B4" s="18">
        <v>54</v>
      </c>
      <c r="C4" s="18" t="s">
        <v>18</v>
      </c>
      <c r="D4" s="19">
        <v>1</v>
      </c>
      <c r="E4" s="20" t="s">
        <v>1867</v>
      </c>
      <c r="F4" s="18" t="s">
        <v>19</v>
      </c>
      <c r="G4" s="18">
        <v>1136</v>
      </c>
      <c r="H4" s="18" t="s">
        <v>1896</v>
      </c>
      <c r="I4" s="18" t="s">
        <v>11</v>
      </c>
      <c r="J4" s="30" t="s">
        <v>2147</v>
      </c>
    </row>
    <row r="5" spans="1:10">
      <c r="A5" s="26" t="s">
        <v>1900</v>
      </c>
      <c r="B5" s="18">
        <v>54</v>
      </c>
      <c r="C5" s="18" t="s">
        <v>30</v>
      </c>
      <c r="D5" s="19">
        <v>1</v>
      </c>
      <c r="E5" s="20" t="s">
        <v>1867</v>
      </c>
      <c r="F5" s="18" t="s">
        <v>31</v>
      </c>
      <c r="G5" s="18">
        <v>1135</v>
      </c>
      <c r="H5" s="18" t="s">
        <v>1901</v>
      </c>
      <c r="I5" s="18" t="s">
        <v>11</v>
      </c>
    </row>
    <row r="6" spans="1:10">
      <c r="A6" s="26" t="s">
        <v>1902</v>
      </c>
      <c r="B6" s="18">
        <v>54</v>
      </c>
      <c r="C6" s="18" t="s">
        <v>34</v>
      </c>
      <c r="D6" s="19">
        <v>1</v>
      </c>
      <c r="E6" s="20" t="s">
        <v>1867</v>
      </c>
      <c r="F6" s="18" t="s">
        <v>35</v>
      </c>
      <c r="G6" s="18">
        <v>1017</v>
      </c>
      <c r="H6" s="18" t="s">
        <v>1903</v>
      </c>
      <c r="I6" s="18" t="s">
        <v>11</v>
      </c>
    </row>
    <row r="7" spans="1:10">
      <c r="A7" s="26" t="s">
        <v>1907</v>
      </c>
      <c r="B7" s="18">
        <v>54</v>
      </c>
      <c r="C7" s="18" t="s">
        <v>361</v>
      </c>
      <c r="D7" s="19">
        <v>1</v>
      </c>
      <c r="E7" s="20" t="s">
        <v>1867</v>
      </c>
      <c r="F7" s="18" t="s">
        <v>362</v>
      </c>
      <c r="G7" s="18">
        <v>1336</v>
      </c>
      <c r="H7" s="18" t="s">
        <v>1908</v>
      </c>
      <c r="I7" s="18" t="s">
        <v>11</v>
      </c>
    </row>
    <row r="8" spans="1:10">
      <c r="A8" s="26" t="s">
        <v>1909</v>
      </c>
      <c r="B8" s="18">
        <v>54</v>
      </c>
      <c r="C8" s="18" t="s">
        <v>361</v>
      </c>
      <c r="D8" s="19">
        <v>1</v>
      </c>
      <c r="E8" s="20" t="s">
        <v>1867</v>
      </c>
      <c r="F8" s="18" t="s">
        <v>362</v>
      </c>
      <c r="G8" s="18">
        <v>1229</v>
      </c>
      <c r="H8" s="18" t="s">
        <v>1910</v>
      </c>
      <c r="I8" s="18" t="s">
        <v>11</v>
      </c>
    </row>
    <row r="9" spans="1:10">
      <c r="A9" s="26" t="s">
        <v>1914</v>
      </c>
      <c r="B9" s="18">
        <v>54</v>
      </c>
      <c r="C9" s="18" t="s">
        <v>369</v>
      </c>
      <c r="D9" s="19">
        <v>1</v>
      </c>
      <c r="E9" s="20" t="s">
        <v>1867</v>
      </c>
      <c r="F9" s="18" t="s">
        <v>370</v>
      </c>
      <c r="G9" s="18">
        <v>1284</v>
      </c>
      <c r="H9" s="18" t="s">
        <v>2149</v>
      </c>
      <c r="I9" s="18" t="s">
        <v>11</v>
      </c>
    </row>
    <row r="10" spans="1:10">
      <c r="A10" s="26" t="s">
        <v>1915</v>
      </c>
      <c r="B10" s="18">
        <v>54</v>
      </c>
      <c r="C10" s="18" t="s">
        <v>66</v>
      </c>
      <c r="D10" s="19">
        <v>1</v>
      </c>
      <c r="E10" s="20" t="s">
        <v>1867</v>
      </c>
      <c r="F10" s="18" t="s">
        <v>67</v>
      </c>
      <c r="G10" s="18">
        <v>1143</v>
      </c>
      <c r="H10" s="18" t="s">
        <v>1916</v>
      </c>
      <c r="I10" s="18" t="s">
        <v>11</v>
      </c>
      <c r="J10" s="30" t="s">
        <v>1974</v>
      </c>
    </row>
    <row r="11" spans="1:10">
      <c r="A11" s="26" t="s">
        <v>1919</v>
      </c>
      <c r="B11" s="18">
        <v>54</v>
      </c>
      <c r="C11" s="18" t="s">
        <v>384</v>
      </c>
      <c r="D11" s="19">
        <v>1</v>
      </c>
      <c r="E11" s="20" t="s">
        <v>1867</v>
      </c>
      <c r="F11" s="18" t="s">
        <v>385</v>
      </c>
      <c r="G11" s="18">
        <v>1434</v>
      </c>
      <c r="H11" s="18" t="s">
        <v>1920</v>
      </c>
      <c r="I11" s="18" t="s">
        <v>11</v>
      </c>
    </row>
    <row r="12" spans="1:10">
      <c r="A12" s="26" t="s">
        <v>1921</v>
      </c>
      <c r="B12" s="18">
        <v>54</v>
      </c>
      <c r="C12" s="18" t="s">
        <v>388</v>
      </c>
      <c r="D12" s="19">
        <v>1</v>
      </c>
      <c r="E12" s="20" t="s">
        <v>1867</v>
      </c>
      <c r="F12" s="18" t="s">
        <v>389</v>
      </c>
      <c r="G12" s="18">
        <v>1339</v>
      </c>
      <c r="H12" s="18" t="s">
        <v>1922</v>
      </c>
      <c r="I12" s="18" t="s">
        <v>11</v>
      </c>
    </row>
    <row r="13" spans="1:10">
      <c r="A13" s="26" t="s">
        <v>1925</v>
      </c>
      <c r="B13" s="18">
        <v>54</v>
      </c>
      <c r="C13" s="18" t="s">
        <v>99</v>
      </c>
      <c r="D13" s="19">
        <v>1</v>
      </c>
      <c r="E13" s="20" t="s">
        <v>1867</v>
      </c>
      <c r="F13" s="18" t="s">
        <v>100</v>
      </c>
      <c r="G13" s="18">
        <v>1143</v>
      </c>
      <c r="H13" s="18" t="s">
        <v>1926</v>
      </c>
      <c r="I13" s="18" t="s">
        <v>11</v>
      </c>
    </row>
    <row r="14" spans="1:10">
      <c r="A14" s="26" t="s">
        <v>1927</v>
      </c>
      <c r="B14" s="18">
        <v>54</v>
      </c>
      <c r="C14" s="18" t="s">
        <v>400</v>
      </c>
      <c r="D14" s="19">
        <v>1</v>
      </c>
      <c r="E14" s="20" t="s">
        <v>1867</v>
      </c>
      <c r="F14" s="18" t="s">
        <v>401</v>
      </c>
      <c r="G14" s="18">
        <v>1342</v>
      </c>
      <c r="H14" s="18" t="s">
        <v>2150</v>
      </c>
      <c r="I14" s="18" t="s">
        <v>11</v>
      </c>
    </row>
    <row r="15" spans="1:10">
      <c r="A15" s="26" t="s">
        <v>1933</v>
      </c>
      <c r="B15" s="18">
        <v>54</v>
      </c>
      <c r="C15" s="18" t="s">
        <v>417</v>
      </c>
      <c r="D15" s="19">
        <v>1</v>
      </c>
      <c r="E15" s="20" t="s">
        <v>1867</v>
      </c>
      <c r="F15" s="18" t="s">
        <v>418</v>
      </c>
      <c r="G15" s="18">
        <v>1131</v>
      </c>
      <c r="H15" s="18" t="s">
        <v>2151</v>
      </c>
      <c r="I15" s="18" t="s">
        <v>11</v>
      </c>
      <c r="J15" s="30" t="s">
        <v>1974</v>
      </c>
    </row>
    <row r="16" spans="1:10">
      <c r="A16" s="26" t="s">
        <v>1935</v>
      </c>
      <c r="B16" s="18">
        <v>54</v>
      </c>
      <c r="C16" s="18" t="s">
        <v>148</v>
      </c>
      <c r="D16" s="19">
        <v>1</v>
      </c>
      <c r="E16" s="20" t="s">
        <v>1867</v>
      </c>
      <c r="F16" s="18" t="s">
        <v>149</v>
      </c>
      <c r="G16" s="18">
        <v>1139</v>
      </c>
      <c r="H16" s="18" t="s">
        <v>1936</v>
      </c>
      <c r="I16" s="18" t="s">
        <v>11</v>
      </c>
      <c r="J16" s="30" t="s">
        <v>1974</v>
      </c>
    </row>
    <row r="17" spans="1:10">
      <c r="A17" s="26" t="s">
        <v>1940</v>
      </c>
      <c r="B17" s="18">
        <v>54</v>
      </c>
      <c r="C17" s="18" t="s">
        <v>439</v>
      </c>
      <c r="D17" s="19">
        <v>1</v>
      </c>
      <c r="E17" s="20" t="s">
        <v>1867</v>
      </c>
      <c r="F17" s="18" t="s">
        <v>440</v>
      </c>
      <c r="G17" s="18">
        <v>1190</v>
      </c>
      <c r="H17" s="18" t="s">
        <v>2152</v>
      </c>
      <c r="I17" s="18" t="s">
        <v>11</v>
      </c>
    </row>
    <row r="18" spans="1:10">
      <c r="A18" s="26" t="s">
        <v>1941</v>
      </c>
      <c r="B18" s="18">
        <v>54</v>
      </c>
      <c r="C18" s="18" t="s">
        <v>443</v>
      </c>
      <c r="D18" s="19">
        <v>1</v>
      </c>
      <c r="E18" s="20" t="s">
        <v>1867</v>
      </c>
      <c r="F18" s="18" t="s">
        <v>444</v>
      </c>
      <c r="G18" s="18">
        <v>1065</v>
      </c>
      <c r="H18" s="18" t="s">
        <v>2153</v>
      </c>
      <c r="I18" s="18" t="s">
        <v>11</v>
      </c>
      <c r="J18" s="30" t="s">
        <v>1974</v>
      </c>
    </row>
    <row r="19" spans="1:10">
      <c r="A19" s="26" t="s">
        <v>1947</v>
      </c>
      <c r="B19" s="18">
        <v>54</v>
      </c>
      <c r="C19" s="18" t="s">
        <v>227</v>
      </c>
      <c r="D19" s="19">
        <v>1</v>
      </c>
      <c r="E19" s="20" t="s">
        <v>1867</v>
      </c>
      <c r="F19" s="18" t="s">
        <v>228</v>
      </c>
      <c r="G19" s="18">
        <v>1457</v>
      </c>
      <c r="H19" s="18" t="s">
        <v>1948</v>
      </c>
      <c r="I19" s="18" t="s">
        <v>160</v>
      </c>
      <c r="J19" s="30" t="s">
        <v>2147</v>
      </c>
    </row>
    <row r="20" spans="1:10">
      <c r="A20" s="26" t="s">
        <v>1951</v>
      </c>
      <c r="B20" s="18">
        <v>54</v>
      </c>
      <c r="C20" s="18" t="s">
        <v>474</v>
      </c>
      <c r="D20" s="19">
        <v>1</v>
      </c>
      <c r="E20" s="20" t="s">
        <v>1867</v>
      </c>
      <c r="F20" s="18" t="s">
        <v>475</v>
      </c>
      <c r="G20" s="18">
        <v>1069</v>
      </c>
      <c r="H20" s="18" t="s">
        <v>2153</v>
      </c>
      <c r="I20" s="18" t="s">
        <v>11</v>
      </c>
    </row>
    <row r="21" spans="1:10">
      <c r="A21" s="26" t="s">
        <v>1953</v>
      </c>
      <c r="B21" s="18">
        <v>54</v>
      </c>
      <c r="C21" s="18" t="s">
        <v>489</v>
      </c>
      <c r="D21" s="19">
        <v>1</v>
      </c>
      <c r="E21" s="20" t="s">
        <v>1867</v>
      </c>
      <c r="F21" s="18" t="s">
        <v>490</v>
      </c>
      <c r="G21" s="18">
        <v>1061</v>
      </c>
      <c r="H21" s="18" t="s">
        <v>1954</v>
      </c>
      <c r="I21" s="18" t="s">
        <v>11</v>
      </c>
      <c r="J21" s="30" t="s">
        <v>2147</v>
      </c>
    </row>
    <row r="22" spans="1:10">
      <c r="A22" s="26" t="s">
        <v>1957</v>
      </c>
      <c r="B22" s="18">
        <v>54</v>
      </c>
      <c r="C22" s="18" t="s">
        <v>503</v>
      </c>
      <c r="D22" s="19">
        <v>1</v>
      </c>
      <c r="E22" s="20" t="s">
        <v>1867</v>
      </c>
      <c r="F22" s="18" t="s">
        <v>504</v>
      </c>
      <c r="G22" s="18">
        <v>1255</v>
      </c>
      <c r="H22" s="18" t="s">
        <v>1958</v>
      </c>
      <c r="I22" s="18" t="s">
        <v>160</v>
      </c>
    </row>
    <row r="23" spans="1:10">
      <c r="A23" s="26" t="s">
        <v>1964</v>
      </c>
      <c r="B23" s="18">
        <v>54</v>
      </c>
      <c r="C23" s="18" t="s">
        <v>511</v>
      </c>
      <c r="D23" s="19">
        <v>1</v>
      </c>
      <c r="E23" s="20" t="s">
        <v>1867</v>
      </c>
      <c r="F23" s="18" t="s">
        <v>512</v>
      </c>
      <c r="G23" s="18">
        <v>1018</v>
      </c>
      <c r="H23" s="18" t="s">
        <v>1965</v>
      </c>
      <c r="I23" s="18" t="s">
        <v>160</v>
      </c>
    </row>
    <row r="24" spans="1:10">
      <c r="A24" s="26" t="s">
        <v>1969</v>
      </c>
      <c r="B24" s="18">
        <v>54</v>
      </c>
      <c r="C24" s="18" t="s">
        <v>546</v>
      </c>
      <c r="D24" s="19">
        <v>1</v>
      </c>
      <c r="E24" s="20" t="s">
        <v>1867</v>
      </c>
      <c r="F24" s="18" t="s">
        <v>547</v>
      </c>
      <c r="G24" s="18">
        <v>1046</v>
      </c>
      <c r="H24" s="18" t="s">
        <v>2154</v>
      </c>
      <c r="I24" s="18" t="s">
        <v>11</v>
      </c>
    </row>
    <row r="25" spans="1:10">
      <c r="A25" s="26" t="s">
        <v>1949</v>
      </c>
      <c r="B25" s="18">
        <v>54</v>
      </c>
      <c r="C25" s="18" t="s">
        <v>231</v>
      </c>
      <c r="D25" s="19">
        <v>1</v>
      </c>
      <c r="E25" s="20" t="s">
        <v>1871</v>
      </c>
      <c r="F25" s="18" t="s">
        <v>232</v>
      </c>
      <c r="G25" s="18">
        <v>1139</v>
      </c>
      <c r="H25" s="18" t="s">
        <v>2148</v>
      </c>
      <c r="I25" s="18" t="s">
        <v>11</v>
      </c>
    </row>
    <row r="26" spans="1:10">
      <c r="A26" s="26" t="s">
        <v>1894</v>
      </c>
      <c r="B26" s="18">
        <v>54</v>
      </c>
      <c r="C26" s="18" t="s">
        <v>9</v>
      </c>
      <c r="D26" s="19">
        <v>1</v>
      </c>
      <c r="E26" s="20" t="s">
        <v>1871</v>
      </c>
      <c r="F26" s="18" t="s">
        <v>10</v>
      </c>
      <c r="G26" s="18">
        <v>657</v>
      </c>
      <c r="H26" s="18" t="s">
        <v>1971</v>
      </c>
      <c r="I26" s="18" t="s">
        <v>11</v>
      </c>
      <c r="J26" s="30" t="s">
        <v>1974</v>
      </c>
    </row>
    <row r="27" spans="1:10">
      <c r="A27" s="26" t="s">
        <v>1897</v>
      </c>
      <c r="B27" s="18">
        <v>54</v>
      </c>
      <c r="C27" s="18" t="s">
        <v>22</v>
      </c>
      <c r="D27" s="19">
        <v>1</v>
      </c>
      <c r="E27" s="20" t="s">
        <v>1871</v>
      </c>
      <c r="F27" s="18" t="s">
        <v>23</v>
      </c>
      <c r="G27" s="18">
        <v>1135</v>
      </c>
      <c r="H27" s="25" t="s">
        <v>2155</v>
      </c>
      <c r="I27" s="18" t="s">
        <v>11</v>
      </c>
      <c r="J27" s="30" t="s">
        <v>1976</v>
      </c>
    </row>
    <row r="28" spans="1:10">
      <c r="A28" s="26" t="s">
        <v>1898</v>
      </c>
      <c r="B28" s="18">
        <v>54</v>
      </c>
      <c r="C28" s="18" t="s">
        <v>26</v>
      </c>
      <c r="D28" s="19">
        <v>1</v>
      </c>
      <c r="E28" s="20" t="s">
        <v>1871</v>
      </c>
      <c r="F28" s="18" t="s">
        <v>27</v>
      </c>
      <c r="G28" s="18">
        <v>1086</v>
      </c>
      <c r="H28" s="18" t="s">
        <v>1899</v>
      </c>
      <c r="I28" s="18" t="s">
        <v>11</v>
      </c>
    </row>
    <row r="29" spans="1:10">
      <c r="A29" s="26" t="s">
        <v>1904</v>
      </c>
      <c r="B29" s="18">
        <v>54</v>
      </c>
      <c r="C29" s="18" t="s">
        <v>38</v>
      </c>
      <c r="D29" s="19">
        <v>1</v>
      </c>
      <c r="E29" s="20" t="s">
        <v>1871</v>
      </c>
      <c r="F29" s="18" t="s">
        <v>39</v>
      </c>
      <c r="G29" s="18">
        <v>1303</v>
      </c>
      <c r="H29" s="18" t="s">
        <v>1905</v>
      </c>
      <c r="I29" s="18" t="s">
        <v>11</v>
      </c>
    </row>
    <row r="30" spans="1:10" customFormat="1" hidden="1">
      <c r="A30" s="2" t="s">
        <v>1906</v>
      </c>
      <c r="B30">
        <v>54</v>
      </c>
      <c r="C30" t="s">
        <v>46</v>
      </c>
      <c r="D30" s="5">
        <v>1</v>
      </c>
      <c r="E30" s="3" t="s">
        <v>1871</v>
      </c>
      <c r="F30" t="s">
        <v>47</v>
      </c>
      <c r="G30">
        <v>978</v>
      </c>
      <c r="H30" t="s">
        <v>11</v>
      </c>
      <c r="I30" t="s">
        <v>11</v>
      </c>
      <c r="J30" s="31"/>
    </row>
    <row r="31" spans="1:10" customFormat="1" hidden="1">
      <c r="A31" s="2" t="s">
        <v>1911</v>
      </c>
      <c r="B31">
        <v>54</v>
      </c>
      <c r="C31" t="s">
        <v>54</v>
      </c>
      <c r="D31" s="5">
        <v>2</v>
      </c>
      <c r="E31" s="3" t="s">
        <v>1871</v>
      </c>
      <c r="F31" t="s">
        <v>55</v>
      </c>
      <c r="G31">
        <v>1587</v>
      </c>
      <c r="H31" t="s">
        <v>2156</v>
      </c>
      <c r="I31" t="s">
        <v>11</v>
      </c>
      <c r="J31" s="31" t="s">
        <v>2157</v>
      </c>
    </row>
    <row r="32" spans="1:10">
      <c r="A32" s="26" t="s">
        <v>1912</v>
      </c>
      <c r="B32" s="18">
        <v>54</v>
      </c>
      <c r="C32" s="18" t="s">
        <v>54</v>
      </c>
      <c r="D32" s="19">
        <v>1</v>
      </c>
      <c r="E32" s="20" t="s">
        <v>1871</v>
      </c>
      <c r="F32" s="18" t="s">
        <v>55</v>
      </c>
      <c r="G32" s="18">
        <v>854</v>
      </c>
      <c r="H32" s="18" t="s">
        <v>2158</v>
      </c>
      <c r="I32" s="18" t="s">
        <v>11</v>
      </c>
      <c r="J32" s="30" t="s">
        <v>2157</v>
      </c>
    </row>
    <row r="33" spans="1:10">
      <c r="A33" s="26" t="s">
        <v>1913</v>
      </c>
      <c r="B33" s="18">
        <v>54</v>
      </c>
      <c r="C33" s="18" t="s">
        <v>58</v>
      </c>
      <c r="D33" s="19">
        <v>1</v>
      </c>
      <c r="E33" s="20" t="s">
        <v>1871</v>
      </c>
      <c r="F33" s="18" t="s">
        <v>59</v>
      </c>
      <c r="G33" s="18">
        <v>1072</v>
      </c>
      <c r="H33" s="18" t="s">
        <v>2159</v>
      </c>
      <c r="I33" s="18" t="s">
        <v>11</v>
      </c>
      <c r="J33" s="30" t="s">
        <v>2157</v>
      </c>
    </row>
    <row r="34" spans="1:10">
      <c r="A34" s="26" t="s">
        <v>1917</v>
      </c>
      <c r="B34" s="18">
        <v>54</v>
      </c>
      <c r="C34" s="18" t="s">
        <v>70</v>
      </c>
      <c r="D34" s="19">
        <v>1</v>
      </c>
      <c r="E34" s="20" t="s">
        <v>1871</v>
      </c>
      <c r="F34" s="18" t="s">
        <v>71</v>
      </c>
      <c r="G34" s="18">
        <v>1052</v>
      </c>
      <c r="H34" s="25" t="s">
        <v>2160</v>
      </c>
      <c r="I34" s="18" t="s">
        <v>11</v>
      </c>
      <c r="J34" s="30" t="s">
        <v>1974</v>
      </c>
    </row>
    <row r="35" spans="1:10">
      <c r="A35" s="26" t="s">
        <v>1918</v>
      </c>
      <c r="B35" s="18">
        <v>54</v>
      </c>
      <c r="C35" s="18" t="s">
        <v>78</v>
      </c>
      <c r="D35" s="19">
        <v>1</v>
      </c>
      <c r="E35" s="20" t="s">
        <v>1871</v>
      </c>
      <c r="F35" s="18" t="s">
        <v>79</v>
      </c>
      <c r="G35" s="18">
        <v>1235</v>
      </c>
      <c r="H35" s="18" t="s">
        <v>1972</v>
      </c>
      <c r="I35" s="18" t="s">
        <v>11</v>
      </c>
      <c r="J35" s="30" t="s">
        <v>1974</v>
      </c>
    </row>
    <row r="36" spans="1:10">
      <c r="A36" s="26" t="s">
        <v>1923</v>
      </c>
      <c r="B36" s="18">
        <v>54</v>
      </c>
      <c r="C36" s="18" t="s">
        <v>93</v>
      </c>
      <c r="D36" s="19">
        <v>1</v>
      </c>
      <c r="E36" s="20" t="s">
        <v>1871</v>
      </c>
      <c r="F36" s="18" t="s">
        <v>94</v>
      </c>
      <c r="G36" s="18">
        <v>1151</v>
      </c>
      <c r="H36" s="18" t="s">
        <v>1924</v>
      </c>
      <c r="I36" s="18" t="s">
        <v>11</v>
      </c>
    </row>
    <row r="37" spans="1:10">
      <c r="A37" s="26" t="s">
        <v>1928</v>
      </c>
      <c r="B37" s="18">
        <v>54</v>
      </c>
      <c r="C37" s="18" t="s">
        <v>110</v>
      </c>
      <c r="D37" s="19">
        <v>1</v>
      </c>
      <c r="E37" s="20" t="s">
        <v>1871</v>
      </c>
      <c r="F37" s="18" t="s">
        <v>111</v>
      </c>
      <c r="G37" s="18">
        <v>1145</v>
      </c>
      <c r="H37" s="25" t="s">
        <v>2161</v>
      </c>
      <c r="I37" s="18" t="s">
        <v>160</v>
      </c>
      <c r="J37" s="30" t="s">
        <v>1974</v>
      </c>
    </row>
    <row r="38" spans="1:10">
      <c r="A38" s="26" t="s">
        <v>1929</v>
      </c>
      <c r="B38" s="18">
        <v>54</v>
      </c>
      <c r="C38" s="18" t="s">
        <v>114</v>
      </c>
      <c r="D38" s="19">
        <v>2</v>
      </c>
      <c r="E38" s="20" t="s">
        <v>1871</v>
      </c>
      <c r="F38" s="18" t="s">
        <v>115</v>
      </c>
      <c r="G38" s="18">
        <v>1203</v>
      </c>
      <c r="H38" s="18" t="s">
        <v>2162</v>
      </c>
      <c r="I38" s="18" t="s">
        <v>11</v>
      </c>
      <c r="J38" s="30" t="s">
        <v>1974</v>
      </c>
    </row>
    <row r="39" spans="1:10" customFormat="1" hidden="1">
      <c r="A39" s="2" t="s">
        <v>1930</v>
      </c>
      <c r="B39">
        <v>54</v>
      </c>
      <c r="C39" s="6" t="s">
        <v>114</v>
      </c>
      <c r="D39" s="5"/>
      <c r="E39" s="3" t="s">
        <v>1871</v>
      </c>
      <c r="F39" t="s">
        <v>115</v>
      </c>
      <c r="G39">
        <v>1017</v>
      </c>
      <c r="H39" t="s">
        <v>11</v>
      </c>
      <c r="I39" t="s">
        <v>11</v>
      </c>
      <c r="J39" s="31"/>
    </row>
    <row r="40" spans="1:10">
      <c r="A40" s="26" t="s">
        <v>1931</v>
      </c>
      <c r="B40" s="18">
        <v>54</v>
      </c>
      <c r="C40" s="18" t="s">
        <v>119</v>
      </c>
      <c r="D40" s="19">
        <v>1</v>
      </c>
      <c r="E40" s="20" t="s">
        <v>1871</v>
      </c>
      <c r="F40" s="18" t="s">
        <v>120</v>
      </c>
      <c r="G40" s="18">
        <v>1219</v>
      </c>
      <c r="H40" s="18" t="s">
        <v>1932</v>
      </c>
      <c r="I40" s="18" t="s">
        <v>11</v>
      </c>
    </row>
    <row r="41" spans="1:10">
      <c r="A41" s="26" t="s">
        <v>1934</v>
      </c>
      <c r="B41" s="18">
        <v>54</v>
      </c>
      <c r="C41" s="18" t="s">
        <v>137</v>
      </c>
      <c r="D41" s="19">
        <v>1</v>
      </c>
      <c r="E41" s="20" t="s">
        <v>1871</v>
      </c>
      <c r="F41" s="18" t="s">
        <v>138</v>
      </c>
      <c r="G41" s="18">
        <v>954</v>
      </c>
      <c r="H41" s="18" t="s">
        <v>2163</v>
      </c>
      <c r="I41" s="18" t="s">
        <v>11</v>
      </c>
      <c r="J41" s="30" t="s">
        <v>1976</v>
      </c>
    </row>
    <row r="42" spans="1:10">
      <c r="A42" s="26" t="s">
        <v>1937</v>
      </c>
      <c r="B42" s="18">
        <v>54</v>
      </c>
      <c r="C42" s="18" t="s">
        <v>156</v>
      </c>
      <c r="D42" s="19">
        <v>1</v>
      </c>
      <c r="E42" s="20" t="s">
        <v>1871</v>
      </c>
      <c r="F42" s="18" t="s">
        <v>157</v>
      </c>
      <c r="G42" s="18">
        <v>1239</v>
      </c>
      <c r="H42" s="18" t="s">
        <v>1972</v>
      </c>
      <c r="I42" s="18" t="s">
        <v>160</v>
      </c>
      <c r="J42" s="30" t="s">
        <v>1974</v>
      </c>
    </row>
    <row r="43" spans="1:10">
      <c r="A43" s="26" t="s">
        <v>1938</v>
      </c>
      <c r="B43" s="18">
        <v>54</v>
      </c>
      <c r="C43" s="18" t="s">
        <v>170</v>
      </c>
      <c r="D43" s="19">
        <v>1</v>
      </c>
      <c r="E43" s="20" t="s">
        <v>1871</v>
      </c>
      <c r="F43" s="18" t="s">
        <v>171</v>
      </c>
      <c r="G43" s="18">
        <v>1055</v>
      </c>
      <c r="H43" s="18" t="s">
        <v>1939</v>
      </c>
      <c r="I43" s="18" t="s">
        <v>11</v>
      </c>
    </row>
    <row r="44" spans="1:10">
      <c r="A44" s="26" t="s">
        <v>1943</v>
      </c>
      <c r="B44" s="18">
        <v>54</v>
      </c>
      <c r="C44" s="18" t="s">
        <v>191</v>
      </c>
      <c r="D44" s="19">
        <v>1</v>
      </c>
      <c r="E44" s="20" t="s">
        <v>1871</v>
      </c>
      <c r="F44" s="18" t="s">
        <v>192</v>
      </c>
      <c r="G44" s="18">
        <v>1146</v>
      </c>
      <c r="H44" s="18" t="s">
        <v>2164</v>
      </c>
      <c r="I44" s="18" t="s">
        <v>11</v>
      </c>
      <c r="J44" s="30" t="s">
        <v>1976</v>
      </c>
    </row>
    <row r="45" spans="1:10">
      <c r="A45" s="26" t="s">
        <v>1944</v>
      </c>
      <c r="B45" s="18">
        <v>54</v>
      </c>
      <c r="C45" s="18" t="s">
        <v>209</v>
      </c>
      <c r="D45" s="19">
        <v>1</v>
      </c>
      <c r="E45" s="20" t="s">
        <v>1871</v>
      </c>
      <c r="F45" s="18" t="s">
        <v>210</v>
      </c>
      <c r="G45" s="18">
        <v>1228</v>
      </c>
      <c r="H45" s="18" t="s">
        <v>1945</v>
      </c>
      <c r="I45" s="18" t="s">
        <v>11</v>
      </c>
    </row>
    <row r="46" spans="1:10">
      <c r="A46" s="26" t="s">
        <v>1946</v>
      </c>
      <c r="B46" s="18">
        <v>54</v>
      </c>
      <c r="C46" s="18" t="s">
        <v>215</v>
      </c>
      <c r="D46" s="19">
        <v>1</v>
      </c>
      <c r="E46" s="20" t="s">
        <v>1871</v>
      </c>
      <c r="F46" s="18" t="s">
        <v>216</v>
      </c>
      <c r="G46" s="18">
        <v>1237</v>
      </c>
      <c r="H46" s="18" t="s">
        <v>2165</v>
      </c>
      <c r="I46" s="18" t="s">
        <v>160</v>
      </c>
      <c r="J46" s="30" t="s">
        <v>1974</v>
      </c>
    </row>
    <row r="47" spans="1:10">
      <c r="A47" s="26" t="s">
        <v>1950</v>
      </c>
      <c r="B47" s="18">
        <v>54</v>
      </c>
      <c r="C47" s="18" t="s">
        <v>234</v>
      </c>
      <c r="D47" s="19">
        <v>1</v>
      </c>
      <c r="E47" s="20" t="s">
        <v>1871</v>
      </c>
      <c r="F47" s="18" t="s">
        <v>235</v>
      </c>
      <c r="G47" s="18">
        <v>511</v>
      </c>
      <c r="H47" s="18" t="s">
        <v>2166</v>
      </c>
      <c r="I47" s="18" t="s">
        <v>11</v>
      </c>
      <c r="J47" s="30" t="s">
        <v>1976</v>
      </c>
    </row>
    <row r="48" spans="1:10">
      <c r="A48" s="26" t="s">
        <v>1952</v>
      </c>
      <c r="B48" s="18">
        <v>54</v>
      </c>
      <c r="C48" s="18" t="s">
        <v>246</v>
      </c>
      <c r="D48" s="19">
        <v>1</v>
      </c>
      <c r="E48" s="20" t="s">
        <v>1871</v>
      </c>
      <c r="F48" s="18" t="s">
        <v>247</v>
      </c>
      <c r="G48" s="18">
        <v>1124</v>
      </c>
      <c r="H48" s="25" t="s">
        <v>1973</v>
      </c>
      <c r="I48" s="18" t="s">
        <v>11</v>
      </c>
      <c r="J48" s="30" t="s">
        <v>1974</v>
      </c>
    </row>
    <row r="49" spans="1:10">
      <c r="A49" s="26" t="s">
        <v>1955</v>
      </c>
      <c r="B49" s="18">
        <v>54</v>
      </c>
      <c r="C49" s="18" t="s">
        <v>254</v>
      </c>
      <c r="D49" s="19">
        <v>1</v>
      </c>
      <c r="E49" s="20" t="s">
        <v>1871</v>
      </c>
      <c r="F49" s="18" t="s">
        <v>255</v>
      </c>
      <c r="G49" s="18">
        <v>1236</v>
      </c>
      <c r="H49" s="18" t="s">
        <v>1972</v>
      </c>
      <c r="I49" s="18" t="s">
        <v>160</v>
      </c>
    </row>
    <row r="50" spans="1:10">
      <c r="A50" s="26" t="s">
        <v>1956</v>
      </c>
      <c r="B50" s="18">
        <v>54</v>
      </c>
      <c r="C50" s="18" t="s">
        <v>262</v>
      </c>
      <c r="D50" s="19">
        <v>1</v>
      </c>
      <c r="E50" s="20" t="s">
        <v>1871</v>
      </c>
      <c r="F50" s="18" t="s">
        <v>263</v>
      </c>
      <c r="G50" s="18">
        <v>1237</v>
      </c>
      <c r="H50" s="18" t="s">
        <v>2167</v>
      </c>
      <c r="I50" s="18" t="s">
        <v>160</v>
      </c>
      <c r="J50" s="30" t="s">
        <v>1976</v>
      </c>
    </row>
    <row r="51" spans="1:10">
      <c r="A51" s="26" t="s">
        <v>1959</v>
      </c>
      <c r="B51" s="18">
        <v>54</v>
      </c>
      <c r="C51" s="18" t="s">
        <v>266</v>
      </c>
      <c r="D51" s="19">
        <v>3</v>
      </c>
      <c r="E51" s="20" t="s">
        <v>1871</v>
      </c>
      <c r="F51" s="18" t="s">
        <v>267</v>
      </c>
      <c r="G51" s="18">
        <v>519</v>
      </c>
      <c r="H51" s="18" t="s">
        <v>748</v>
      </c>
      <c r="I51" s="18" t="s">
        <v>11</v>
      </c>
    </row>
    <row r="52" spans="1:10" hidden="1">
      <c r="A52" s="26" t="s">
        <v>1960</v>
      </c>
      <c r="B52" s="18">
        <v>54</v>
      </c>
      <c r="C52" s="18" t="s">
        <v>266</v>
      </c>
      <c r="E52" s="20" t="s">
        <v>1871</v>
      </c>
      <c r="F52" s="18" t="s">
        <v>267</v>
      </c>
      <c r="G52" s="18">
        <v>672</v>
      </c>
      <c r="H52" s="18" t="s">
        <v>1961</v>
      </c>
      <c r="I52" s="18" t="s">
        <v>11</v>
      </c>
    </row>
    <row r="53" spans="1:10" customFormat="1" hidden="1">
      <c r="A53" s="2" t="s">
        <v>1962</v>
      </c>
      <c r="B53">
        <v>54</v>
      </c>
      <c r="C53" t="s">
        <v>266</v>
      </c>
      <c r="D53" s="5"/>
      <c r="E53" s="3" t="s">
        <v>1871</v>
      </c>
      <c r="F53" t="s">
        <v>267</v>
      </c>
      <c r="G53">
        <v>870</v>
      </c>
      <c r="H53" t="s">
        <v>1963</v>
      </c>
      <c r="I53" t="s">
        <v>11</v>
      </c>
      <c r="J53" s="31" t="s">
        <v>1976</v>
      </c>
    </row>
    <row r="54" spans="1:10">
      <c r="A54" s="26" t="s">
        <v>1966</v>
      </c>
      <c r="B54" s="18">
        <v>54</v>
      </c>
      <c r="C54" s="18" t="s">
        <v>277</v>
      </c>
      <c r="D54" s="19">
        <v>1</v>
      </c>
      <c r="E54" s="20" t="s">
        <v>1871</v>
      </c>
      <c r="F54" s="18" t="s">
        <v>278</v>
      </c>
      <c r="G54" s="18">
        <v>1147</v>
      </c>
      <c r="H54" s="25" t="s">
        <v>2168</v>
      </c>
      <c r="I54" s="18" t="s">
        <v>11</v>
      </c>
      <c r="J54" s="30" t="s">
        <v>2101</v>
      </c>
    </row>
    <row r="55" spans="1:10">
      <c r="A55" s="26" t="s">
        <v>1967</v>
      </c>
      <c r="B55" s="18">
        <v>54</v>
      </c>
      <c r="C55" s="18" t="s">
        <v>293</v>
      </c>
      <c r="D55" s="19">
        <v>1</v>
      </c>
      <c r="E55" s="20" t="s">
        <v>1871</v>
      </c>
      <c r="F55" s="18" t="s">
        <v>294</v>
      </c>
      <c r="G55" s="18">
        <v>1169</v>
      </c>
      <c r="H55" s="18" t="s">
        <v>2169</v>
      </c>
      <c r="I55" s="18" t="s">
        <v>11</v>
      </c>
      <c r="J55" s="30" t="s">
        <v>1976</v>
      </c>
    </row>
    <row r="56" spans="1:10">
      <c r="A56" s="26" t="s">
        <v>1968</v>
      </c>
      <c r="B56" s="18">
        <v>54</v>
      </c>
      <c r="C56" s="18" t="s">
        <v>297</v>
      </c>
      <c r="D56" s="19">
        <v>1</v>
      </c>
      <c r="E56" s="20" t="s">
        <v>1871</v>
      </c>
      <c r="F56" s="18" t="s">
        <v>298</v>
      </c>
      <c r="G56" s="18">
        <v>1173</v>
      </c>
      <c r="H56" s="18" t="s">
        <v>2170</v>
      </c>
      <c r="I56" s="18" t="s">
        <v>11</v>
      </c>
      <c r="J56" s="30" t="s">
        <v>1976</v>
      </c>
    </row>
  </sheetData>
  <autoFilter ref="A2:I56">
    <filterColumn colId="3">
      <customFilters>
        <customFilter operator="notEqual" val=" "/>
      </customFilters>
    </filterColumn>
    <filterColumn colId="7">
      <filters>
        <filter val="Candida albicans WO1 DNA polymerase gamma"/>
        <filter val="Catalytic subunit of the mitochondrial DNA polymerase; conserved C-terminal segment is required for the maintenance of mitochondrial genome; related to human POLG, which has been associated with mitochondrial diseases"/>
        <filter val="Coccidioides immitis RS DNA polymerase gamma"/>
        <filter val="Coccidioides posadasii  RMSCC 3488 DNA polymerase gamma (translation) (1143 aa)"/>
        <filter val="Cryptococcus neoformans grubii H99 gamma DNA-directed DNA polymerase"/>
        <filter val="Cryptococcus neoformans Serotype B gamma DNA-directed DNA polymerase"/>
        <filter val="DNA polymerase gamma"/>
        <filter val="dna polymerase gamma subunit 1 (ec 2.7.7.7) (mitochondrial dnapolymerase catalytic subunit)-related"/>
        <filter val="DNA polymerase gamma, putative"/>
        <filter val="DNA polymerase gamma, putative [Ixodes scapularis]"/>
        <filter val="DNA polymerase I, putative"/>
        <filter val="DNA polymerase subunit gamma 1, mitochondrial"/>
        <filter val="Fusarium graminearum DNA polymerase gamma (translation) (1139 aa)"/>
        <filter val="hypothetical protein DEHA0F13728g [Debaryomyces hansenii CBS767] DNA_pol_A; Family A polymerase primarily fills DNA gaps that arise during DNA repair, recombination and replication"/>
        <filter val="mitochondrial DNA polymerase catalytic subunit [Pichia stipitis CBS 6054]"/>
        <filter val="mitochondrial DNA polymerase gamma catalytic subunit [Schizosaccharomyces pombe]"/>
        <filter val="mitochondrial DNA polymerase gamma, catalytic subunit"/>
        <filter val="N/A _x000a_DNA polymerase gamma [Source:VB Community Annotation]"/>
        <filter val="N/A C. elegans orthologue polg-1"/>
        <filter val="N/A DNA polymerase family A"/>
        <filter val="N/A DNA polymerase gamma, catalytic subunit"/>
        <filter val="N/A DNA polymerase gamma, catalytic subunit [Source:HGNC Symbol;Acc:HGNC:9179]"/>
        <filter val="N/A DNA polymerase gamma, catalytic subunit [Source:NCBI gene;Acc:100016380]"/>
        <filter val="N/A DNA polymerase gamma, catalytic subunit [Source:NCBI gene;Acc:101072474]"/>
        <filter val="N/A DNA polymerase gamma, catalytic subunit [Source:NCBI gene;Acc:404292]"/>
        <filter val="N/A DNA polymerase gamma, catalytic subunit [Source:RGD Symbol;Acc:620057]"/>
        <filter val="N/A DNA polymerase subunit gamma, putative_x000a_"/>
        <filter val="N/A DNA polymerase subunit gamma-1 [Danio rerio]NCBI Reference Sequence: XP_001921130.3"/>
        <filter val="N/A DNA polymerase subunit gamma-1, mitochondrial NCBI"/>
        <filter val="N/A DNA polymerase subunit gamma-1-like [Ciona intestinalis]_x000a_NCBI Reference Sequence: XP_002125927.3"/>
        <filter val="N/A KOG3657Mitochondrial DNA polymerase gamma, catalytic subunit"/>
        <filter val="N/A mitochondrial DNA polymerase gamma [Mus musculus] GenBank: AAF82772.1"/>
        <filter val="N/A Mitochondrial DNA polymerase gamma, catalytic subunit"/>
        <filter val="N/A polg-1 [ WBGene00013258 ] Description POLG (Mitochondrial DNA POLymerase Gamma) [Source:UniProtKB/TrEMBL;Acc:Q9U208]"/>
        <filter val="N/A polymerase (DNA directed), gamma [Source:ZFIN;Acc:ZDB-GENE-060303-1]"/>
        <filter val="N/A tam tamas [ Drosophila melanogaster (fruit fly) ] Gene ID: 34792 DNA polymerase gamma_x000a_NCBI Reference Sequence: XP_002125927.3"/>
        <filter val="N/A UniProtKB - B3S7Y7 (B3S7Y7_TRIAD) Mitochondrial DNA polymerase catalytic subunit_x000a_Gene TRIADDRAFT_64268"/>
        <filter val="Neurospora crassa OR74A (finished) MIP1-like DNA polymerase"/>
        <filter val="PREDICTED: DNA polymerase subunit gamma-1 [Macaca mulatta]"/>
        <filter val="PREDICTED: similar to DNA polymerase subunit gamma 1, mitochondrial, partial [Acyrthosiphon pisum]"/>
        <filter val="PREDICTED: similar to DNA polymerase subunit gamma-1 (Mitochondrial DNA polymerase catalytic subunit) (PolG-alpha) [Equus caballus]"/>
        <filter val="PREDICTED: similar to tamas CG8987-PA [Apis mellifera]"/>
        <filter val="Q759C0_ASHGO ADR357Cp DNA_pol_A; Family A polymerase primarily fills DNA gaps that arise during DNA repair, recombination and replication"/>
        <filter val="Uncharacterized ORF; S. cerevisiae ortholog MIP1 has DNA binding, DNA-directed DNA polymerase activity, 3-5 exonuclease activity, has role in mitochondrial DNA replication and localizes to mitochondrion"/>
        <filter val="Uncharacterized ORF; S. cerevisiae ortholog MIP1 has DNA-directed DNA polymerase activity, 3-5 exonuclease activity, DNA binding, has role in mitochondrial DNA replication and localizes to mitochondrion"/>
        <filter val="unnamed protein product [Candida glabrata] similar to uniprot|P15801 Saccharomyces cerevisiae YOR330c MIP1"/>
        <filter val="unnamed protein product [Kluyveromyces lactis] Mip1 [Kluyveromyces lactis] GenBank: QEU58398.1"/>
        <filter val="YALI0F19404p [Yarrowia lipolytica] DNA polymerase family A-domain-containing protein"/>
      </filters>
    </filterColumn>
    <sortState ref="A3:I56">
      <sortCondition ref="E2:E56"/>
    </sortState>
  </autoFilter>
  <customSheetViews>
    <customSheetView guid="{683E71C5-6423-4EC9-A274-51F54DE3CF82}" scale="85" filter="1" showAutoFilter="1">
      <selection activeCell="G23" sqref="G23"/>
      <pageMargins left="0.7" right="0.7" top="0.75" bottom="0.75" header="0.3" footer="0.3"/>
      <pageSetup paperSize="9" orientation="portrait" r:id="rId1"/>
      <autoFilter ref="A2:I56">
        <filterColumn colId="3">
          <customFilters>
            <customFilter operator="notEqual" val=" "/>
          </customFilters>
        </filterColumn>
        <filterColumn colId="7">
          <filters>
            <filter val="Candida albicans WO1 DNA polymerase gamma"/>
            <filter val="Catalytic subunit of the mitochondrial DNA polymerase; conserved C-terminal segment is required for the maintenance of mitochondrial genome; related to human POLG, which has been associated with mitochondrial diseases"/>
            <filter val="Coccidioides immitis RS DNA polymerase gamma"/>
            <filter val="Coccidioides posadasii  RMSCC 3488 DNA polymerase gamma (translation) (1143 aa)"/>
            <filter val="Cryptococcus neoformans grubii H99 gamma DNA-directed DNA polymerase"/>
            <filter val="Cryptococcus neoformans Serotype B gamma DNA-directed DNA polymerase"/>
            <filter val="DNA polymerase gamma"/>
            <filter val="dna polymerase gamma subunit 1 (ec 2.7.7.7) (mitochondrial dnapolymerase catalytic subunit)-related"/>
            <filter val="DNA polymerase gamma, putative"/>
            <filter val="DNA polymerase gamma, putative [Ixodes scapularis]"/>
            <filter val="DNA polymerase I, putative"/>
            <filter val="DNA polymerase subunit gamma 1, mitochondrial"/>
            <filter val="Fusarium graminearum DNA polymerase gamma (translation) (1139 aa)"/>
            <filter val="hypothetical protein DEHA0F13728g [Debaryomyces hansenii CBS767] DNA_pol_A; Family A polymerase primarily fills DNA gaps that arise during DNA repair, recombination and replication"/>
            <filter val="mitochondrial DNA polymerase catalytic subunit [Pichia stipitis CBS 6054]"/>
            <filter val="mitochondrial DNA polymerase gamma catalytic subunit [Schizosaccharomyces pombe]"/>
            <filter val="mitochondrial DNA polymerase gamma, catalytic subunit"/>
            <filter val="N/A _x000a_DNA polymerase gamma [Source:VB Community Annotation]"/>
            <filter val="N/A C. elegans orthologue polg-1"/>
            <filter val="N/A DNA polymerase family A"/>
            <filter val="N/A DNA polymerase gamma, catalytic subunit"/>
            <filter val="N/A DNA polymerase gamma, catalytic subunit [Source:HGNC Symbol;Acc:HGNC:9179]"/>
            <filter val="N/A DNA polymerase gamma, catalytic subunit [Source:NCBI gene;Acc:100016380]"/>
            <filter val="N/A DNA polymerase gamma, catalytic subunit [Source:NCBI gene;Acc:101072474]"/>
            <filter val="N/A DNA polymerase gamma, catalytic subunit [Source:NCBI gene;Acc:404292]"/>
            <filter val="N/A DNA polymerase gamma, catalytic subunit [Source:RGD Symbol;Acc:620057]"/>
            <filter val="N/A DNA polymerase subunit gamma, putative_x000a_"/>
            <filter val="N/A DNA polymerase subunit gamma-1 [Danio rerio]NCBI Reference Sequence: XP_001921130.3"/>
            <filter val="N/A DNA polymerase subunit gamma-1, mitochondrial NCBI"/>
            <filter val="N/A DNA polymerase subunit gamma-1-like [Ciona intestinalis]_x000a_NCBI Reference Sequence: XP_002125927.3"/>
            <filter val="N/A KOG3657Mitochondrial DNA polymerase gamma, catalytic subunit"/>
            <filter val="N/A mitochondrial DNA polymerase gamma [Mus musculus] GenBank: AAF82772.1"/>
            <filter val="N/A Mitochondrial DNA polymerase gamma, catalytic subunit"/>
            <filter val="N/A polg-1 [ WBGene00013258 ] Description POLG (Mitochondrial DNA POLymerase Gamma) [Source:UniProtKB/TrEMBL;Acc:Q9U208]"/>
            <filter val="N/A polymerase (DNA directed), gamma [Source:ZFIN;Acc:ZDB-GENE-060303-1]"/>
            <filter val="N/A tam tamas [ Drosophila melanogaster (fruit fly) ] Gene ID: 34792 DNA polymerase gamma_x000a_NCBI Reference Sequence: XP_002125927.3"/>
            <filter val="N/A UniProtKB - B3S7Y7 (B3S7Y7_TRIAD) Mitochondrial DNA polymerase catalytic subunit_x000a_Gene TRIADDRAFT_64268"/>
            <filter val="Neurospora crassa OR74A (finished) MIP1-like DNA polymerase"/>
            <filter val="PREDICTED: DNA polymerase subunit gamma-1 [Macaca mulatta]"/>
            <filter val="PREDICTED: similar to DNA polymerase subunit gamma 1, mitochondrial, partial [Acyrthosiphon pisum]"/>
            <filter val="PREDICTED: similar to DNA polymerase subunit gamma-1 (Mitochondrial DNA polymerase catalytic subunit) (PolG-alpha) [Equus caballus]"/>
            <filter val="PREDICTED: similar to tamas CG8987-PA [Apis mellifera]"/>
            <filter val="Q759C0_ASHGO ADR357Cp DNA_pol_A; Family A polymerase primarily fills DNA gaps that arise during DNA repair, recombination and replication"/>
            <filter val="Uncharacterized ORF; S. cerevisiae ortholog MIP1 has DNA binding, DNA-directed DNA polymerase activity, 3-5 exonuclease activity, has role in mitochondrial DNA replication and localizes to mitochondrion"/>
            <filter val="Uncharacterized ORF; S. cerevisiae ortholog MIP1 has DNA-directed DNA polymerase activity, 3-5 exonuclease activity, DNA binding, has role in mitochondrial DNA replication and localizes to mitochondrion"/>
            <filter val="unnamed protein product [Candida glabrata] similar to uniprot|P15801 Saccharomyces cerevisiae YOR330c MIP1"/>
            <filter val="unnamed protein product [Kluyveromyces lactis] Mip1 [Kluyveromyces lactis] GenBank: QEU58398.1"/>
            <filter val="YALI0F19404p [Yarrowia lipolytica] DNA polymerase family A-domain-containing protein"/>
          </filters>
        </filterColumn>
        <sortState ref="A3:I56">
          <sortCondition ref="E2:E56"/>
        </sortState>
      </autoFilter>
    </customSheetView>
  </customSheetViews>
  <pageMargins left="0.7" right="0.7" top="0.75" bottom="0.75" header="0.3" footer="0.3"/>
  <pageSetup paperSize="9" orientation="portrait" r:id="rId2"/>
  <drawing r:id="rId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00"/>
  <sheetViews>
    <sheetView zoomScale="85" zoomScaleNormal="85" workbookViewId="0"/>
  </sheetViews>
  <sheetFormatPr baseColWidth="10" defaultRowHeight="14.4"/>
  <cols>
    <col min="1" max="3" width="11.5546875" style="18"/>
    <col min="4" max="4" width="11.5546875" style="19"/>
    <col min="5" max="5" width="11.5546875" style="20"/>
    <col min="6" max="9" width="11.5546875" style="18"/>
    <col min="10" max="10" width="11.5546875" style="21"/>
    <col min="11" max="16384" width="11.5546875" style="18"/>
  </cols>
  <sheetData>
    <row r="1" spans="1:10">
      <c r="A1" s="17" t="s">
        <v>340</v>
      </c>
      <c r="B1" s="18" t="s">
        <v>341</v>
      </c>
    </row>
    <row r="2" spans="1:10">
      <c r="A2" s="18" t="s">
        <v>1</v>
      </c>
      <c r="B2" s="18" t="s">
        <v>2</v>
      </c>
      <c r="C2" s="18" t="s">
        <v>3</v>
      </c>
      <c r="D2" s="22" t="s">
        <v>2048</v>
      </c>
      <c r="E2" s="20" t="s">
        <v>1868</v>
      </c>
      <c r="F2" s="18" t="s">
        <v>4</v>
      </c>
      <c r="G2" s="18" t="s">
        <v>5</v>
      </c>
      <c r="H2" s="18" t="s">
        <v>6</v>
      </c>
      <c r="I2" s="18" t="s">
        <v>7</v>
      </c>
      <c r="J2" s="21" t="s">
        <v>2172</v>
      </c>
    </row>
    <row r="3" spans="1:10">
      <c r="A3" s="18" t="s">
        <v>354</v>
      </c>
      <c r="B3" s="18">
        <v>97</v>
      </c>
      <c r="C3" s="18" t="s">
        <v>355</v>
      </c>
      <c r="D3" s="19">
        <v>1</v>
      </c>
      <c r="E3" s="20" t="s">
        <v>1873</v>
      </c>
      <c r="F3" s="18" t="s">
        <v>356</v>
      </c>
      <c r="G3" s="18">
        <v>1483</v>
      </c>
      <c r="H3" s="18" t="s">
        <v>357</v>
      </c>
      <c r="I3" s="18" t="s">
        <v>11</v>
      </c>
    </row>
    <row r="4" spans="1:10">
      <c r="A4" s="18" t="s">
        <v>372</v>
      </c>
      <c r="B4" s="18">
        <v>97</v>
      </c>
      <c r="C4" s="18" t="s">
        <v>62</v>
      </c>
      <c r="D4" s="19">
        <v>1</v>
      </c>
      <c r="E4" s="20" t="s">
        <v>1873</v>
      </c>
      <c r="F4" s="18" t="s">
        <v>63</v>
      </c>
      <c r="G4" s="18">
        <v>556</v>
      </c>
      <c r="H4" s="18" t="s">
        <v>373</v>
      </c>
      <c r="I4" s="18" t="s">
        <v>11</v>
      </c>
    </row>
    <row r="5" spans="1:10">
      <c r="A5" s="18" t="s">
        <v>381</v>
      </c>
      <c r="B5" s="18">
        <v>97</v>
      </c>
      <c r="C5" s="18" t="s">
        <v>85</v>
      </c>
      <c r="D5" s="19">
        <v>1</v>
      </c>
      <c r="E5" s="20" t="s">
        <v>1873</v>
      </c>
      <c r="F5" s="18" t="s">
        <v>86</v>
      </c>
      <c r="G5" s="18">
        <v>1562</v>
      </c>
      <c r="H5" s="18" t="s">
        <v>382</v>
      </c>
      <c r="I5" s="18" t="s">
        <v>11</v>
      </c>
    </row>
    <row r="6" spans="1:10">
      <c r="A6" s="18" t="s">
        <v>391</v>
      </c>
      <c r="B6" s="18">
        <v>97</v>
      </c>
      <c r="C6" s="18" t="s">
        <v>89</v>
      </c>
      <c r="D6" s="19">
        <v>1</v>
      </c>
      <c r="E6" s="20" t="s">
        <v>1873</v>
      </c>
      <c r="F6" s="18" t="s">
        <v>90</v>
      </c>
      <c r="G6" s="18">
        <v>1488</v>
      </c>
      <c r="H6" s="18" t="s">
        <v>392</v>
      </c>
      <c r="I6" s="18" t="s">
        <v>11</v>
      </c>
    </row>
    <row r="7" spans="1:10" customFormat="1" hidden="1">
      <c r="A7" t="s">
        <v>398</v>
      </c>
      <c r="B7">
        <v>97</v>
      </c>
      <c r="C7" t="s">
        <v>107</v>
      </c>
      <c r="D7" s="5"/>
      <c r="E7" s="3" t="s">
        <v>1873</v>
      </c>
      <c r="F7" t="s">
        <v>108</v>
      </c>
      <c r="G7">
        <v>1510</v>
      </c>
      <c r="H7" t="s">
        <v>11</v>
      </c>
      <c r="I7" t="s">
        <v>160</v>
      </c>
    </row>
    <row r="8" spans="1:10">
      <c r="A8" s="18" t="s">
        <v>414</v>
      </c>
      <c r="B8" s="18">
        <v>97</v>
      </c>
      <c r="C8" s="18" t="s">
        <v>125</v>
      </c>
      <c r="D8" s="19">
        <v>1</v>
      </c>
      <c r="E8" s="20" t="s">
        <v>1873</v>
      </c>
      <c r="F8" s="18" t="s">
        <v>126</v>
      </c>
      <c r="G8" s="18">
        <v>1132</v>
      </c>
      <c r="H8" s="18" t="s">
        <v>415</v>
      </c>
      <c r="I8" s="18" t="s">
        <v>11</v>
      </c>
    </row>
    <row r="9" spans="1:10">
      <c r="A9" s="18" t="s">
        <v>420</v>
      </c>
      <c r="B9" s="18">
        <v>97</v>
      </c>
      <c r="C9" s="18" t="s">
        <v>129</v>
      </c>
      <c r="D9" s="19">
        <v>1</v>
      </c>
      <c r="E9" s="20" t="s">
        <v>1873</v>
      </c>
      <c r="F9" s="18" t="s">
        <v>130</v>
      </c>
      <c r="G9" s="18">
        <v>1132</v>
      </c>
      <c r="H9" s="18" t="s">
        <v>415</v>
      </c>
      <c r="I9" s="18" t="s">
        <v>11</v>
      </c>
    </row>
    <row r="10" spans="1:10">
      <c r="A10" s="18" t="s">
        <v>457</v>
      </c>
      <c r="B10" s="18">
        <v>97</v>
      </c>
      <c r="C10" s="18" t="s">
        <v>458</v>
      </c>
      <c r="D10" s="19">
        <v>1</v>
      </c>
      <c r="E10" s="20" t="s">
        <v>1873</v>
      </c>
      <c r="F10" s="18" t="s">
        <v>459</v>
      </c>
      <c r="G10" s="18">
        <v>1999</v>
      </c>
      <c r="H10" s="18" t="s">
        <v>415</v>
      </c>
      <c r="I10" s="18" t="s">
        <v>11</v>
      </c>
    </row>
    <row r="11" spans="1:10">
      <c r="A11" s="18" t="s">
        <v>466</v>
      </c>
      <c r="B11" s="18">
        <v>97</v>
      </c>
      <c r="C11" s="18" t="s">
        <v>467</v>
      </c>
      <c r="D11" s="19">
        <v>1</v>
      </c>
      <c r="E11" s="20" t="s">
        <v>1873</v>
      </c>
      <c r="F11" s="18" t="s">
        <v>468</v>
      </c>
      <c r="G11" s="18">
        <v>1709</v>
      </c>
      <c r="H11" s="18" t="s">
        <v>469</v>
      </c>
      <c r="I11" s="18" t="s">
        <v>11</v>
      </c>
    </row>
    <row r="12" spans="1:10">
      <c r="A12" s="18" t="s">
        <v>470</v>
      </c>
      <c r="B12" s="18">
        <v>97</v>
      </c>
      <c r="C12" s="18" t="s">
        <v>471</v>
      </c>
      <c r="D12" s="19">
        <v>1</v>
      </c>
      <c r="E12" s="20" t="s">
        <v>1873</v>
      </c>
      <c r="F12" s="18" t="s">
        <v>472</v>
      </c>
      <c r="G12" s="18">
        <v>1697</v>
      </c>
      <c r="H12" s="18" t="s">
        <v>469</v>
      </c>
      <c r="I12" s="18" t="s">
        <v>11</v>
      </c>
    </row>
    <row r="13" spans="1:10">
      <c r="A13" s="18" t="s">
        <v>476</v>
      </c>
      <c r="B13" s="18">
        <v>97</v>
      </c>
      <c r="C13" s="18" t="s">
        <v>477</v>
      </c>
      <c r="D13" s="19">
        <v>1</v>
      </c>
      <c r="E13" s="20" t="s">
        <v>1873</v>
      </c>
      <c r="F13" s="18" t="s">
        <v>478</v>
      </c>
      <c r="G13" s="18">
        <v>1912</v>
      </c>
      <c r="H13" s="18" t="s">
        <v>479</v>
      </c>
      <c r="I13" s="18" t="s">
        <v>11</v>
      </c>
    </row>
    <row r="14" spans="1:10">
      <c r="A14" s="18" t="s">
        <v>481</v>
      </c>
      <c r="B14" s="18">
        <v>97</v>
      </c>
      <c r="C14" s="18" t="s">
        <v>482</v>
      </c>
      <c r="D14" s="19">
        <v>1</v>
      </c>
      <c r="E14" s="20" t="s">
        <v>1873</v>
      </c>
      <c r="F14" s="18" t="s">
        <v>483</v>
      </c>
      <c r="G14" s="18">
        <v>1880</v>
      </c>
      <c r="H14" s="18" t="s">
        <v>469</v>
      </c>
      <c r="I14" s="18" t="s">
        <v>11</v>
      </c>
    </row>
    <row r="15" spans="1:10">
      <c r="A15" s="18" t="s">
        <v>493</v>
      </c>
      <c r="B15" s="18">
        <v>97</v>
      </c>
      <c r="C15" s="18" t="s">
        <v>494</v>
      </c>
      <c r="D15" s="19">
        <v>1</v>
      </c>
      <c r="E15" s="20" t="s">
        <v>1873</v>
      </c>
      <c r="F15" s="18" t="s">
        <v>495</v>
      </c>
      <c r="G15" s="18">
        <v>1707</v>
      </c>
      <c r="H15" s="18" t="s">
        <v>469</v>
      </c>
      <c r="I15" s="18" t="s">
        <v>11</v>
      </c>
    </row>
    <row r="16" spans="1:10">
      <c r="A16" s="18" t="s">
        <v>496</v>
      </c>
      <c r="B16" s="18">
        <v>97</v>
      </c>
      <c r="C16" s="18" t="s">
        <v>497</v>
      </c>
      <c r="D16" s="19">
        <v>1</v>
      </c>
      <c r="E16" s="20" t="s">
        <v>1873</v>
      </c>
      <c r="F16" s="18" t="s">
        <v>498</v>
      </c>
      <c r="G16" s="18">
        <v>906</v>
      </c>
      <c r="H16" s="18" t="s">
        <v>499</v>
      </c>
      <c r="I16" s="18" t="s">
        <v>11</v>
      </c>
    </row>
    <row r="17" spans="1:10">
      <c r="A17" s="18" t="s">
        <v>515</v>
      </c>
      <c r="B17" s="18">
        <v>97</v>
      </c>
      <c r="C17" s="18" t="s">
        <v>516</v>
      </c>
      <c r="D17" s="19">
        <v>1</v>
      </c>
      <c r="E17" s="20" t="s">
        <v>1873</v>
      </c>
      <c r="F17" s="18" t="s">
        <v>517</v>
      </c>
      <c r="G17" s="18">
        <v>1074</v>
      </c>
      <c r="H17" s="18" t="s">
        <v>518</v>
      </c>
      <c r="I17" s="18" t="s">
        <v>11</v>
      </c>
    </row>
    <row r="18" spans="1:10">
      <c r="A18" s="18" t="s">
        <v>526</v>
      </c>
      <c r="B18" s="18">
        <v>97</v>
      </c>
      <c r="C18" s="18" t="s">
        <v>527</v>
      </c>
      <c r="D18" s="19">
        <v>1</v>
      </c>
      <c r="E18" s="20" t="s">
        <v>1873</v>
      </c>
      <c r="F18" s="18" t="s">
        <v>528</v>
      </c>
      <c r="G18" s="18">
        <v>2017</v>
      </c>
      <c r="H18" s="18" t="s">
        <v>394</v>
      </c>
      <c r="I18" s="18" t="s">
        <v>11</v>
      </c>
    </row>
    <row r="19" spans="1:10">
      <c r="A19" s="18" t="s">
        <v>534</v>
      </c>
      <c r="B19" s="18">
        <v>97</v>
      </c>
      <c r="C19" s="18" t="s">
        <v>535</v>
      </c>
      <c r="D19" s="19">
        <v>1</v>
      </c>
      <c r="E19" s="20" t="s">
        <v>1873</v>
      </c>
      <c r="F19" s="18" t="s">
        <v>536</v>
      </c>
      <c r="G19" s="18">
        <v>1395</v>
      </c>
      <c r="H19" s="18" t="s">
        <v>537</v>
      </c>
      <c r="I19" s="18" t="s">
        <v>11</v>
      </c>
    </row>
    <row r="20" spans="1:10">
      <c r="A20" s="18" t="s">
        <v>424</v>
      </c>
      <c r="B20" s="18">
        <v>97</v>
      </c>
      <c r="C20" s="18" t="s">
        <v>133</v>
      </c>
      <c r="D20" s="19">
        <v>1</v>
      </c>
      <c r="E20" s="20" t="s">
        <v>1876</v>
      </c>
      <c r="F20" s="18" t="s">
        <v>134</v>
      </c>
      <c r="G20" s="18">
        <v>1126</v>
      </c>
      <c r="H20" s="18" t="s">
        <v>425</v>
      </c>
      <c r="I20" s="18" t="s">
        <v>11</v>
      </c>
    </row>
    <row r="21" spans="1:10" customFormat="1" hidden="1">
      <c r="A21" t="s">
        <v>450</v>
      </c>
      <c r="B21">
        <v>97</v>
      </c>
      <c r="C21" t="s">
        <v>188</v>
      </c>
      <c r="D21" s="5"/>
      <c r="E21" s="3" t="s">
        <v>1877</v>
      </c>
      <c r="F21" t="s">
        <v>189</v>
      </c>
      <c r="G21">
        <v>1089</v>
      </c>
      <c r="H21" t="s">
        <v>11</v>
      </c>
      <c r="I21" t="s">
        <v>11</v>
      </c>
    </row>
    <row r="22" spans="1:10" s="15" customFormat="1" hidden="1">
      <c r="A22" s="15" t="s">
        <v>2022</v>
      </c>
      <c r="C22" s="15" t="s">
        <v>2021</v>
      </c>
      <c r="D22" s="15">
        <v>1</v>
      </c>
      <c r="E22" s="15" t="s">
        <v>1875</v>
      </c>
      <c r="H22" s="15" t="s">
        <v>2043</v>
      </c>
      <c r="J22" s="21"/>
    </row>
    <row r="23" spans="1:10">
      <c r="A23" s="18" t="s">
        <v>445</v>
      </c>
      <c r="B23" s="18">
        <v>97</v>
      </c>
      <c r="C23" s="18" t="s">
        <v>175</v>
      </c>
      <c r="D23" s="19">
        <v>1</v>
      </c>
      <c r="E23" s="20" t="s">
        <v>1875</v>
      </c>
      <c r="F23" s="18" t="s">
        <v>176</v>
      </c>
      <c r="G23" s="18">
        <v>1341</v>
      </c>
      <c r="H23" s="18" t="s">
        <v>446</v>
      </c>
      <c r="I23" s="18" t="s">
        <v>11</v>
      </c>
    </row>
    <row r="24" spans="1:10">
      <c r="A24" s="18" t="s">
        <v>447</v>
      </c>
      <c r="B24" s="18">
        <v>97</v>
      </c>
      <c r="C24" s="18" t="s">
        <v>179</v>
      </c>
      <c r="D24" s="19">
        <v>1</v>
      </c>
      <c r="E24" s="20" t="s">
        <v>1875</v>
      </c>
      <c r="F24" s="18" t="s">
        <v>180</v>
      </c>
      <c r="G24" s="18">
        <v>1340</v>
      </c>
      <c r="H24" s="18" t="s">
        <v>446</v>
      </c>
      <c r="I24" s="18" t="s">
        <v>11</v>
      </c>
    </row>
    <row r="25" spans="1:10">
      <c r="A25" s="18" t="s">
        <v>448</v>
      </c>
      <c r="B25" s="18">
        <v>97</v>
      </c>
      <c r="C25" s="18" t="s">
        <v>182</v>
      </c>
      <c r="D25" s="19">
        <v>1</v>
      </c>
      <c r="E25" s="20" t="s">
        <v>1875</v>
      </c>
      <c r="F25" s="18" t="s">
        <v>183</v>
      </c>
      <c r="G25" s="18">
        <v>1339</v>
      </c>
      <c r="H25" s="18" t="s">
        <v>446</v>
      </c>
      <c r="I25" s="18" t="s">
        <v>11</v>
      </c>
    </row>
    <row r="26" spans="1:10">
      <c r="A26" s="18" t="s">
        <v>449</v>
      </c>
      <c r="B26" s="18">
        <v>97</v>
      </c>
      <c r="C26" s="18" t="s">
        <v>185</v>
      </c>
      <c r="D26" s="19">
        <v>1</v>
      </c>
      <c r="E26" s="20" t="s">
        <v>1875</v>
      </c>
      <c r="F26" s="18" t="s">
        <v>186</v>
      </c>
      <c r="G26" s="18">
        <v>1340</v>
      </c>
      <c r="H26" s="18" t="s">
        <v>446</v>
      </c>
      <c r="I26" s="18" t="s">
        <v>11</v>
      </c>
    </row>
    <row r="27" spans="1:10">
      <c r="A27" s="18" t="s">
        <v>519</v>
      </c>
      <c r="B27" s="18">
        <v>97</v>
      </c>
      <c r="C27" s="18" t="s">
        <v>280</v>
      </c>
      <c r="D27" s="19">
        <v>1</v>
      </c>
      <c r="E27" s="20" t="s">
        <v>1875</v>
      </c>
      <c r="F27" s="18" t="s">
        <v>281</v>
      </c>
      <c r="G27" s="18">
        <v>1340</v>
      </c>
      <c r="H27" s="18" t="s">
        <v>520</v>
      </c>
      <c r="I27" s="18" t="s">
        <v>160</v>
      </c>
    </row>
    <row r="28" spans="1:10">
      <c r="A28" s="18" t="s">
        <v>521</v>
      </c>
      <c r="B28" s="18">
        <v>97</v>
      </c>
      <c r="C28" s="18" t="s">
        <v>283</v>
      </c>
      <c r="D28" s="19">
        <v>1</v>
      </c>
      <c r="E28" s="20" t="s">
        <v>1875</v>
      </c>
      <c r="F28" s="18" t="s">
        <v>284</v>
      </c>
      <c r="G28" s="18">
        <v>1340</v>
      </c>
      <c r="H28" s="18" t="s">
        <v>392</v>
      </c>
      <c r="I28" s="18" t="s">
        <v>160</v>
      </c>
    </row>
    <row r="29" spans="1:10">
      <c r="A29" s="18" t="s">
        <v>522</v>
      </c>
      <c r="B29" s="18">
        <v>97</v>
      </c>
      <c r="C29" s="18" t="s">
        <v>283</v>
      </c>
      <c r="D29" s="19">
        <v>1</v>
      </c>
      <c r="E29" s="20" t="s">
        <v>1875</v>
      </c>
      <c r="F29" s="18" t="s">
        <v>284</v>
      </c>
      <c r="G29" s="18">
        <v>1340</v>
      </c>
      <c r="H29" s="18" t="s">
        <v>523</v>
      </c>
      <c r="I29" s="18" t="s">
        <v>160</v>
      </c>
    </row>
    <row r="30" spans="1:10" customFormat="1" hidden="1">
      <c r="A30" t="s">
        <v>524</v>
      </c>
      <c r="B30">
        <v>97</v>
      </c>
      <c r="C30" t="s">
        <v>287</v>
      </c>
      <c r="D30" s="5">
        <v>1</v>
      </c>
      <c r="E30" s="3" t="s">
        <v>1875</v>
      </c>
      <c r="F30" t="s">
        <v>288</v>
      </c>
      <c r="G30">
        <v>843</v>
      </c>
      <c r="H30" t="s">
        <v>333</v>
      </c>
      <c r="I30" t="s">
        <v>11</v>
      </c>
    </row>
    <row r="31" spans="1:10">
      <c r="A31" s="18" t="s">
        <v>525</v>
      </c>
      <c r="B31" s="18">
        <v>97</v>
      </c>
      <c r="C31" s="18" t="s">
        <v>290</v>
      </c>
      <c r="D31" s="19">
        <v>1</v>
      </c>
      <c r="E31" s="20" t="s">
        <v>1875</v>
      </c>
      <c r="F31" s="18" t="s">
        <v>291</v>
      </c>
      <c r="G31" s="18">
        <v>1335</v>
      </c>
      <c r="H31" s="18" t="s">
        <v>446</v>
      </c>
      <c r="I31" s="18" t="s">
        <v>11</v>
      </c>
    </row>
    <row r="32" spans="1:10">
      <c r="A32" s="18" t="s">
        <v>541</v>
      </c>
      <c r="B32" s="18">
        <v>97</v>
      </c>
      <c r="C32" s="18" t="s">
        <v>313</v>
      </c>
      <c r="D32" s="19">
        <v>1</v>
      </c>
      <c r="E32" s="20" t="s">
        <v>1875</v>
      </c>
      <c r="F32" s="18" t="s">
        <v>314</v>
      </c>
      <c r="G32" s="18">
        <v>916</v>
      </c>
      <c r="H32" s="18" t="s">
        <v>542</v>
      </c>
      <c r="I32" s="18" t="s">
        <v>11</v>
      </c>
    </row>
    <row r="33" spans="1:9">
      <c r="A33" s="18" t="s">
        <v>427</v>
      </c>
      <c r="B33" s="18">
        <v>97</v>
      </c>
      <c r="C33" s="18" t="s">
        <v>428</v>
      </c>
      <c r="D33" s="19">
        <v>1</v>
      </c>
      <c r="E33" s="20" t="s">
        <v>1874</v>
      </c>
      <c r="F33" s="18" t="s">
        <v>429</v>
      </c>
      <c r="G33" s="18">
        <v>1728</v>
      </c>
      <c r="H33" s="18" t="s">
        <v>430</v>
      </c>
      <c r="I33" s="18" t="s">
        <v>11</v>
      </c>
    </row>
    <row r="34" spans="1:9">
      <c r="A34" s="18" t="s">
        <v>431</v>
      </c>
      <c r="B34" s="18">
        <v>97</v>
      </c>
      <c r="C34" s="18" t="s">
        <v>141</v>
      </c>
      <c r="D34" s="19">
        <v>1</v>
      </c>
      <c r="E34" s="20" t="s">
        <v>1874</v>
      </c>
      <c r="F34" s="18" t="s">
        <v>142</v>
      </c>
      <c r="G34" s="18">
        <v>1730</v>
      </c>
      <c r="H34" s="18" t="s">
        <v>430</v>
      </c>
      <c r="I34" s="18" t="s">
        <v>11</v>
      </c>
    </row>
    <row r="35" spans="1:9">
      <c r="A35" s="18" t="s">
        <v>432</v>
      </c>
      <c r="B35" s="18">
        <v>97</v>
      </c>
      <c r="C35" s="18" t="s">
        <v>145</v>
      </c>
      <c r="D35" s="19">
        <v>1</v>
      </c>
      <c r="E35" s="20" t="s">
        <v>1874</v>
      </c>
      <c r="F35" s="18" t="s">
        <v>146</v>
      </c>
      <c r="G35" s="18">
        <v>1730</v>
      </c>
      <c r="H35" s="18" t="s">
        <v>430</v>
      </c>
      <c r="I35" s="18" t="s">
        <v>11</v>
      </c>
    </row>
    <row r="36" spans="1:9">
      <c r="A36" s="18" t="s">
        <v>343</v>
      </c>
      <c r="B36" s="18">
        <v>97</v>
      </c>
      <c r="C36" s="18" t="s">
        <v>18</v>
      </c>
      <c r="D36" s="19">
        <v>1</v>
      </c>
      <c r="E36" s="20" t="s">
        <v>1882</v>
      </c>
      <c r="F36" s="18" t="s">
        <v>19</v>
      </c>
      <c r="G36" s="18">
        <v>1463</v>
      </c>
      <c r="H36" s="18" t="s">
        <v>344</v>
      </c>
      <c r="I36" s="18" t="s">
        <v>11</v>
      </c>
    </row>
    <row r="37" spans="1:9" customFormat="1" hidden="1">
      <c r="A37" t="s">
        <v>348</v>
      </c>
      <c r="B37">
        <v>97</v>
      </c>
      <c r="C37" t="s">
        <v>30</v>
      </c>
      <c r="D37" s="5"/>
      <c r="E37" s="3" t="s">
        <v>1882</v>
      </c>
      <c r="F37" t="s">
        <v>31</v>
      </c>
      <c r="G37">
        <v>1460</v>
      </c>
      <c r="H37" t="s">
        <v>349</v>
      </c>
      <c r="I37" t="s">
        <v>11</v>
      </c>
    </row>
    <row r="38" spans="1:9">
      <c r="A38" s="18" t="s">
        <v>350</v>
      </c>
      <c r="B38" s="18">
        <v>97</v>
      </c>
      <c r="C38" s="18" t="s">
        <v>34</v>
      </c>
      <c r="D38" s="19">
        <v>1</v>
      </c>
      <c r="E38" s="20" t="s">
        <v>1882</v>
      </c>
      <c r="F38" s="18" t="s">
        <v>35</v>
      </c>
      <c r="G38" s="18">
        <v>1453</v>
      </c>
      <c r="H38" s="18" t="s">
        <v>351</v>
      </c>
      <c r="I38" s="18" t="s">
        <v>11</v>
      </c>
    </row>
    <row r="39" spans="1:9">
      <c r="A39" s="18" t="s">
        <v>360</v>
      </c>
      <c r="B39" s="18">
        <v>97</v>
      </c>
      <c r="C39" s="18" t="s">
        <v>361</v>
      </c>
      <c r="D39" s="19">
        <v>1</v>
      </c>
      <c r="E39" s="20" t="s">
        <v>1882</v>
      </c>
      <c r="F39" s="18" t="s">
        <v>362</v>
      </c>
      <c r="G39" s="18">
        <v>1471</v>
      </c>
      <c r="H39" s="18" t="s">
        <v>363</v>
      </c>
      <c r="I39" s="18" t="s">
        <v>11</v>
      </c>
    </row>
    <row r="40" spans="1:9" customFormat="1" hidden="1">
      <c r="A40" s="6" t="s">
        <v>364</v>
      </c>
      <c r="B40" s="6">
        <v>97</v>
      </c>
      <c r="C40" s="6" t="s">
        <v>361</v>
      </c>
      <c r="D40" s="7">
        <v>1</v>
      </c>
      <c r="E40" s="8" t="s">
        <v>1882</v>
      </c>
      <c r="F40" s="6" t="s">
        <v>362</v>
      </c>
      <c r="G40" s="6">
        <v>1471</v>
      </c>
      <c r="H40" s="6" t="s">
        <v>365</v>
      </c>
      <c r="I40" s="6" t="s">
        <v>11</v>
      </c>
    </row>
    <row r="41" spans="1:9" customFormat="1" hidden="1">
      <c r="A41" t="s">
        <v>368</v>
      </c>
      <c r="B41">
        <v>97</v>
      </c>
      <c r="C41" t="s">
        <v>369</v>
      </c>
      <c r="D41" s="5"/>
      <c r="E41" s="3" t="s">
        <v>1882</v>
      </c>
      <c r="F41" t="s">
        <v>370</v>
      </c>
      <c r="G41">
        <v>1454</v>
      </c>
      <c r="H41" t="s">
        <v>371</v>
      </c>
      <c r="I41" t="s">
        <v>11</v>
      </c>
    </row>
    <row r="42" spans="1:9">
      <c r="A42" s="18" t="s">
        <v>374</v>
      </c>
      <c r="B42" s="18">
        <v>97</v>
      </c>
      <c r="C42" s="18" t="s">
        <v>66</v>
      </c>
      <c r="D42" s="19">
        <v>1</v>
      </c>
      <c r="E42" s="20" t="s">
        <v>1882</v>
      </c>
      <c r="F42" s="18" t="s">
        <v>67</v>
      </c>
      <c r="G42" s="18">
        <v>1464</v>
      </c>
      <c r="H42" s="18" t="s">
        <v>375</v>
      </c>
      <c r="I42" s="18" t="s">
        <v>11</v>
      </c>
    </row>
    <row r="43" spans="1:9">
      <c r="A43" s="18" t="s">
        <v>383</v>
      </c>
      <c r="B43" s="18">
        <v>97</v>
      </c>
      <c r="C43" s="18" t="s">
        <v>1884</v>
      </c>
      <c r="D43" s="19">
        <v>1</v>
      </c>
      <c r="E43" s="20" t="s">
        <v>1882</v>
      </c>
      <c r="F43" s="18" t="s">
        <v>385</v>
      </c>
      <c r="G43" s="18">
        <v>1457</v>
      </c>
      <c r="H43" s="18" t="s">
        <v>386</v>
      </c>
      <c r="I43" s="18" t="s">
        <v>11</v>
      </c>
    </row>
    <row r="44" spans="1:9">
      <c r="A44" s="18" t="s">
        <v>387</v>
      </c>
      <c r="B44" s="18">
        <v>97</v>
      </c>
      <c r="C44" s="18" t="s">
        <v>388</v>
      </c>
      <c r="D44" s="19">
        <v>1</v>
      </c>
      <c r="E44" s="20" t="s">
        <v>1882</v>
      </c>
      <c r="F44" s="18" t="s">
        <v>389</v>
      </c>
      <c r="G44" s="18">
        <v>1468</v>
      </c>
      <c r="H44" s="18" t="s">
        <v>390</v>
      </c>
      <c r="I44" s="18" t="s">
        <v>11</v>
      </c>
    </row>
    <row r="45" spans="1:9">
      <c r="A45" s="18" t="s">
        <v>395</v>
      </c>
      <c r="B45" s="18">
        <v>97</v>
      </c>
      <c r="C45" s="18" t="s">
        <v>99</v>
      </c>
      <c r="D45" s="19">
        <v>1</v>
      </c>
      <c r="E45" s="20" t="s">
        <v>1882</v>
      </c>
      <c r="F45" s="18" t="s">
        <v>100</v>
      </c>
      <c r="G45" s="18">
        <v>1464</v>
      </c>
      <c r="H45" s="18" t="s">
        <v>396</v>
      </c>
      <c r="I45" s="18" t="s">
        <v>11</v>
      </c>
    </row>
    <row r="46" spans="1:9" customFormat="1" hidden="1">
      <c r="A46" t="s">
        <v>399</v>
      </c>
      <c r="B46">
        <v>97</v>
      </c>
      <c r="C46" t="s">
        <v>400</v>
      </c>
      <c r="D46" s="5"/>
      <c r="E46" s="3" t="s">
        <v>1882</v>
      </c>
      <c r="F46" t="s">
        <v>401</v>
      </c>
      <c r="G46">
        <v>1470</v>
      </c>
      <c r="H46" t="s">
        <v>402</v>
      </c>
      <c r="I46" t="s">
        <v>11</v>
      </c>
    </row>
    <row r="47" spans="1:9">
      <c r="A47" s="18" t="s">
        <v>405</v>
      </c>
      <c r="B47" s="18">
        <v>97</v>
      </c>
      <c r="C47" s="18" t="s">
        <v>406</v>
      </c>
      <c r="D47" s="19">
        <v>1</v>
      </c>
      <c r="E47" s="20" t="s">
        <v>1882</v>
      </c>
      <c r="F47" s="18" t="s">
        <v>407</v>
      </c>
      <c r="G47" s="18">
        <v>498</v>
      </c>
      <c r="H47" s="18" t="s">
        <v>392</v>
      </c>
      <c r="I47" s="18" t="s">
        <v>11</v>
      </c>
    </row>
    <row r="48" spans="1:9">
      <c r="A48" s="18" t="s">
        <v>410</v>
      </c>
      <c r="B48" s="18">
        <v>97</v>
      </c>
      <c r="C48" s="18" t="s">
        <v>411</v>
      </c>
      <c r="D48" s="19">
        <v>1</v>
      </c>
      <c r="E48" s="20" t="s">
        <v>1882</v>
      </c>
      <c r="F48" s="18" t="s">
        <v>412</v>
      </c>
      <c r="G48" s="18">
        <v>956</v>
      </c>
      <c r="H48" s="18" t="s">
        <v>413</v>
      </c>
      <c r="I48" s="18" t="s">
        <v>11</v>
      </c>
    </row>
    <row r="49" spans="1:9">
      <c r="A49" s="18" t="s">
        <v>416</v>
      </c>
      <c r="B49" s="18">
        <v>97</v>
      </c>
      <c r="C49" s="18" t="s">
        <v>417</v>
      </c>
      <c r="D49" s="19">
        <v>1</v>
      </c>
      <c r="E49" s="20" t="s">
        <v>1882</v>
      </c>
      <c r="F49" s="18" t="s">
        <v>418</v>
      </c>
      <c r="G49" s="18">
        <v>1435</v>
      </c>
      <c r="H49" s="18" t="s">
        <v>419</v>
      </c>
      <c r="I49" s="18" t="s">
        <v>11</v>
      </c>
    </row>
    <row r="50" spans="1:9">
      <c r="A50" s="18" t="s">
        <v>421</v>
      </c>
      <c r="B50" s="18">
        <v>97</v>
      </c>
      <c r="C50" s="18" t="s">
        <v>422</v>
      </c>
      <c r="D50" s="19">
        <v>1</v>
      </c>
      <c r="E50" s="20" t="s">
        <v>1882</v>
      </c>
      <c r="F50" s="18" t="s">
        <v>423</v>
      </c>
      <c r="G50" s="18">
        <v>953</v>
      </c>
      <c r="H50" s="18" t="s">
        <v>413</v>
      </c>
      <c r="I50" s="18" t="s">
        <v>11</v>
      </c>
    </row>
    <row r="51" spans="1:9" customFormat="1" hidden="1">
      <c r="A51" t="s">
        <v>438</v>
      </c>
      <c r="B51">
        <v>97</v>
      </c>
      <c r="C51" t="s">
        <v>439</v>
      </c>
      <c r="D51" s="5"/>
      <c r="E51" s="3" t="s">
        <v>1882</v>
      </c>
      <c r="F51" t="s">
        <v>440</v>
      </c>
      <c r="G51">
        <v>1430</v>
      </c>
      <c r="H51" t="s">
        <v>441</v>
      </c>
      <c r="I51" t="s">
        <v>11</v>
      </c>
    </row>
    <row r="52" spans="1:9" customFormat="1" hidden="1">
      <c r="A52" t="s">
        <v>442</v>
      </c>
      <c r="B52">
        <v>97</v>
      </c>
      <c r="C52" t="s">
        <v>443</v>
      </c>
      <c r="D52" s="5"/>
      <c r="E52" s="3" t="s">
        <v>1882</v>
      </c>
      <c r="F52" t="s">
        <v>444</v>
      </c>
      <c r="G52">
        <v>1194</v>
      </c>
      <c r="H52" t="s">
        <v>11</v>
      </c>
      <c r="I52" t="s">
        <v>11</v>
      </c>
    </row>
    <row r="53" spans="1:9">
      <c r="A53" s="18" t="s">
        <v>460</v>
      </c>
      <c r="B53" s="18">
        <v>97</v>
      </c>
      <c r="C53" s="18" t="s">
        <v>227</v>
      </c>
      <c r="D53" s="19">
        <v>1</v>
      </c>
      <c r="E53" s="20" t="s">
        <v>1882</v>
      </c>
      <c r="F53" s="18" t="s">
        <v>228</v>
      </c>
      <c r="G53" s="18">
        <v>1480</v>
      </c>
      <c r="H53" s="18" t="s">
        <v>461</v>
      </c>
      <c r="I53" s="18" t="s">
        <v>11</v>
      </c>
    </row>
    <row r="54" spans="1:9" customFormat="1" hidden="1">
      <c r="A54" t="s">
        <v>473</v>
      </c>
      <c r="B54">
        <v>97</v>
      </c>
      <c r="C54" t="s">
        <v>474</v>
      </c>
      <c r="D54" s="5"/>
      <c r="E54" s="3" t="s">
        <v>1882</v>
      </c>
      <c r="F54" t="s">
        <v>475</v>
      </c>
      <c r="G54">
        <v>1428</v>
      </c>
      <c r="H54" t="s">
        <v>11</v>
      </c>
      <c r="I54" t="s">
        <v>11</v>
      </c>
    </row>
    <row r="55" spans="1:9">
      <c r="A55" s="18" t="s">
        <v>488</v>
      </c>
      <c r="B55" s="18">
        <v>97</v>
      </c>
      <c r="C55" s="18" t="s">
        <v>489</v>
      </c>
      <c r="D55" s="19">
        <v>1</v>
      </c>
      <c r="E55" s="20" t="s">
        <v>1882</v>
      </c>
      <c r="F55" s="18" t="s">
        <v>490</v>
      </c>
      <c r="G55" s="18">
        <v>1463</v>
      </c>
      <c r="H55" s="18" t="s">
        <v>491</v>
      </c>
      <c r="I55" s="18" t="s">
        <v>11</v>
      </c>
    </row>
    <row r="56" spans="1:9">
      <c r="A56" s="18" t="s">
        <v>502</v>
      </c>
      <c r="B56" s="18">
        <v>97</v>
      </c>
      <c r="C56" s="18" t="s">
        <v>503</v>
      </c>
      <c r="D56" s="19">
        <v>1</v>
      </c>
      <c r="E56" s="20" t="s">
        <v>1882</v>
      </c>
      <c r="F56" s="18" t="s">
        <v>504</v>
      </c>
      <c r="G56" s="18">
        <v>1469</v>
      </c>
      <c r="H56" s="18" t="s">
        <v>505</v>
      </c>
      <c r="I56" s="18" t="s">
        <v>160</v>
      </c>
    </row>
    <row r="57" spans="1:9">
      <c r="A57" s="18" t="s">
        <v>510</v>
      </c>
      <c r="B57" s="18">
        <v>97</v>
      </c>
      <c r="C57" s="18" t="s">
        <v>511</v>
      </c>
      <c r="D57" s="19">
        <v>1</v>
      </c>
      <c r="E57" s="20" t="s">
        <v>1882</v>
      </c>
      <c r="F57" s="18" t="s">
        <v>512</v>
      </c>
      <c r="G57" s="18">
        <v>1405</v>
      </c>
      <c r="H57" s="18" t="s">
        <v>513</v>
      </c>
      <c r="I57" s="18" t="s">
        <v>160</v>
      </c>
    </row>
    <row r="58" spans="1:9" customFormat="1" hidden="1">
      <c r="A58" t="s">
        <v>545</v>
      </c>
      <c r="B58">
        <v>97</v>
      </c>
      <c r="C58" t="s">
        <v>546</v>
      </c>
      <c r="D58" s="5"/>
      <c r="E58" s="3" t="s">
        <v>1882</v>
      </c>
      <c r="F58" t="s">
        <v>547</v>
      </c>
      <c r="G58">
        <v>1375</v>
      </c>
      <c r="H58" t="s">
        <v>548</v>
      </c>
      <c r="I58" t="s">
        <v>11</v>
      </c>
    </row>
    <row r="59" spans="1:9" customFormat="1" hidden="1">
      <c r="A59" t="s">
        <v>342</v>
      </c>
      <c r="B59">
        <v>97</v>
      </c>
      <c r="C59" t="s">
        <v>9</v>
      </c>
      <c r="D59" s="5"/>
      <c r="E59" s="3" t="s">
        <v>1881</v>
      </c>
      <c r="F59" t="s">
        <v>10</v>
      </c>
      <c r="G59">
        <v>1508</v>
      </c>
      <c r="H59" t="s">
        <v>11</v>
      </c>
      <c r="I59" t="s">
        <v>11</v>
      </c>
    </row>
    <row r="60" spans="1:9" customFormat="1" hidden="1">
      <c r="A60" t="s">
        <v>345</v>
      </c>
      <c r="B60">
        <v>97</v>
      </c>
      <c r="C60" t="s">
        <v>22</v>
      </c>
      <c r="D60" s="5"/>
      <c r="E60" s="3" t="s">
        <v>1881</v>
      </c>
      <c r="F60" t="s">
        <v>23</v>
      </c>
      <c r="G60">
        <v>1508</v>
      </c>
      <c r="H60" t="s">
        <v>11</v>
      </c>
      <c r="I60" t="s">
        <v>11</v>
      </c>
    </row>
    <row r="61" spans="1:9">
      <c r="A61" s="18" t="s">
        <v>346</v>
      </c>
      <c r="B61" s="18">
        <v>97</v>
      </c>
      <c r="C61" s="18" t="s">
        <v>26</v>
      </c>
      <c r="D61" s="19">
        <v>1</v>
      </c>
      <c r="E61" s="20" t="s">
        <v>1881</v>
      </c>
      <c r="F61" s="18" t="s">
        <v>27</v>
      </c>
      <c r="G61" s="18">
        <v>1239</v>
      </c>
      <c r="H61" s="18" t="s">
        <v>347</v>
      </c>
      <c r="I61" s="18" t="s">
        <v>11</v>
      </c>
    </row>
    <row r="62" spans="1:9" customFormat="1" hidden="1">
      <c r="A62" t="s">
        <v>358</v>
      </c>
      <c r="B62">
        <v>97</v>
      </c>
      <c r="C62" t="s">
        <v>46</v>
      </c>
      <c r="D62" s="5"/>
      <c r="E62" s="3" t="s">
        <v>1881</v>
      </c>
      <c r="F62" t="s">
        <v>47</v>
      </c>
      <c r="G62">
        <v>1293</v>
      </c>
      <c r="H62" t="s">
        <v>11</v>
      </c>
      <c r="I62" t="s">
        <v>11</v>
      </c>
    </row>
    <row r="63" spans="1:9" customFormat="1" hidden="1">
      <c r="A63" t="s">
        <v>359</v>
      </c>
      <c r="B63">
        <v>97</v>
      </c>
      <c r="C63" t="s">
        <v>50</v>
      </c>
      <c r="D63" s="5"/>
      <c r="E63" s="3" t="s">
        <v>1881</v>
      </c>
      <c r="F63" t="s">
        <v>51</v>
      </c>
      <c r="G63">
        <v>1379</v>
      </c>
      <c r="H63" t="s">
        <v>11</v>
      </c>
      <c r="I63" t="s">
        <v>11</v>
      </c>
    </row>
    <row r="64" spans="1:9" customFormat="1" hidden="1">
      <c r="A64" t="s">
        <v>366</v>
      </c>
      <c r="B64">
        <v>97</v>
      </c>
      <c r="C64" t="s">
        <v>54</v>
      </c>
      <c r="D64" s="5"/>
      <c r="E64" s="3" t="s">
        <v>1881</v>
      </c>
      <c r="F64" t="s">
        <v>55</v>
      </c>
      <c r="G64">
        <v>1473</v>
      </c>
      <c r="H64" t="s">
        <v>11</v>
      </c>
      <c r="I64" t="s">
        <v>11</v>
      </c>
    </row>
    <row r="65" spans="1:9" customFormat="1" hidden="1">
      <c r="A65" t="s">
        <v>367</v>
      </c>
      <c r="B65">
        <v>97</v>
      </c>
      <c r="C65" t="s">
        <v>58</v>
      </c>
      <c r="D65" s="5"/>
      <c r="E65" s="3" t="s">
        <v>1881</v>
      </c>
      <c r="F65" t="s">
        <v>59</v>
      </c>
      <c r="G65">
        <v>1428</v>
      </c>
      <c r="H65" t="s">
        <v>11</v>
      </c>
      <c r="I65" t="s">
        <v>11</v>
      </c>
    </row>
    <row r="66" spans="1:9" customFormat="1" hidden="1">
      <c r="A66" t="s">
        <v>376</v>
      </c>
      <c r="B66">
        <v>97</v>
      </c>
      <c r="C66" t="s">
        <v>70</v>
      </c>
      <c r="D66" s="5"/>
      <c r="E66" s="3" t="s">
        <v>1881</v>
      </c>
      <c r="F66" t="s">
        <v>71</v>
      </c>
      <c r="G66">
        <v>1454</v>
      </c>
      <c r="H66" t="s">
        <v>11</v>
      </c>
      <c r="I66" t="s">
        <v>11</v>
      </c>
    </row>
    <row r="67" spans="1:9" customFormat="1" hidden="1">
      <c r="A67" t="s">
        <v>377</v>
      </c>
      <c r="B67">
        <v>97</v>
      </c>
      <c r="C67" t="s">
        <v>78</v>
      </c>
      <c r="D67" s="5"/>
      <c r="E67" s="3" t="s">
        <v>1881</v>
      </c>
      <c r="F67" t="s">
        <v>79</v>
      </c>
      <c r="G67">
        <v>1357</v>
      </c>
      <c r="H67" t="s">
        <v>11</v>
      </c>
      <c r="I67" t="s">
        <v>11</v>
      </c>
    </row>
    <row r="68" spans="1:9">
      <c r="A68" s="18" t="s">
        <v>393</v>
      </c>
      <c r="B68" s="18">
        <v>97</v>
      </c>
      <c r="C68" s="18" t="s">
        <v>93</v>
      </c>
      <c r="D68" s="19">
        <v>1</v>
      </c>
      <c r="E68" s="20" t="s">
        <v>1881</v>
      </c>
      <c r="F68" s="18" t="s">
        <v>94</v>
      </c>
      <c r="G68" s="18">
        <v>1496</v>
      </c>
      <c r="H68" s="18" t="s">
        <v>394</v>
      </c>
      <c r="I68" s="18" t="s">
        <v>11</v>
      </c>
    </row>
    <row r="69" spans="1:9" customFormat="1" hidden="1">
      <c r="A69" t="s">
        <v>403</v>
      </c>
      <c r="B69">
        <v>97</v>
      </c>
      <c r="C69" t="s">
        <v>110</v>
      </c>
      <c r="D69" s="5"/>
      <c r="E69" s="3" t="s">
        <v>1881</v>
      </c>
      <c r="F69" t="s">
        <v>111</v>
      </c>
      <c r="G69">
        <v>1488</v>
      </c>
      <c r="H69" t="s">
        <v>11</v>
      </c>
      <c r="I69" t="s">
        <v>160</v>
      </c>
    </row>
    <row r="70" spans="1:9" customFormat="1" hidden="1">
      <c r="A70" t="s">
        <v>404</v>
      </c>
      <c r="B70">
        <v>97</v>
      </c>
      <c r="C70" t="s">
        <v>114</v>
      </c>
      <c r="D70" s="5"/>
      <c r="E70" s="3" t="s">
        <v>1881</v>
      </c>
      <c r="F70" t="s">
        <v>115</v>
      </c>
      <c r="G70">
        <v>1389</v>
      </c>
      <c r="H70" t="s">
        <v>11</v>
      </c>
      <c r="I70" t="s">
        <v>11</v>
      </c>
    </row>
    <row r="71" spans="1:9">
      <c r="A71" s="18" t="s">
        <v>408</v>
      </c>
      <c r="B71" s="18">
        <v>97</v>
      </c>
      <c r="C71" s="18" t="s">
        <v>119</v>
      </c>
      <c r="D71" s="19">
        <v>1</v>
      </c>
      <c r="E71" s="20" t="s">
        <v>1881</v>
      </c>
      <c r="F71" s="18" t="s">
        <v>120</v>
      </c>
      <c r="G71" s="18">
        <v>1418</v>
      </c>
      <c r="H71" s="18" t="s">
        <v>409</v>
      </c>
      <c r="I71" s="18" t="s">
        <v>11</v>
      </c>
    </row>
    <row r="72" spans="1:9" customFormat="1" hidden="1">
      <c r="A72" t="s">
        <v>426</v>
      </c>
      <c r="B72">
        <v>97</v>
      </c>
      <c r="C72" t="s">
        <v>137</v>
      </c>
      <c r="D72" s="5"/>
      <c r="E72" s="3" t="s">
        <v>1881</v>
      </c>
      <c r="F72" t="s">
        <v>138</v>
      </c>
      <c r="G72">
        <v>1462</v>
      </c>
      <c r="H72" t="s">
        <v>11</v>
      </c>
      <c r="I72" t="s">
        <v>11</v>
      </c>
    </row>
    <row r="73" spans="1:9" customFormat="1" hidden="1">
      <c r="A73" t="s">
        <v>435</v>
      </c>
      <c r="B73">
        <v>97</v>
      </c>
      <c r="C73" t="s">
        <v>156</v>
      </c>
      <c r="D73" s="5"/>
      <c r="E73" s="3" t="s">
        <v>1881</v>
      </c>
      <c r="F73" t="s">
        <v>157</v>
      </c>
      <c r="G73">
        <v>1468</v>
      </c>
      <c r="H73" t="s">
        <v>11</v>
      </c>
      <c r="I73" t="s">
        <v>160</v>
      </c>
    </row>
    <row r="74" spans="1:9">
      <c r="A74" s="18" t="s">
        <v>436</v>
      </c>
      <c r="B74" s="18">
        <v>97</v>
      </c>
      <c r="C74" s="18" t="s">
        <v>170</v>
      </c>
      <c r="D74" s="19">
        <v>1</v>
      </c>
      <c r="E74" s="20" t="s">
        <v>1881</v>
      </c>
      <c r="F74" s="18" t="s">
        <v>171</v>
      </c>
      <c r="G74" s="18">
        <v>978</v>
      </c>
      <c r="H74" s="18" t="s">
        <v>437</v>
      </c>
      <c r="I74" s="18" t="s">
        <v>11</v>
      </c>
    </row>
    <row r="75" spans="1:9" customFormat="1" hidden="1">
      <c r="A75" t="s">
        <v>451</v>
      </c>
      <c r="B75">
        <v>97</v>
      </c>
      <c r="C75" t="s">
        <v>191</v>
      </c>
      <c r="D75" s="5"/>
      <c r="E75" s="3" t="s">
        <v>1881</v>
      </c>
      <c r="F75" t="s">
        <v>192</v>
      </c>
      <c r="G75">
        <v>1330</v>
      </c>
      <c r="H75" t="s">
        <v>11</v>
      </c>
      <c r="I75" t="s">
        <v>11</v>
      </c>
    </row>
    <row r="76" spans="1:9">
      <c r="A76" s="18" t="s">
        <v>454</v>
      </c>
      <c r="B76" s="18">
        <v>97</v>
      </c>
      <c r="C76" s="18" t="s">
        <v>209</v>
      </c>
      <c r="D76" s="19">
        <v>1</v>
      </c>
      <c r="E76" s="20" t="s">
        <v>1881</v>
      </c>
      <c r="F76" s="18" t="s">
        <v>210</v>
      </c>
      <c r="G76" s="18">
        <v>1462</v>
      </c>
      <c r="H76" s="18" t="s">
        <v>455</v>
      </c>
      <c r="I76" s="18" t="s">
        <v>160</v>
      </c>
    </row>
    <row r="77" spans="1:9" customFormat="1" hidden="1">
      <c r="A77" t="s">
        <v>456</v>
      </c>
      <c r="B77">
        <v>97</v>
      </c>
      <c r="C77" t="s">
        <v>215</v>
      </c>
      <c r="D77" s="5"/>
      <c r="E77" s="3" t="s">
        <v>1881</v>
      </c>
      <c r="F77" t="s">
        <v>216</v>
      </c>
      <c r="G77">
        <v>1465</v>
      </c>
      <c r="H77" t="s">
        <v>11</v>
      </c>
      <c r="I77" t="s">
        <v>160</v>
      </c>
    </row>
    <row r="78" spans="1:9" customFormat="1" hidden="1">
      <c r="A78" t="s">
        <v>462</v>
      </c>
      <c r="B78">
        <v>97</v>
      </c>
      <c r="C78" t="s">
        <v>231</v>
      </c>
      <c r="D78" s="5"/>
      <c r="E78" s="3" t="s">
        <v>1881</v>
      </c>
      <c r="F78" t="s">
        <v>232</v>
      </c>
      <c r="G78">
        <v>1243</v>
      </c>
      <c r="H78" t="s">
        <v>11</v>
      </c>
      <c r="I78" t="s">
        <v>11</v>
      </c>
    </row>
    <row r="79" spans="1:9" customFormat="1" hidden="1">
      <c r="A79" t="s">
        <v>480</v>
      </c>
      <c r="B79">
        <v>97</v>
      </c>
      <c r="C79" t="s">
        <v>246</v>
      </c>
      <c r="D79" s="5"/>
      <c r="E79" s="3" t="s">
        <v>1881</v>
      </c>
      <c r="F79" t="s">
        <v>247</v>
      </c>
      <c r="G79">
        <v>1474</v>
      </c>
      <c r="H79" t="s">
        <v>11</v>
      </c>
      <c r="I79" t="s">
        <v>11</v>
      </c>
    </row>
    <row r="80" spans="1:9" customFormat="1" hidden="1">
      <c r="A80" t="s">
        <v>492</v>
      </c>
      <c r="B80">
        <v>97</v>
      </c>
      <c r="C80" t="s">
        <v>254</v>
      </c>
      <c r="D80" s="5"/>
      <c r="E80" s="3" t="s">
        <v>1881</v>
      </c>
      <c r="F80" t="s">
        <v>255</v>
      </c>
      <c r="G80">
        <v>1402</v>
      </c>
      <c r="H80" t="s">
        <v>11</v>
      </c>
      <c r="I80" t="s">
        <v>11</v>
      </c>
    </row>
    <row r="81" spans="1:9" customFormat="1" hidden="1">
      <c r="A81" t="s">
        <v>501</v>
      </c>
      <c r="B81">
        <v>97</v>
      </c>
      <c r="C81" t="s">
        <v>262</v>
      </c>
      <c r="D81" s="5"/>
      <c r="E81" s="3" t="s">
        <v>1881</v>
      </c>
      <c r="F81" t="s">
        <v>263</v>
      </c>
      <c r="G81">
        <v>1464</v>
      </c>
      <c r="H81" t="s">
        <v>11</v>
      </c>
      <c r="I81" t="s">
        <v>11</v>
      </c>
    </row>
    <row r="82" spans="1:9">
      <c r="A82" s="18" t="s">
        <v>506</v>
      </c>
      <c r="B82" s="18">
        <v>97</v>
      </c>
      <c r="C82" s="18" t="s">
        <v>266</v>
      </c>
      <c r="D82" s="19">
        <v>2</v>
      </c>
      <c r="E82" s="20" t="s">
        <v>1881</v>
      </c>
      <c r="F82" s="18" t="s">
        <v>267</v>
      </c>
      <c r="G82" s="18">
        <v>983</v>
      </c>
      <c r="H82" s="18" t="s">
        <v>507</v>
      </c>
      <c r="I82" s="18" t="s">
        <v>11</v>
      </c>
    </row>
    <row r="83" spans="1:9" customFormat="1" hidden="1">
      <c r="A83" t="s">
        <v>508</v>
      </c>
      <c r="B83">
        <v>97</v>
      </c>
      <c r="C83" t="s">
        <v>266</v>
      </c>
      <c r="D83" s="5"/>
      <c r="E83" s="3" t="s">
        <v>1881</v>
      </c>
      <c r="F83" t="s">
        <v>267</v>
      </c>
      <c r="G83">
        <v>1017</v>
      </c>
      <c r="H83" t="s">
        <v>509</v>
      </c>
      <c r="I83" t="s">
        <v>11</v>
      </c>
    </row>
    <row r="84" spans="1:9" customFormat="1" hidden="1">
      <c r="A84" t="s">
        <v>514</v>
      </c>
      <c r="B84">
        <v>97</v>
      </c>
      <c r="C84" t="s">
        <v>277</v>
      </c>
      <c r="D84" s="5"/>
      <c r="E84" s="3" t="s">
        <v>1881</v>
      </c>
      <c r="F84" t="s">
        <v>278</v>
      </c>
      <c r="G84">
        <v>1204</v>
      </c>
      <c r="H84" t="s">
        <v>11</v>
      </c>
      <c r="I84" t="s">
        <v>11</v>
      </c>
    </row>
    <row r="85" spans="1:9" customFormat="1" hidden="1">
      <c r="A85" t="s">
        <v>529</v>
      </c>
      <c r="B85">
        <v>97</v>
      </c>
      <c r="C85" t="s">
        <v>293</v>
      </c>
      <c r="D85" s="5"/>
      <c r="E85" s="3" t="s">
        <v>1881</v>
      </c>
      <c r="F85" t="s">
        <v>294</v>
      </c>
      <c r="G85">
        <v>1387</v>
      </c>
      <c r="H85" t="s">
        <v>11</v>
      </c>
      <c r="I85" t="s">
        <v>11</v>
      </c>
    </row>
    <row r="86" spans="1:9" customFormat="1" hidden="1">
      <c r="A86" t="s">
        <v>533</v>
      </c>
      <c r="B86">
        <v>97</v>
      </c>
      <c r="C86" t="s">
        <v>297</v>
      </c>
      <c r="D86" s="5"/>
      <c r="E86" s="3" t="s">
        <v>1881</v>
      </c>
      <c r="F86" t="s">
        <v>298</v>
      </c>
      <c r="G86">
        <v>1472</v>
      </c>
      <c r="H86" t="s">
        <v>11</v>
      </c>
      <c r="I86" t="s">
        <v>11</v>
      </c>
    </row>
    <row r="87" spans="1:9">
      <c r="A87" s="18" t="s">
        <v>538</v>
      </c>
      <c r="B87" s="18">
        <v>97</v>
      </c>
      <c r="C87" s="18" t="s">
        <v>300</v>
      </c>
      <c r="D87" s="19">
        <v>2</v>
      </c>
      <c r="E87" s="20" t="s">
        <v>1872</v>
      </c>
      <c r="F87" s="18" t="s">
        <v>301</v>
      </c>
      <c r="G87" s="18">
        <v>1368</v>
      </c>
      <c r="H87" s="18" t="s">
        <v>539</v>
      </c>
      <c r="I87" s="18" t="s">
        <v>11</v>
      </c>
    </row>
    <row r="88" spans="1:9" customFormat="1" hidden="1">
      <c r="A88" t="s">
        <v>540</v>
      </c>
      <c r="B88">
        <v>97</v>
      </c>
      <c r="C88" t="s">
        <v>300</v>
      </c>
      <c r="D88" s="5"/>
      <c r="E88" s="3" t="s">
        <v>1872</v>
      </c>
      <c r="F88" t="s">
        <v>301</v>
      </c>
      <c r="G88">
        <v>1379</v>
      </c>
      <c r="H88" t="s">
        <v>415</v>
      </c>
      <c r="I88" t="s">
        <v>11</v>
      </c>
    </row>
    <row r="89" spans="1:9" customFormat="1" hidden="1">
      <c r="A89" t="s">
        <v>485</v>
      </c>
      <c r="B89">
        <v>97</v>
      </c>
      <c r="C89" t="s">
        <v>486</v>
      </c>
      <c r="D89" s="5"/>
      <c r="E89" s="3" t="s">
        <v>1883</v>
      </c>
      <c r="F89" t="s">
        <v>487</v>
      </c>
      <c r="G89">
        <v>1583</v>
      </c>
      <c r="H89" t="s">
        <v>11</v>
      </c>
      <c r="I89" t="s">
        <v>11</v>
      </c>
    </row>
    <row r="90" spans="1:9">
      <c r="A90" s="18" t="s">
        <v>352</v>
      </c>
      <c r="B90" s="18">
        <v>97</v>
      </c>
      <c r="C90" s="18" t="s">
        <v>42</v>
      </c>
      <c r="D90" s="19">
        <v>1</v>
      </c>
      <c r="E90" s="20" t="s">
        <v>1869</v>
      </c>
      <c r="F90" s="18" t="s">
        <v>43</v>
      </c>
      <c r="G90" s="18">
        <v>1492</v>
      </c>
      <c r="H90" s="18" t="s">
        <v>353</v>
      </c>
      <c r="I90" s="18" t="s">
        <v>160</v>
      </c>
    </row>
    <row r="91" spans="1:9" customFormat="1" hidden="1">
      <c r="A91" t="s">
        <v>378</v>
      </c>
      <c r="B91">
        <v>97</v>
      </c>
      <c r="C91" t="s">
        <v>379</v>
      </c>
      <c r="D91" s="5"/>
      <c r="E91" s="3" t="s">
        <v>1869</v>
      </c>
      <c r="F91" t="s">
        <v>380</v>
      </c>
      <c r="G91">
        <v>1527</v>
      </c>
      <c r="H91" t="s">
        <v>11</v>
      </c>
      <c r="I91" t="s">
        <v>11</v>
      </c>
    </row>
    <row r="92" spans="1:9" customFormat="1" hidden="1">
      <c r="A92" t="s">
        <v>397</v>
      </c>
      <c r="B92">
        <v>97</v>
      </c>
      <c r="C92" t="s">
        <v>103</v>
      </c>
      <c r="D92" s="5"/>
      <c r="E92" s="3" t="s">
        <v>1869</v>
      </c>
      <c r="F92" t="s">
        <v>104</v>
      </c>
      <c r="G92">
        <v>1115</v>
      </c>
      <c r="H92" t="s">
        <v>105</v>
      </c>
      <c r="I92" t="s">
        <v>11</v>
      </c>
    </row>
    <row r="93" spans="1:9">
      <c r="A93" s="18" t="s">
        <v>433</v>
      </c>
      <c r="B93" s="18">
        <v>97</v>
      </c>
      <c r="C93" s="18" t="s">
        <v>148</v>
      </c>
      <c r="D93" s="19">
        <v>1</v>
      </c>
      <c r="E93" s="20" t="s">
        <v>1869</v>
      </c>
      <c r="F93" s="18" t="s">
        <v>149</v>
      </c>
      <c r="G93" s="18">
        <v>1455</v>
      </c>
      <c r="H93" s="18" t="s">
        <v>434</v>
      </c>
      <c r="I93" s="18" t="s">
        <v>11</v>
      </c>
    </row>
    <row r="94" spans="1:9" customFormat="1" hidden="1">
      <c r="A94" t="s">
        <v>452</v>
      </c>
      <c r="B94">
        <v>97</v>
      </c>
      <c r="C94" t="s">
        <v>195</v>
      </c>
      <c r="D94" s="5"/>
      <c r="E94" s="3" t="s">
        <v>1869</v>
      </c>
      <c r="F94" t="s">
        <v>196</v>
      </c>
      <c r="G94">
        <v>1643</v>
      </c>
      <c r="H94" t="s">
        <v>453</v>
      </c>
      <c r="I94" t="s">
        <v>11</v>
      </c>
    </row>
    <row r="95" spans="1:9" customFormat="1" hidden="1">
      <c r="A95" t="s">
        <v>463</v>
      </c>
      <c r="B95">
        <v>97</v>
      </c>
      <c r="C95" t="s">
        <v>238</v>
      </c>
      <c r="D95" s="5"/>
      <c r="E95" s="3" t="s">
        <v>1869</v>
      </c>
      <c r="F95" t="s">
        <v>239</v>
      </c>
      <c r="G95">
        <v>1244</v>
      </c>
      <c r="H95" t="s">
        <v>464</v>
      </c>
      <c r="I95" t="s">
        <v>160</v>
      </c>
    </row>
    <row r="96" spans="1:9" customFormat="1" hidden="1">
      <c r="A96" t="s">
        <v>465</v>
      </c>
      <c r="B96">
        <v>97</v>
      </c>
      <c r="C96" t="s">
        <v>242</v>
      </c>
      <c r="D96" s="5"/>
      <c r="E96" s="3" t="s">
        <v>1869</v>
      </c>
      <c r="F96" t="s">
        <v>243</v>
      </c>
      <c r="G96">
        <v>1059</v>
      </c>
      <c r="H96" t="s">
        <v>11</v>
      </c>
      <c r="I96" t="s">
        <v>11</v>
      </c>
    </row>
    <row r="97" spans="1:9" customFormat="1" hidden="1">
      <c r="A97" t="s">
        <v>484</v>
      </c>
      <c r="B97">
        <v>97</v>
      </c>
      <c r="C97" t="s">
        <v>250</v>
      </c>
      <c r="D97" s="5"/>
      <c r="E97" s="3" t="s">
        <v>1869</v>
      </c>
      <c r="F97" t="s">
        <v>251</v>
      </c>
      <c r="G97">
        <v>1232</v>
      </c>
      <c r="H97" t="s">
        <v>11</v>
      </c>
      <c r="I97" t="s">
        <v>11</v>
      </c>
    </row>
    <row r="98" spans="1:9" customFormat="1" hidden="1">
      <c r="A98" t="s">
        <v>500</v>
      </c>
      <c r="B98">
        <v>97</v>
      </c>
      <c r="C98" t="s">
        <v>258</v>
      </c>
      <c r="D98" s="5"/>
      <c r="E98" s="3" t="s">
        <v>1869</v>
      </c>
      <c r="F98" t="s">
        <v>259</v>
      </c>
      <c r="G98">
        <v>1526</v>
      </c>
      <c r="H98" t="s">
        <v>260</v>
      </c>
      <c r="I98" t="s">
        <v>11</v>
      </c>
    </row>
    <row r="99" spans="1:9" customFormat="1" hidden="1">
      <c r="A99" t="s">
        <v>530</v>
      </c>
      <c r="B99">
        <v>97</v>
      </c>
      <c r="C99" t="s">
        <v>531</v>
      </c>
      <c r="D99" s="5"/>
      <c r="E99" s="3" t="s">
        <v>1869</v>
      </c>
      <c r="F99" t="s">
        <v>532</v>
      </c>
      <c r="G99">
        <v>1141</v>
      </c>
      <c r="H99" t="s">
        <v>11</v>
      </c>
      <c r="I99" t="s">
        <v>11</v>
      </c>
    </row>
    <row r="100" spans="1:9" customFormat="1" hidden="1">
      <c r="A100" t="s">
        <v>543</v>
      </c>
      <c r="B100">
        <v>97</v>
      </c>
      <c r="C100" t="s">
        <v>320</v>
      </c>
      <c r="D100" s="5"/>
      <c r="E100" s="3" t="s">
        <v>1869</v>
      </c>
      <c r="F100" t="s">
        <v>321</v>
      </c>
      <c r="G100">
        <v>1606</v>
      </c>
      <c r="H100" t="s">
        <v>544</v>
      </c>
      <c r="I100" t="s">
        <v>11</v>
      </c>
    </row>
  </sheetData>
  <autoFilter ref="A2:J100">
    <filterColumn colId="3">
      <customFilters>
        <customFilter operator="notEqual" val=" "/>
      </customFilters>
    </filterColumn>
    <filterColumn colId="7">
      <filters>
        <filter val="Candida albicans WO1 DNA polymerase alpha catalytic subunit"/>
        <filter val="Catalytic subunit of the DNA polymerase I alpha-primase complex, required for the initiation of DNA replication during mitotic DNA synthesis and premeiotic DNA synthesis"/>
        <filter val="Coccidioides immitis RS DNA polymerase alpha catalytic subunit"/>
        <filter val="Coccidioides posadasii  RMSCC 3488 DNA polymerase alpha catalytic subunit A (translation) (1464 aa)"/>
        <filter val="Cryptococcus neoformans grubii H99 DNA polymerase alpha catalytic subunit"/>
        <filter val="Cryptococcus neoformans Serotype B DNA polymerase alpha catalytic subunit"/>
        <filter val="DNA polymerase alpha"/>
        <filter val="DNA polymerase alpha catalytic partial, putative [Trytrip]"/>
        <filter val="DNA polymerase alpha catalytic subunit"/>
        <filter val="DNA polymerase alpha catalytic subunit (PMID 2034212) [Schizosaccharomyces pombe]"/>
        <filter val="DNA polymerase alpha catalytic subunit, (fragment),DNA polymerase I, (fragment)"/>
        <filter val="DNA polymerase alpha catalytic subunit, putative"/>
        <filter val="DNA polymerase alpha catalytic subunit, putative [Ixodes scapularis]"/>
        <filter val="DNA polymerase alpha catalytic subunit,DNA polymerase I"/>
        <filter val="DNA polymerase alpha catalytic subunit,DNA polymerase I, putative"/>
        <filter val="DNA polymerase alpha catalytic subunit,putative"/>
        <filter val="DNA polymerase alpha catalytic subunit-related"/>
        <filter val="DNA polymerase alpha subunit [Babesia bovis T2Bo]"/>
        <filter val="DNA polymerase alpha subunit A"/>
        <filter val="DNA polymerase alpha, catalytic subunit"/>
        <filter val="DNA polymerase alpha, catalytic subunit, putative"/>
        <filter val="DNA polymerase alpha, DNAPol alpha"/>
        <filter val="DNA polymerase alpha, putative"/>
        <filter val="DNA polymerase alpha-related"/>
        <filter val="DNA polymerase catalytic subunit"/>
        <filter val="DNA polymerase family protein"/>
        <filter val="DNA polymerase I alpha catalytic subunit, putative"/>
        <filter val="DNA polymerase II, putative"/>
        <filter val="DNA polymerase, putative"/>
        <filter val="DNA-DIRECTED DNA POLYMERASE ALPHA"/>
        <filter val="DNA-directed DNA polymerase alpha Required for mitotic DNA synthesis, premeiotic DNA synthesis, recombination, and full sporulation [Pichia stipitis CBS 6054]"/>
        <filter val="Fusarium graminearum hypothetical protein similar to DNA polymerase alpha catalytic subunit (translation) (1455 aa)"/>
        <filter val="ICU2 (INCURVATA2); DNA-directed DNA polymerase [Arabidopsis thaliana]"/>
        <filter val="Neurospora crassa OR74A (finished) DNA polymerase alpha catalytic subunit"/>
        <filter val="Os01g0868300 [Oryza sativa (japonica cultivar-group)]"/>
        <filter val="predicted protein [Micromonas sp. RCC299]"/>
        <filter val="PREDICTED: DNA polymerase alpha catalytic subunit-like [Macaca mulatta]"/>
        <filter val="PREDICTED: polymerase (DNA directed), alpha 1 isoform 2 [Equus caballus]"/>
        <filter val="PREDICTED: similar to DNA polymerase alpha catalytic subunit [Apis mellifera]"/>
        <filter val="Q755Y6_ASHGO DNA polymerase"/>
      </filters>
    </filterColumn>
    <sortState ref="A3:J99">
      <sortCondition ref="E2:E99"/>
    </sortState>
  </autoFilter>
  <customSheetViews>
    <customSheetView guid="{683E71C5-6423-4EC9-A274-51F54DE3CF82}" scale="85" filter="1" showAutoFilter="1">
      <selection activeCell="B34" sqref="B34"/>
      <pageMargins left="0.7" right="0.7" top="0.75" bottom="0.75" header="0.3" footer="0.3"/>
      <autoFilter ref="A2:J100">
        <filterColumn colId="3">
          <customFilters>
            <customFilter operator="notEqual" val=" "/>
          </customFilters>
        </filterColumn>
        <filterColumn colId="7">
          <filters>
            <filter val="Candida albicans WO1 DNA polymerase alpha catalytic subunit"/>
            <filter val="Catalytic subunit of the DNA polymerase I alpha-primase complex, required for the initiation of DNA replication during mitotic DNA synthesis and premeiotic DNA synthesis"/>
            <filter val="Coccidioides immitis RS DNA polymerase alpha catalytic subunit"/>
            <filter val="Coccidioides posadasii  RMSCC 3488 DNA polymerase alpha catalytic subunit A (translation) (1464 aa)"/>
            <filter val="Cryptococcus neoformans grubii H99 DNA polymerase alpha catalytic subunit"/>
            <filter val="Cryptococcus neoformans Serotype B DNA polymerase alpha catalytic subunit"/>
            <filter val="DNA polymerase alpha"/>
            <filter val="DNA polymerase alpha catalytic partial, putative [Trytrip]"/>
            <filter val="DNA polymerase alpha catalytic subunit"/>
            <filter val="DNA polymerase alpha catalytic subunit (PMID 2034212) [Schizosaccharomyces pombe]"/>
            <filter val="DNA polymerase alpha catalytic subunit, (fragment),DNA polymerase I, (fragment)"/>
            <filter val="DNA polymerase alpha catalytic subunit, putative"/>
            <filter val="DNA polymerase alpha catalytic subunit, putative [Ixodes scapularis]"/>
            <filter val="DNA polymerase alpha catalytic subunit,DNA polymerase I"/>
            <filter val="DNA polymerase alpha catalytic subunit,DNA polymerase I, putative"/>
            <filter val="DNA polymerase alpha catalytic subunit,putative"/>
            <filter val="DNA polymerase alpha catalytic subunit-related"/>
            <filter val="DNA polymerase alpha subunit [Babesia bovis T2Bo]"/>
            <filter val="DNA polymerase alpha subunit A"/>
            <filter val="DNA polymerase alpha, catalytic subunit"/>
            <filter val="DNA polymerase alpha, catalytic subunit, putative"/>
            <filter val="DNA polymerase alpha, DNAPol alpha"/>
            <filter val="DNA polymerase alpha, putative"/>
            <filter val="DNA polymerase alpha-related"/>
            <filter val="DNA polymerase catalytic subunit"/>
            <filter val="DNA polymerase family protein"/>
            <filter val="DNA polymerase I alpha catalytic subunit, putative"/>
            <filter val="DNA polymerase II, putative"/>
            <filter val="DNA polymerase, putative"/>
            <filter val="DNA-DIRECTED DNA POLYMERASE ALPHA"/>
            <filter val="DNA-directed DNA polymerase alpha Required for mitotic DNA synthesis, premeiotic DNA synthesis, recombination, and full sporulation [Pichia stipitis CBS 6054]"/>
            <filter val="Fusarium graminearum hypothetical protein similar to DNA polymerase alpha catalytic subunit (translation) (1455 aa)"/>
            <filter val="ICU2 (INCURVATA2); DNA-directed DNA polymerase [Arabidopsis thaliana]"/>
            <filter val="Neurospora crassa OR74A (finished) DNA polymerase alpha catalytic subunit"/>
            <filter val="Os01g0868300 [Oryza sativa (japonica cultivar-group)]"/>
            <filter val="predicted protein [Micromonas sp. RCC299]"/>
            <filter val="PREDICTED: DNA polymerase alpha catalytic subunit-like [Macaca mulatta]"/>
            <filter val="PREDICTED: polymerase (DNA directed), alpha 1 isoform 2 [Equus caballus]"/>
            <filter val="PREDICTED: similar to DNA polymerase alpha catalytic subunit [Apis mellifera]"/>
            <filter val="Q755Y6_ASHGO DNA polymerase"/>
          </filters>
        </filterColumn>
        <sortState ref="A3:J99">
          <sortCondition ref="E2:E99"/>
        </sortState>
      </autoFilter>
    </customSheetView>
  </customSheetViews>
  <hyperlinks>
    <hyperlink ref="A1" r:id="rId1" display="http://orthomcl.org/cgi-bin/OrthoMclWeb.cgi?rm=sequenceList&amp;groupac=OG5_128177"/>
  </hyperlink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9</vt:i4>
      </vt:variant>
    </vt:vector>
  </HeadingPairs>
  <TitlesOfParts>
    <vt:vector size="19" baseType="lpstr">
      <vt:lpstr>general inf</vt:lpstr>
      <vt:lpstr>POLQ h</vt:lpstr>
      <vt:lpstr>POLQ 2 p</vt:lpstr>
      <vt:lpstr>POLI A</vt:lpstr>
      <vt:lpstr>POLI B</vt:lpstr>
      <vt:lpstr>POLI C</vt:lpstr>
      <vt:lpstr>POLI D</vt:lpstr>
      <vt:lpstr>POLG</vt:lpstr>
      <vt:lpstr>POLA</vt:lpstr>
      <vt:lpstr>POLD</vt:lpstr>
      <vt:lpstr>POLE</vt:lpstr>
      <vt:lpstr>POLZ</vt:lpstr>
      <vt:lpstr>REV1</vt:lpstr>
      <vt:lpstr>POLB</vt:lpstr>
      <vt:lpstr>POLB PAK</vt:lpstr>
      <vt:lpstr>POLB thumb</vt:lpstr>
      <vt:lpstr>POLH</vt:lpstr>
      <vt:lpstr>POLK</vt:lpstr>
      <vt:lpstr>POLK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ANA MARIA POVEDA GABALDON</cp:lastModifiedBy>
  <dcterms:created xsi:type="dcterms:W3CDTF">2020-03-11T05:03:49Z</dcterms:created>
  <dcterms:modified xsi:type="dcterms:W3CDTF">2020-08-31T16:42:24Z</dcterms:modified>
</cp:coreProperties>
</file>